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 tabRatio="828"/>
  </bookViews>
  <sheets>
    <sheet name="Table_S2" sheetId="15" r:id="rId1"/>
  </sheets>
  <definedNames>
    <definedName name="_xlnm._FilterDatabase" localSheetId="0" hidden="1">Table_S2!$BO$3:$BS$202</definedName>
  </definedNames>
  <calcPr calcId="144525"/>
</workbook>
</file>

<file path=xl/sharedStrings.xml><?xml version="1.0" encoding="utf-8"?>
<sst xmlns="http://schemas.openxmlformats.org/spreadsheetml/2006/main" count="2910" uniqueCount="1636">
  <si>
    <t>Table S2. Expression of marker gene in human bladder</t>
  </si>
  <si>
    <t>Fibroblasts</t>
  </si>
  <si>
    <t>Epithelial cells</t>
  </si>
  <si>
    <t>Myofibroblast</t>
  </si>
  <si>
    <t>Endothelial cells</t>
  </si>
  <si>
    <t>Smooth muscle cells</t>
  </si>
  <si>
    <t>Monocytes</t>
  </si>
  <si>
    <t>Plasma</t>
  </si>
  <si>
    <t>Cytotoxic T cells</t>
  </si>
  <si>
    <r>
      <rPr>
        <b/>
        <sz val="16"/>
        <color theme="1"/>
        <rFont val="Times New Roman"/>
        <charset val="134"/>
      </rPr>
      <t>CD8</t>
    </r>
    <r>
      <rPr>
        <b/>
        <vertAlign val="superscript"/>
        <sz val="16"/>
        <color theme="1"/>
        <rFont val="Times New Roman"/>
        <charset val="134"/>
      </rPr>
      <t>+</t>
    </r>
    <r>
      <rPr>
        <b/>
        <sz val="16"/>
        <color theme="1"/>
        <rFont val="Times New Roman"/>
        <charset val="134"/>
      </rPr>
      <t xml:space="preserve"> T cells</t>
    </r>
  </si>
  <si>
    <t>Mast cells</t>
  </si>
  <si>
    <t>Dentritic cells</t>
  </si>
  <si>
    <t>Neuron</t>
  </si>
  <si>
    <t>Gene</t>
  </si>
  <si>
    <t>p_val</t>
  </si>
  <si>
    <t>avg_log2FC</t>
  </si>
  <si>
    <t>pct.1</t>
  </si>
  <si>
    <t>pct.2</t>
  </si>
  <si>
    <t>p_val_adj</t>
  </si>
  <si>
    <t>CCL11</t>
  </si>
  <si>
    <t>CLDN4</t>
  </si>
  <si>
    <t>AREG</t>
  </si>
  <si>
    <t>NTS</t>
  </si>
  <si>
    <t>PGM5-AS1</t>
  </si>
  <si>
    <t>CCL3L1</t>
  </si>
  <si>
    <t>MZB1</t>
  </si>
  <si>
    <t>PTPRC</t>
  </si>
  <si>
    <t>CXCR3</t>
  </si>
  <si>
    <t>TPSB2</t>
  </si>
  <si>
    <t>IFNB1</t>
  </si>
  <si>
    <t>SOX10</t>
  </si>
  <si>
    <t>APOD</t>
  </si>
  <si>
    <t>LY6D</t>
  </si>
  <si>
    <t>STC1</t>
  </si>
  <si>
    <t>SELE</t>
  </si>
  <si>
    <t>DES</t>
  </si>
  <si>
    <t>CCL4</t>
  </si>
  <si>
    <t>FAM30A</t>
  </si>
  <si>
    <t>CD2</t>
  </si>
  <si>
    <t>GZMA</t>
  </si>
  <si>
    <t>TPSAB1</t>
  </si>
  <si>
    <t>PNOC</t>
  </si>
  <si>
    <t>FGFBP2</t>
  </si>
  <si>
    <t>PTX3</t>
  </si>
  <si>
    <t>KRT18</t>
  </si>
  <si>
    <t>TAGLN</t>
  </si>
  <si>
    <t>HLA-DRA</t>
  </si>
  <si>
    <t>ACTC1</t>
  </si>
  <si>
    <t>CCL3</t>
  </si>
  <si>
    <t>IGHA2</t>
  </si>
  <si>
    <t>CD3D</t>
  </si>
  <si>
    <t>PDCD1</t>
  </si>
  <si>
    <t>CPA3</t>
  </si>
  <si>
    <t>XCR1</t>
  </si>
  <si>
    <t>TNNC1</t>
  </si>
  <si>
    <t>SLPI</t>
  </si>
  <si>
    <t>SFN</t>
  </si>
  <si>
    <t>NRXN1</t>
  </si>
  <si>
    <t>ACKR1</t>
  </si>
  <si>
    <t>RGS5</t>
  </si>
  <si>
    <t>CCL4L2</t>
  </si>
  <si>
    <t>IGLV6-57</t>
  </si>
  <si>
    <t>SRGN</t>
  </si>
  <si>
    <t>GZMH</t>
  </si>
  <si>
    <t>GCSAML</t>
  </si>
  <si>
    <t>CLNK</t>
  </si>
  <si>
    <t>ANGPTL7</t>
  </si>
  <si>
    <t>COL3A1</t>
  </si>
  <si>
    <t>S100A2</t>
  </si>
  <si>
    <t>TSLP</t>
  </si>
  <si>
    <t>HLA-DPB1</t>
  </si>
  <si>
    <t>PCP4</t>
  </si>
  <si>
    <t>IL1B</t>
  </si>
  <si>
    <t>IGLV3-1</t>
  </si>
  <si>
    <t>IL7R</t>
  </si>
  <si>
    <t>CXCR6</t>
  </si>
  <si>
    <t>HPGDS</t>
  </si>
  <si>
    <t>MAL</t>
  </si>
  <si>
    <t>SFRP4</t>
  </si>
  <si>
    <t>UPK1B</t>
  </si>
  <si>
    <t>TNC</t>
  </si>
  <si>
    <t>MMP1</t>
  </si>
  <si>
    <t>ACTG2</t>
  </si>
  <si>
    <t>LYZ</t>
  </si>
  <si>
    <t>TNFRSF17</t>
  </si>
  <si>
    <t>CD3G</t>
  </si>
  <si>
    <t>XCL1</t>
  </si>
  <si>
    <t>RAB27B</t>
  </si>
  <si>
    <t>NCCRP1</t>
  </si>
  <si>
    <t>CDH2</t>
  </si>
  <si>
    <t>CXCL2</t>
  </si>
  <si>
    <t>RHOV</t>
  </si>
  <si>
    <t>ENPP2</t>
  </si>
  <si>
    <t>MMRN1</t>
  </si>
  <si>
    <t>GJA4</t>
  </si>
  <si>
    <t>C1QB</t>
  </si>
  <si>
    <t>CD8A</t>
  </si>
  <si>
    <t>XCL2</t>
  </si>
  <si>
    <t>MS4A2</t>
  </si>
  <si>
    <t>BCL2L14</t>
  </si>
  <si>
    <t>TRIML2</t>
  </si>
  <si>
    <t>SERPINE1</t>
  </si>
  <si>
    <t>PSCA</t>
  </si>
  <si>
    <t>TRPA1</t>
  </si>
  <si>
    <t>C2CD4B</t>
  </si>
  <si>
    <t>MYH11</t>
  </si>
  <si>
    <t>CXCL8</t>
  </si>
  <si>
    <t>FCRL5</t>
  </si>
  <si>
    <t>LINC01871</t>
  </si>
  <si>
    <t>CALB2</t>
  </si>
  <si>
    <t>CCR6</t>
  </si>
  <si>
    <t>S100B</t>
  </si>
  <si>
    <t>CCL2</t>
  </si>
  <si>
    <t>SPINK1</t>
  </si>
  <si>
    <t>PAPPA</t>
  </si>
  <si>
    <t>HLA-DQB1</t>
  </si>
  <si>
    <t>WFDC2</t>
  </si>
  <si>
    <t>SDS</t>
  </si>
  <si>
    <t>SPINK2</t>
  </si>
  <si>
    <t>TRBC2</t>
  </si>
  <si>
    <t>AIM2</t>
  </si>
  <si>
    <t>ANGPTL5</t>
  </si>
  <si>
    <t>COL1A1</t>
  </si>
  <si>
    <t>KRT17</t>
  </si>
  <si>
    <t>TMEM158</t>
  </si>
  <si>
    <t>CLDN5</t>
  </si>
  <si>
    <t>CNN1</t>
  </si>
  <si>
    <t>C1QA</t>
  </si>
  <si>
    <t>DERL3</t>
  </si>
  <si>
    <t>CD3E</t>
  </si>
  <si>
    <t>ALOX5AP</t>
  </si>
  <si>
    <t>CSF2RA</t>
  </si>
  <si>
    <t>PCSK2</t>
  </si>
  <si>
    <t>MYOC</t>
  </si>
  <si>
    <t>KRT5</t>
  </si>
  <si>
    <t>CPE</t>
  </si>
  <si>
    <t>HLA-DPA1</t>
  </si>
  <si>
    <t>MYLK</t>
  </si>
  <si>
    <t>C15orf48</t>
  </si>
  <si>
    <t>AL391056.1</t>
  </si>
  <si>
    <t>CXCR4</t>
  </si>
  <si>
    <t>HDC</t>
  </si>
  <si>
    <t>CYP2S1</t>
  </si>
  <si>
    <t>BAALC</t>
  </si>
  <si>
    <t>RARRES1</t>
  </si>
  <si>
    <t>FABP4</t>
  </si>
  <si>
    <t>HSD17B2</t>
  </si>
  <si>
    <t>C2orf40</t>
  </si>
  <si>
    <t>C1QC</t>
  </si>
  <si>
    <t>CD79A</t>
  </si>
  <si>
    <t>RUNX3</t>
  </si>
  <si>
    <t>KLRB1</t>
  </si>
  <si>
    <t>TYROBP</t>
  </si>
  <si>
    <t>MCOLN2</t>
  </si>
  <si>
    <t>CDH19</t>
  </si>
  <si>
    <t>RASD1</t>
  </si>
  <si>
    <t>KRT8</t>
  </si>
  <si>
    <t>A2M</t>
  </si>
  <si>
    <t>RNASE1</t>
  </si>
  <si>
    <t>MMP9</t>
  </si>
  <si>
    <t>IGLV1-40</t>
  </si>
  <si>
    <t>CTSW</t>
  </si>
  <si>
    <t>IL1RL1</t>
  </si>
  <si>
    <t>MPEG1</t>
  </si>
  <si>
    <t>EMP1</t>
  </si>
  <si>
    <t>MFAP5</t>
  </si>
  <si>
    <t>KRT19</t>
  </si>
  <si>
    <t>AKR1C1</t>
  </si>
  <si>
    <t>HLA-DQA1</t>
  </si>
  <si>
    <t>TPM1</t>
  </si>
  <si>
    <t>STAP1</t>
  </si>
  <si>
    <t>CCL5</t>
  </si>
  <si>
    <t>FCER1G</t>
  </si>
  <si>
    <t>RNASE6</t>
  </si>
  <si>
    <t>MYOT</t>
  </si>
  <si>
    <t>CTHRC1</t>
  </si>
  <si>
    <t>FGFBP1</t>
  </si>
  <si>
    <t>HHIP</t>
  </si>
  <si>
    <t>SOX17</t>
  </si>
  <si>
    <t>ACTA2</t>
  </si>
  <si>
    <t>CYTIP</t>
  </si>
  <si>
    <t>CD7</t>
  </si>
  <si>
    <t>HPGD</t>
  </si>
  <si>
    <t>IDO1</t>
  </si>
  <si>
    <t>SH3BGR</t>
  </si>
  <si>
    <t>FST</t>
  </si>
  <si>
    <t>S100P</t>
  </si>
  <si>
    <t>PLAT</t>
  </si>
  <si>
    <t>IFIT3</t>
  </si>
  <si>
    <t>MYL9</t>
  </si>
  <si>
    <t>TNF</t>
  </si>
  <si>
    <t>JCHAIN</t>
  </si>
  <si>
    <t>ARHGDIB</t>
  </si>
  <si>
    <t>CST7</t>
  </si>
  <si>
    <t>DHRS9</t>
  </si>
  <si>
    <t>IGFBP7</t>
  </si>
  <si>
    <t>IGFBP5</t>
  </si>
  <si>
    <t>ELF3</t>
  </si>
  <si>
    <t>PDK4</t>
  </si>
  <si>
    <t>HLA-DRB1</t>
  </si>
  <si>
    <t>TPM2</t>
  </si>
  <si>
    <t>GPR183</t>
  </si>
  <si>
    <t>SEC11C</t>
  </si>
  <si>
    <t>CD48</t>
  </si>
  <si>
    <t>CTSG</t>
  </si>
  <si>
    <t>SLAMF7</t>
  </si>
  <si>
    <t>NOV</t>
  </si>
  <si>
    <t>SERPINE2</t>
  </si>
  <si>
    <t>PRSS22</t>
  </si>
  <si>
    <t>C11orf96</t>
  </si>
  <si>
    <t>RSAD2</t>
  </si>
  <si>
    <t>SYNPO2</t>
  </si>
  <si>
    <t>EVI2B</t>
  </si>
  <si>
    <t>TRAC</t>
  </si>
  <si>
    <t>CD40LG</t>
  </si>
  <si>
    <t>BATF</t>
  </si>
  <si>
    <t>CRTAM</t>
  </si>
  <si>
    <t>S100A16</t>
  </si>
  <si>
    <t>SFRP2</t>
  </si>
  <si>
    <t>TACSTD2</t>
  </si>
  <si>
    <t>PDPN</t>
  </si>
  <si>
    <t>TM4SF1</t>
  </si>
  <si>
    <t>CSRP1</t>
  </si>
  <si>
    <t>CXCL3</t>
  </si>
  <si>
    <t>CD37</t>
  </si>
  <si>
    <t>SAMSN1</t>
  </si>
  <si>
    <t>SCN7A</t>
  </si>
  <si>
    <t>PI16</t>
  </si>
  <si>
    <t>PTGR1</t>
  </si>
  <si>
    <t>DKK3</t>
  </si>
  <si>
    <t>POSTN</t>
  </si>
  <si>
    <t>TNNT2</t>
  </si>
  <si>
    <t>CLEC2D</t>
  </si>
  <si>
    <t>RNF144B</t>
  </si>
  <si>
    <t>INHBA</t>
  </si>
  <si>
    <t>TCEAL7</t>
  </si>
  <si>
    <t>IL1RN</t>
  </si>
  <si>
    <t>ITGA8</t>
  </si>
  <si>
    <t>IFIT1</t>
  </si>
  <si>
    <t>CRYAB</t>
  </si>
  <si>
    <t>SSR4</t>
  </si>
  <si>
    <t>CDC42EP3</t>
  </si>
  <si>
    <t>HIST1H2BG</t>
  </si>
  <si>
    <t>TUBB2B</t>
  </si>
  <si>
    <t>COL1A2</t>
  </si>
  <si>
    <t>KRT7</t>
  </si>
  <si>
    <t>ANGPT2</t>
  </si>
  <si>
    <t>PPP1R14A</t>
  </si>
  <si>
    <t>AC020656.1</t>
  </si>
  <si>
    <t>LINC01480</t>
  </si>
  <si>
    <t>SPOCK2</t>
  </si>
  <si>
    <t>KIT</t>
  </si>
  <si>
    <t>KLHL6</t>
  </si>
  <si>
    <t>LIF</t>
  </si>
  <si>
    <t>HAS1</t>
  </si>
  <si>
    <t>GPX2</t>
  </si>
  <si>
    <t>RORB</t>
  </si>
  <si>
    <t>CD74</t>
  </si>
  <si>
    <t>ID4</t>
  </si>
  <si>
    <t>AIF1</t>
  </si>
  <si>
    <t>IGHV3-23</t>
  </si>
  <si>
    <t>SLA</t>
  </si>
  <si>
    <t>ANKRD28</t>
  </si>
  <si>
    <t>VMO1</t>
  </si>
  <si>
    <t>MYL12B</t>
  </si>
  <si>
    <t>IGFBP6</t>
  </si>
  <si>
    <t>AQP3</t>
  </si>
  <si>
    <t>THSD4</t>
  </si>
  <si>
    <t>PLVAP</t>
  </si>
  <si>
    <t>SMTN</t>
  </si>
  <si>
    <t>JSRP1</t>
  </si>
  <si>
    <t>WISP2</t>
  </si>
  <si>
    <t>ACSL4</t>
  </si>
  <si>
    <t>LGALS2</t>
  </si>
  <si>
    <t>S1PR3</t>
  </si>
  <si>
    <t>MGP</t>
  </si>
  <si>
    <t>DKK1</t>
  </si>
  <si>
    <t>RBP4</t>
  </si>
  <si>
    <t>CA4</t>
  </si>
  <si>
    <t>SYNM</t>
  </si>
  <si>
    <t>RGS1</t>
  </si>
  <si>
    <t>TNFRSF18</t>
  </si>
  <si>
    <t>MT-ND2</t>
  </si>
  <si>
    <t>CFD</t>
  </si>
  <si>
    <t>IGFBP3</t>
  </si>
  <si>
    <t>ATP1B1</t>
  </si>
  <si>
    <t>IFI27</t>
  </si>
  <si>
    <t>HSPB3</t>
  </si>
  <si>
    <t>BCL2A1</t>
  </si>
  <si>
    <t>CCDC80</t>
  </si>
  <si>
    <t>CD69</t>
  </si>
  <si>
    <t>HIST1H2AE</t>
  </si>
  <si>
    <t>BIRC3</t>
  </si>
  <si>
    <t>PCOLCE2</t>
  </si>
  <si>
    <t>CD24</t>
  </si>
  <si>
    <t>PDE4B</t>
  </si>
  <si>
    <t>CD36</t>
  </si>
  <si>
    <t>PLN</t>
  </si>
  <si>
    <t>CD163</t>
  </si>
  <si>
    <t>SPAG4</t>
  </si>
  <si>
    <t>GSN</t>
  </si>
  <si>
    <t>GZMK</t>
  </si>
  <si>
    <t>BCL2L1</t>
  </si>
  <si>
    <t>BDKRB1</t>
  </si>
  <si>
    <t>SMIM22</t>
  </si>
  <si>
    <t>ADPRHL1</t>
  </si>
  <si>
    <t>AQP1</t>
  </si>
  <si>
    <t>LMCD1</t>
  </si>
  <si>
    <t>PLEK</t>
  </si>
  <si>
    <t>FKBP11</t>
  </si>
  <si>
    <t>FYB1</t>
  </si>
  <si>
    <t>MT-ND3</t>
  </si>
  <si>
    <t>RCAN1</t>
  </si>
  <si>
    <t>SFRP1</t>
  </si>
  <si>
    <t>GMNN</t>
  </si>
  <si>
    <t>BDKRB2</t>
  </si>
  <si>
    <t>TM4SF18</t>
  </si>
  <si>
    <t>RAMP1</t>
  </si>
  <si>
    <t>TAGAP</t>
  </si>
  <si>
    <t>S100A4</t>
  </si>
  <si>
    <t>IL1R2</t>
  </si>
  <si>
    <t>MSMO1</t>
  </si>
  <si>
    <t>TNFAIP6</t>
  </si>
  <si>
    <t>AKR1C2</t>
  </si>
  <si>
    <t>PHLDA1</t>
  </si>
  <si>
    <t>KDR</t>
  </si>
  <si>
    <t>SLMAP</t>
  </si>
  <si>
    <t>CCR7</t>
  </si>
  <si>
    <t>CD27</t>
  </si>
  <si>
    <t>FXYD3</t>
  </si>
  <si>
    <t>CLMP</t>
  </si>
  <si>
    <t>CYP1B1</t>
  </si>
  <si>
    <t>MCAM</t>
  </si>
  <si>
    <t>CD14</t>
  </si>
  <si>
    <t>IGLC2</t>
  </si>
  <si>
    <t>ITM2A</t>
  </si>
  <si>
    <t>LAPTM5</t>
  </si>
  <si>
    <t>SLC7A11</t>
  </si>
  <si>
    <t>GPC3</t>
  </si>
  <si>
    <t>CYR61</t>
  </si>
  <si>
    <t>TSPAN1</t>
  </si>
  <si>
    <t>C1QL1</t>
  </si>
  <si>
    <t>FABP5</t>
  </si>
  <si>
    <t>GADD45G</t>
  </si>
  <si>
    <t>FOLR2</t>
  </si>
  <si>
    <t>IGKV3-15</t>
  </si>
  <si>
    <t>DUSP2</t>
  </si>
  <si>
    <t>SERPINB1</t>
  </si>
  <si>
    <t>ID3</t>
  </si>
  <si>
    <t>AGR2</t>
  </si>
  <si>
    <t>PLPPR4</t>
  </si>
  <si>
    <t>MED24</t>
  </si>
  <si>
    <t>SORBS2</t>
  </si>
  <si>
    <t>TNFRSF13B</t>
  </si>
  <si>
    <t>DPT</t>
  </si>
  <si>
    <t>LCP1</t>
  </si>
  <si>
    <t>GPR65</t>
  </si>
  <si>
    <t>CRLF1</t>
  </si>
  <si>
    <t>C7</t>
  </si>
  <si>
    <t>CLDN7</t>
  </si>
  <si>
    <t>NPFFR2</t>
  </si>
  <si>
    <t>CAVIN2</t>
  </si>
  <si>
    <t>GADD45B</t>
  </si>
  <si>
    <t>OGN</t>
  </si>
  <si>
    <t>SBSPON</t>
  </si>
  <si>
    <t>FBN1</t>
  </si>
  <si>
    <t>CLDN1</t>
  </si>
  <si>
    <t>COL6A3</t>
  </si>
  <si>
    <t>VWF</t>
  </si>
  <si>
    <t>CARMN</t>
  </si>
  <si>
    <t>MRC1</t>
  </si>
  <si>
    <t>IL32</t>
  </si>
  <si>
    <t>CAPG</t>
  </si>
  <si>
    <t>PTN</t>
  </si>
  <si>
    <t>DEFB1</t>
  </si>
  <si>
    <t>MFAP4</t>
  </si>
  <si>
    <t>ADGRL4</t>
  </si>
  <si>
    <t>ASB5</t>
  </si>
  <si>
    <t>DNAAF1</t>
  </si>
  <si>
    <t>CD247</t>
  </si>
  <si>
    <t>IL2RA</t>
  </si>
  <si>
    <t>DHCR24</t>
  </si>
  <si>
    <t>DCN</t>
  </si>
  <si>
    <t>IL1R1</t>
  </si>
  <si>
    <t>SLC9A3R2</t>
  </si>
  <si>
    <t>FAM83D</t>
  </si>
  <si>
    <t>C5AR1</t>
  </si>
  <si>
    <t>CLECL1</t>
  </si>
  <si>
    <t>C3</t>
  </si>
  <si>
    <t>KLRC1</t>
  </si>
  <si>
    <t>MT-CO2</t>
  </si>
  <si>
    <t>IL10RA</t>
  </si>
  <si>
    <t>WARS</t>
  </si>
  <si>
    <t>F3</t>
  </si>
  <si>
    <t>S100A14</t>
  </si>
  <si>
    <t>TBX3</t>
  </si>
  <si>
    <t>THBD</t>
  </si>
  <si>
    <t>LMOD1</t>
  </si>
  <si>
    <t>IGLV3-25</t>
  </si>
  <si>
    <t>TXN</t>
  </si>
  <si>
    <t>TIMP1</t>
  </si>
  <si>
    <t>ANXA10</t>
  </si>
  <si>
    <t>SALL1</t>
  </si>
  <si>
    <t>CD93</t>
  </si>
  <si>
    <t>PSD</t>
  </si>
  <si>
    <t>MIR3945HG</t>
  </si>
  <si>
    <t>HCST</t>
  </si>
  <si>
    <t>PPP1R12B</t>
  </si>
  <si>
    <t>BASP1</t>
  </si>
  <si>
    <t>LYPD3</t>
  </si>
  <si>
    <t>PDE7B</t>
  </si>
  <si>
    <t>PALMD</t>
  </si>
  <si>
    <t>NOTCH3</t>
  </si>
  <si>
    <t>IGHD</t>
  </si>
  <si>
    <t>LTBP2</t>
  </si>
  <si>
    <t>FCER1A</t>
  </si>
  <si>
    <t>AL031777.3</t>
  </si>
  <si>
    <t>COL28A1</t>
  </si>
  <si>
    <t>LUM</t>
  </si>
  <si>
    <t>RAB11FIP1</t>
  </si>
  <si>
    <t>CRISPLD2</t>
  </si>
  <si>
    <t>GIMAP6</t>
  </si>
  <si>
    <t>POPDC2</t>
  </si>
  <si>
    <t>IL23A</t>
  </si>
  <si>
    <t>IGLC3</t>
  </si>
  <si>
    <t>ITGBL1</t>
  </si>
  <si>
    <t>CLSPN</t>
  </si>
  <si>
    <t>ITGAX</t>
  </si>
  <si>
    <t>SERPINB9</t>
  </si>
  <si>
    <t>NR4A1</t>
  </si>
  <si>
    <t>HAS2</t>
  </si>
  <si>
    <t>EHF</t>
  </si>
  <si>
    <t>CDH11</t>
  </si>
  <si>
    <t>ZNF385D</t>
  </si>
  <si>
    <t>MS4A6A</t>
  </si>
  <si>
    <t>IGHA1</t>
  </si>
  <si>
    <t>VIM</t>
  </si>
  <si>
    <t>MEG3</t>
  </si>
  <si>
    <t>CAPS</t>
  </si>
  <si>
    <t>CALD1</t>
  </si>
  <si>
    <t>PECAM1</t>
  </si>
  <si>
    <t>CKB</t>
  </si>
  <si>
    <t>MS4A4A</t>
  </si>
  <si>
    <t>MS4A1</t>
  </si>
  <si>
    <t>FBLN5</t>
  </si>
  <si>
    <t>IQGAP2</t>
  </si>
  <si>
    <t>MT-ND4</t>
  </si>
  <si>
    <t>PTPRZ1</t>
  </si>
  <si>
    <t>ZFP36</t>
  </si>
  <si>
    <t>IGFBP2</t>
  </si>
  <si>
    <t>ADAMTS9</t>
  </si>
  <si>
    <t>RBFOX3</t>
  </si>
  <si>
    <t>MS4A7</t>
  </si>
  <si>
    <t>MIR155HG</t>
  </si>
  <si>
    <t>LTC4S</t>
  </si>
  <si>
    <t>NGFR</t>
  </si>
  <si>
    <t>FBLN1</t>
  </si>
  <si>
    <t>VAMP8</t>
  </si>
  <si>
    <t>SPARC</t>
  </si>
  <si>
    <t>ANXA3</t>
  </si>
  <si>
    <t>SORBS1</t>
  </si>
  <si>
    <t>IL1A</t>
  </si>
  <si>
    <t>FXYD1</t>
  </si>
  <si>
    <t>CD8B</t>
  </si>
  <si>
    <t>CD52</t>
  </si>
  <si>
    <t>TPPP3</t>
  </si>
  <si>
    <t>THY1</t>
  </si>
  <si>
    <t>KRT13</t>
  </si>
  <si>
    <t>WFDC1</t>
  </si>
  <si>
    <t>CLEC14A</t>
  </si>
  <si>
    <t>MBNL1-AS1</t>
  </si>
  <si>
    <t>FCGR2A</t>
  </si>
  <si>
    <t>IGHV4-59</t>
  </si>
  <si>
    <t>LRMP</t>
  </si>
  <si>
    <t>MT-CYB</t>
  </si>
  <si>
    <t>PHLDA3</t>
  </si>
  <si>
    <t>RAB25</t>
  </si>
  <si>
    <t>NFATC2</t>
  </si>
  <si>
    <t>APOLD1</t>
  </si>
  <si>
    <t>CAV1</t>
  </si>
  <si>
    <t>IGSF6</t>
  </si>
  <si>
    <t>ISG20</t>
  </si>
  <si>
    <t>HIST1H1D</t>
  </si>
  <si>
    <t>GATA2</t>
  </si>
  <si>
    <t>VWA1</t>
  </si>
  <si>
    <t>DSP</t>
  </si>
  <si>
    <t>CALCRL</t>
  </si>
  <si>
    <t>FLNC</t>
  </si>
  <si>
    <t>CD86</t>
  </si>
  <si>
    <t>SGK1</t>
  </si>
  <si>
    <t>ERBB3</t>
  </si>
  <si>
    <t>TWIST1</t>
  </si>
  <si>
    <t>PMAIP1</t>
  </si>
  <si>
    <t>FGF9</t>
  </si>
  <si>
    <t>CX3CL1</t>
  </si>
  <si>
    <t>TGM2</t>
  </si>
  <si>
    <t>SLAMF1</t>
  </si>
  <si>
    <t>GPX3</t>
  </si>
  <si>
    <t>RHOBTB3</t>
  </si>
  <si>
    <t>PTPRE</t>
  </si>
  <si>
    <t>G0S2</t>
  </si>
  <si>
    <t>SOCS3</t>
  </si>
  <si>
    <t>GATA3</t>
  </si>
  <si>
    <t>IER2</t>
  </si>
  <si>
    <t>FLT1</t>
  </si>
  <si>
    <t>FLNA</t>
  </si>
  <si>
    <t>ODAPH</t>
  </si>
  <si>
    <t>PLAC9</t>
  </si>
  <si>
    <t>DUSP6</t>
  </si>
  <si>
    <t>TMEM273</t>
  </si>
  <si>
    <t>THBS4</t>
  </si>
  <si>
    <t>ELN</t>
  </si>
  <si>
    <t>C19orf33</t>
  </si>
  <si>
    <t>BEX2</t>
  </si>
  <si>
    <t>HYAL2</t>
  </si>
  <si>
    <t>FILIP1</t>
  </si>
  <si>
    <t>PRDM1</t>
  </si>
  <si>
    <t>TSC22D3</t>
  </si>
  <si>
    <t>LTB</t>
  </si>
  <si>
    <t>SAT1</t>
  </si>
  <si>
    <t>PTGDS</t>
  </si>
  <si>
    <t>TMEM100</t>
  </si>
  <si>
    <t>MAL2</t>
  </si>
  <si>
    <t>RND1</t>
  </si>
  <si>
    <t>FBXO32</t>
  </si>
  <si>
    <t>IGHV3-74</t>
  </si>
  <si>
    <t>C1R</t>
  </si>
  <si>
    <t>LXN</t>
  </si>
  <si>
    <t>TCIM</t>
  </si>
  <si>
    <t>ZNF331</t>
  </si>
  <si>
    <t>EPCAM</t>
  </si>
  <si>
    <t>MMP2</t>
  </si>
  <si>
    <t>RAMP3</t>
  </si>
  <si>
    <t>PPP1R1A</t>
  </si>
  <si>
    <t>CLEC4E</t>
  </si>
  <si>
    <t>ST8SIA4</t>
  </si>
  <si>
    <t>CD53</t>
  </si>
  <si>
    <t>CD82</t>
  </si>
  <si>
    <t>GK</t>
  </si>
  <si>
    <t>RAB5IF</t>
  </si>
  <si>
    <t>ACP5</t>
  </si>
  <si>
    <t>CLCA4</t>
  </si>
  <si>
    <t>SPRY1</t>
  </si>
  <si>
    <t>KCNMA1</t>
  </si>
  <si>
    <t>IGKV4-1</t>
  </si>
  <si>
    <t>ARL4C</t>
  </si>
  <si>
    <t>CPM</t>
  </si>
  <si>
    <t>ALCAM</t>
  </si>
  <si>
    <t>PGD</t>
  </si>
  <si>
    <t>JUNB</t>
  </si>
  <si>
    <t>SPINT1</t>
  </si>
  <si>
    <t>CCDC184</t>
  </si>
  <si>
    <t>SLCO2A1</t>
  </si>
  <si>
    <t>HSPB7</t>
  </si>
  <si>
    <t>IL10</t>
  </si>
  <si>
    <t>LINC02384</t>
  </si>
  <si>
    <t>SH2D1A</t>
  </si>
  <si>
    <t>CRIP1</t>
  </si>
  <si>
    <t>DUSP4</t>
  </si>
  <si>
    <t>SLC2A1</t>
  </si>
  <si>
    <t>VCAN</t>
  </si>
  <si>
    <t>AKR1C3</t>
  </si>
  <si>
    <t>CYTL1</t>
  </si>
  <si>
    <t>CCL14</t>
  </si>
  <si>
    <t>FILIP1L</t>
  </si>
  <si>
    <t>KYNU</t>
  </si>
  <si>
    <t>LY9</t>
  </si>
  <si>
    <t>PODN</t>
  </si>
  <si>
    <t>CREM</t>
  </si>
  <si>
    <t>PTGS2</t>
  </si>
  <si>
    <t>KLF5</t>
  </si>
  <si>
    <t>RGCC</t>
  </si>
  <si>
    <t>SPTSSB</t>
  </si>
  <si>
    <t>TGFBI</t>
  </si>
  <si>
    <t>SERPINA1</t>
  </si>
  <si>
    <t>SERPINF1</t>
  </si>
  <si>
    <t>GIMAP7</t>
  </si>
  <si>
    <t>NR4A2</t>
  </si>
  <si>
    <t>EGR1</t>
  </si>
  <si>
    <t>LIPH</t>
  </si>
  <si>
    <t>PLK2</t>
  </si>
  <si>
    <t>PDLIM3</t>
  </si>
  <si>
    <t>IFI30</t>
  </si>
  <si>
    <t>CYTOR</t>
  </si>
  <si>
    <t>GPNMB</t>
  </si>
  <si>
    <t>HIST1H4C</t>
  </si>
  <si>
    <t>HLA-DMA</t>
  </si>
  <si>
    <t>IGF1</t>
  </si>
  <si>
    <t>LAMB3</t>
  </si>
  <si>
    <t>EMCN</t>
  </si>
  <si>
    <t>PTGS1</t>
  </si>
  <si>
    <t>VSIG4</t>
  </si>
  <si>
    <t>CENPM</t>
  </si>
  <si>
    <t>NKG7</t>
  </si>
  <si>
    <t>SLC38A1</t>
  </si>
  <si>
    <t>SLC6A6</t>
  </si>
  <si>
    <t>STMN1</t>
  </si>
  <si>
    <t>MATN2</t>
  </si>
  <si>
    <t>ALDH3A1</t>
  </si>
  <si>
    <t>SPARCL1</t>
  </si>
  <si>
    <t>ICAM2</t>
  </si>
  <si>
    <t>CLEC7A</t>
  </si>
  <si>
    <t>IGLV1-47</t>
  </si>
  <si>
    <t>HSPB11</t>
  </si>
  <si>
    <t>OMD</t>
  </si>
  <si>
    <t>HSD11B1</t>
  </si>
  <si>
    <t>TMEM40</t>
  </si>
  <si>
    <t>ECSCR</t>
  </si>
  <si>
    <t>NEXN</t>
  </si>
  <si>
    <t>FCGR2B</t>
  </si>
  <si>
    <t>TRAT1</t>
  </si>
  <si>
    <t>ACTN4</t>
  </si>
  <si>
    <t>TMEM176A</t>
  </si>
  <si>
    <t>SERPINB5</t>
  </si>
  <si>
    <t>NRG1</t>
  </si>
  <si>
    <t>S1PR1</t>
  </si>
  <si>
    <t>RHOH</t>
  </si>
  <si>
    <t>CXCL10</t>
  </si>
  <si>
    <t>ARRDC3</t>
  </si>
  <si>
    <t>CD248</t>
  </si>
  <si>
    <t>CXADR</t>
  </si>
  <si>
    <t>MT-CO3</t>
  </si>
  <si>
    <t>MCTP1</t>
  </si>
  <si>
    <t>MYOCD</t>
  </si>
  <si>
    <t>EBI3</t>
  </si>
  <si>
    <t>PELI1</t>
  </si>
  <si>
    <t>BID</t>
  </si>
  <si>
    <t>CFH</t>
  </si>
  <si>
    <t>SOD3</t>
  </si>
  <si>
    <t>DUOXA2</t>
  </si>
  <si>
    <t>VCAM1</t>
  </si>
  <si>
    <t>LMO2</t>
  </si>
  <si>
    <t>OASL</t>
  </si>
  <si>
    <t>TNFRSF13C</t>
  </si>
  <si>
    <t>CILP</t>
  </si>
  <si>
    <t>HIST1H2AC</t>
  </si>
  <si>
    <t>TNFSF10</t>
  </si>
  <si>
    <t>PCLAF</t>
  </si>
  <si>
    <t>CD200</t>
  </si>
  <si>
    <t>FOXQ1</t>
  </si>
  <si>
    <t>LRG1</t>
  </si>
  <si>
    <t>KCNMB1</t>
  </si>
  <si>
    <t>LCP2</t>
  </si>
  <si>
    <t>RALGPS2</t>
  </si>
  <si>
    <t>CYFIP2</t>
  </si>
  <si>
    <t>GPAT3</t>
  </si>
  <si>
    <t>AKAP12</t>
  </si>
  <si>
    <t>ACKR3</t>
  </si>
  <si>
    <t>SPINT2</t>
  </si>
  <si>
    <t>TCF21</t>
  </si>
  <si>
    <t>INHBB</t>
  </si>
  <si>
    <t>TENT5B</t>
  </si>
  <si>
    <t>IGHG3</t>
  </si>
  <si>
    <t>SYTL2</t>
  </si>
  <si>
    <t>TRIM63</t>
  </si>
  <si>
    <t>FLT3</t>
  </si>
  <si>
    <t>AGR3</t>
  </si>
  <si>
    <t>SYT1</t>
  </si>
  <si>
    <t>PNCK</t>
  </si>
  <si>
    <t>COL14A1</t>
  </si>
  <si>
    <t>HIST1H1C</t>
  </si>
  <si>
    <t>CORO1A</t>
  </si>
  <si>
    <t>MIA</t>
  </si>
  <si>
    <t>MAFB</t>
  </si>
  <si>
    <t>SDC1</t>
  </si>
  <si>
    <t>SELP</t>
  </si>
  <si>
    <t>DDR2</t>
  </si>
  <si>
    <t>GMFG</t>
  </si>
  <si>
    <t>FGL2</t>
  </si>
  <si>
    <t>FGF7</t>
  </si>
  <si>
    <t>DAPP1</t>
  </si>
  <si>
    <t>IL3RA</t>
  </si>
  <si>
    <t>SNX10</t>
  </si>
  <si>
    <t>LTBP4</t>
  </si>
  <si>
    <t>UCP2</t>
  </si>
  <si>
    <t>TCEA1</t>
  </si>
  <si>
    <t>SOX4</t>
  </si>
  <si>
    <t>F10</t>
  </si>
  <si>
    <t>LMO7</t>
  </si>
  <si>
    <t>TMEM176B</t>
  </si>
  <si>
    <t>C2CD4A</t>
  </si>
  <si>
    <t>ITGB2</t>
  </si>
  <si>
    <t>SERPING1</t>
  </si>
  <si>
    <t>EZR</t>
  </si>
  <si>
    <t>CSF1</t>
  </si>
  <si>
    <t>TNFRSF1B</t>
  </si>
  <si>
    <t>FSTL3</t>
  </si>
  <si>
    <t>MGST1</t>
  </si>
  <si>
    <t>NECTIN4</t>
  </si>
  <si>
    <t>COL8A1</t>
  </si>
  <si>
    <t>SOX7</t>
  </si>
  <si>
    <t>TNS1</t>
  </si>
  <si>
    <t>CPVL</t>
  </si>
  <si>
    <t>CKAP2</t>
  </si>
  <si>
    <t>CXCL16</t>
  </si>
  <si>
    <t>CCDC71L</t>
  </si>
  <si>
    <t>CDH1</t>
  </si>
  <si>
    <t>ADM</t>
  </si>
  <si>
    <t>EFNB2</t>
  </si>
  <si>
    <t>MT-CO1</t>
  </si>
  <si>
    <t>CD83</t>
  </si>
  <si>
    <t>HIST1H2BC</t>
  </si>
  <si>
    <t>FN1</t>
  </si>
  <si>
    <t>FZD10</t>
  </si>
  <si>
    <t>NEDD9</t>
  </si>
  <si>
    <t>RHOB</t>
  </si>
  <si>
    <t>TP53INP1</t>
  </si>
  <si>
    <t>ABI3BP</t>
  </si>
  <si>
    <t>TRBC1</t>
  </si>
  <si>
    <t>SQLE</t>
  </si>
  <si>
    <t>ITGA2</t>
  </si>
  <si>
    <t>KCTD12</t>
  </si>
  <si>
    <t>TNIP3</t>
  </si>
  <si>
    <t>GIMAP4</t>
  </si>
  <si>
    <t>AC079313.2</t>
  </si>
  <si>
    <t>PDE4DIP</t>
  </si>
  <si>
    <t>EGR3</t>
  </si>
  <si>
    <t>JPT1</t>
  </si>
  <si>
    <t>EGFL7</t>
  </si>
  <si>
    <t>MT-ND1</t>
  </si>
  <si>
    <t>TFEC</t>
  </si>
  <si>
    <t>YWHAB</t>
  </si>
  <si>
    <t>NRP2</t>
  </si>
  <si>
    <t>PALLD</t>
  </si>
  <si>
    <t>RAMP2</t>
  </si>
  <si>
    <t>PGM5</t>
  </si>
  <si>
    <t>CD300E</t>
  </si>
  <si>
    <t>ANK2</t>
  </si>
  <si>
    <t>HGSNAT</t>
  </si>
  <si>
    <t>ZMAT3</t>
  </si>
  <si>
    <t>THBS1</t>
  </si>
  <si>
    <t>RAPGEF5</t>
  </si>
  <si>
    <t>CYBB</t>
  </si>
  <si>
    <t>IQCG</t>
  </si>
  <si>
    <t>C1S</t>
  </si>
  <si>
    <t>CTNND1</t>
  </si>
  <si>
    <t>EFEMP1</t>
  </si>
  <si>
    <t>ARL14</t>
  </si>
  <si>
    <t>IER3</t>
  </si>
  <si>
    <t>CDH5</t>
  </si>
  <si>
    <t>CHCHD10</t>
  </si>
  <si>
    <t>PCOLCE</t>
  </si>
  <si>
    <t>SYNGR2</t>
  </si>
  <si>
    <t>SLC7A2</t>
  </si>
  <si>
    <t>PRRG4</t>
  </si>
  <si>
    <t>PEG10</t>
  </si>
  <si>
    <t>IFI44L</t>
  </si>
  <si>
    <t>LPP</t>
  </si>
  <si>
    <t>RGS2</t>
  </si>
  <si>
    <t>TRIM31</t>
  </si>
  <si>
    <t>FOS</t>
  </si>
  <si>
    <t>ERG</t>
  </si>
  <si>
    <t>CSRP2</t>
  </si>
  <si>
    <t>CTSS</t>
  </si>
  <si>
    <t>ZNF165</t>
  </si>
  <si>
    <t>SCARA5</t>
  </si>
  <si>
    <t>DNASE1L3</t>
  </si>
  <si>
    <t>DDIT4</t>
  </si>
  <si>
    <t>MSC</t>
  </si>
  <si>
    <t>TRIM29</t>
  </si>
  <si>
    <t>ALKAL2</t>
  </si>
  <si>
    <t>PTPRB</t>
  </si>
  <si>
    <t>FHL1</t>
  </si>
  <si>
    <t>PHACTR1</t>
  </si>
  <si>
    <t>OTUD1</t>
  </si>
  <si>
    <t>LINC01914</t>
  </si>
  <si>
    <t>CYP4B1</t>
  </si>
  <si>
    <t>PARD6B</t>
  </si>
  <si>
    <t>PCAT19</t>
  </si>
  <si>
    <t>PDLIM5</t>
  </si>
  <si>
    <t>GPR34</t>
  </si>
  <si>
    <t>IGHM</t>
  </si>
  <si>
    <t>CTSK</t>
  </si>
  <si>
    <t>TIGIT</t>
  </si>
  <si>
    <t>PKIB</t>
  </si>
  <si>
    <t>THBS2</t>
  </si>
  <si>
    <t>SERINC2</t>
  </si>
  <si>
    <t>BMP5</t>
  </si>
  <si>
    <t>HSPB1</t>
  </si>
  <si>
    <t>RETN</t>
  </si>
  <si>
    <t>TMEM156</t>
  </si>
  <si>
    <t>LINC01857</t>
  </si>
  <si>
    <t>ASPN</t>
  </si>
  <si>
    <t>SNCG</t>
  </si>
  <si>
    <t>DUSP1</t>
  </si>
  <si>
    <t>ESAM</t>
  </si>
  <si>
    <t>LIMS2</t>
  </si>
  <si>
    <t>TREM1</t>
  </si>
  <si>
    <t>SDF2L1</t>
  </si>
  <si>
    <t>CD34</t>
  </si>
  <si>
    <t>MEDAG</t>
  </si>
  <si>
    <t>DMKN</t>
  </si>
  <si>
    <t>SPON1</t>
  </si>
  <si>
    <t>TSPAN7</t>
  </si>
  <si>
    <t>MT-ATP6</t>
  </si>
  <si>
    <t>IGKC</t>
  </si>
  <si>
    <t>RBM47</t>
  </si>
  <si>
    <t>CRB3</t>
  </si>
  <si>
    <t>INSIG1</t>
  </si>
  <si>
    <t>UPP1</t>
  </si>
  <si>
    <t>RBPMS2</t>
  </si>
  <si>
    <t>CCRL2</t>
  </si>
  <si>
    <t>CD79B</t>
  </si>
  <si>
    <t>ADH1B</t>
  </si>
  <si>
    <t>CEMIP2</t>
  </si>
  <si>
    <t>TNFSF13B</t>
  </si>
  <si>
    <t>ICAM1</t>
  </si>
  <si>
    <t>TSTD1</t>
  </si>
  <si>
    <t>NRN1</t>
  </si>
  <si>
    <t>FAM129A</t>
  </si>
  <si>
    <t>SPI1</t>
  </si>
  <si>
    <t>RASSF6</t>
  </si>
  <si>
    <t>KCNF1</t>
  </si>
  <si>
    <t>PRUNE2</t>
  </si>
  <si>
    <t>FUCA1</t>
  </si>
  <si>
    <t>PMEPA1</t>
  </si>
  <si>
    <t>VGLL1</t>
  </si>
  <si>
    <t>TCEAL2</t>
  </si>
  <si>
    <t>MX1</t>
  </si>
  <si>
    <t>IMPA2</t>
  </si>
  <si>
    <t>PLEKHF2</t>
  </si>
  <si>
    <t>FBLN2</t>
  </si>
  <si>
    <t>CSTA</t>
  </si>
  <si>
    <t>TGFB1I1</t>
  </si>
  <si>
    <t>BST2</t>
  </si>
  <si>
    <t>MSRB1</t>
  </si>
  <si>
    <t>DST</t>
  </si>
  <si>
    <t>ADAMTS5</t>
  </si>
  <si>
    <t>SVIL</t>
  </si>
  <si>
    <t>GNLY</t>
  </si>
  <si>
    <t>LAIR2</t>
  </si>
  <si>
    <t>CCL22</t>
  </si>
  <si>
    <t>ANKRD37</t>
  </si>
  <si>
    <t>SLC25A4</t>
  </si>
  <si>
    <t>CD68</t>
  </si>
  <si>
    <t>BEX5</t>
  </si>
  <si>
    <t>CD9</t>
  </si>
  <si>
    <t>EFNA1</t>
  </si>
  <si>
    <t>PNP</t>
  </si>
  <si>
    <t>RASGRP3</t>
  </si>
  <si>
    <t>CDKN2A</t>
  </si>
  <si>
    <t>AZGP1</t>
  </si>
  <si>
    <t>CES1</t>
  </si>
  <si>
    <t>LGALSL</t>
  </si>
  <si>
    <t>CXCL12</t>
  </si>
  <si>
    <t>KIAA1551</t>
  </si>
  <si>
    <t>HSPH1</t>
  </si>
  <si>
    <t>IRF6</t>
  </si>
  <si>
    <t>NR2F1</t>
  </si>
  <si>
    <t>PCDH17</t>
  </si>
  <si>
    <t>HSPB6</t>
  </si>
  <si>
    <t>MNDA</t>
  </si>
  <si>
    <t>PRELP</t>
  </si>
  <si>
    <t>LST1</t>
  </si>
  <si>
    <t>PDGFRL</t>
  </si>
  <si>
    <t>ARHGAP29</t>
  </si>
  <si>
    <t>JAML</t>
  </si>
  <si>
    <t>VIT</t>
  </si>
  <si>
    <t>KLRD1</t>
  </si>
  <si>
    <t>ABRACL</t>
  </si>
  <si>
    <t>LAMA4</t>
  </si>
  <si>
    <t>CAPNS2</t>
  </si>
  <si>
    <t>CREB5</t>
  </si>
  <si>
    <t>ATF3</t>
  </si>
  <si>
    <t>C12orf75</t>
  </si>
  <si>
    <t>CENPW</t>
  </si>
  <si>
    <t>SYT8</t>
  </si>
  <si>
    <t>PLAUR</t>
  </si>
  <si>
    <t>CYTH1</t>
  </si>
  <si>
    <t>ISLR</t>
  </si>
  <si>
    <t>TNFAIP2</t>
  </si>
  <si>
    <t>S100A11</t>
  </si>
  <si>
    <t>AC007952.4</t>
  </si>
  <si>
    <t>RALGAPA2</t>
  </si>
  <si>
    <t>PDLIM7</t>
  </si>
  <si>
    <t>OCIAD2</t>
  </si>
  <si>
    <t>ZNRD1</t>
  </si>
  <si>
    <t>HIVEP3</t>
  </si>
  <si>
    <t>MYCT1</t>
  </si>
  <si>
    <t>BAG2</t>
  </si>
  <si>
    <t>CMSS1</t>
  </si>
  <si>
    <t>HSP90AA1</t>
  </si>
  <si>
    <t>HAS3</t>
  </si>
  <si>
    <t>PAWR</t>
  </si>
  <si>
    <t>ACSL1</t>
  </si>
  <si>
    <t>ATF7IP2</t>
  </si>
  <si>
    <t>GPM6B</t>
  </si>
  <si>
    <t>NNMT</t>
  </si>
  <si>
    <t>PLPP2</t>
  </si>
  <si>
    <t>TFPI</t>
  </si>
  <si>
    <t>DMD</t>
  </si>
  <si>
    <t>B3GNT5</t>
  </si>
  <si>
    <t>MEF2C</t>
  </si>
  <si>
    <t>TNFAIP3</t>
  </si>
  <si>
    <t>HBEGF</t>
  </si>
  <si>
    <t>MSX1</t>
  </si>
  <si>
    <t>RAP2B</t>
  </si>
  <si>
    <t>AC110995.1</t>
  </si>
  <si>
    <t>TUBA4A</t>
  </si>
  <si>
    <t>HMGB2</t>
  </si>
  <si>
    <t>MAT2A</t>
  </si>
  <si>
    <t>SDCBP2</t>
  </si>
  <si>
    <t>NEDD4L</t>
  </si>
  <si>
    <t>GCNT2</t>
  </si>
  <si>
    <t>TSPAN2</t>
  </si>
  <si>
    <t>PLTP</t>
  </si>
  <si>
    <t>TNFRSF9</t>
  </si>
  <si>
    <t>CHRM3</t>
  </si>
  <si>
    <t>OGFRL1</t>
  </si>
  <si>
    <t>FAM3C</t>
  </si>
  <si>
    <t>PCDH9</t>
  </si>
  <si>
    <t>CRABP2</t>
  </si>
  <si>
    <t>FOSB</t>
  </si>
  <si>
    <t>TRIM16</t>
  </si>
  <si>
    <t>SSTR2</t>
  </si>
  <si>
    <t>SCN3B</t>
  </si>
  <si>
    <t>MSRB3</t>
  </si>
  <si>
    <t>SLIT3</t>
  </si>
  <si>
    <t>LBH</t>
  </si>
  <si>
    <t>NCALD</t>
  </si>
  <si>
    <t>MMP23B</t>
  </si>
  <si>
    <t>SLC14A1</t>
  </si>
  <si>
    <t>OLFM1</t>
  </si>
  <si>
    <t>ACTN1</t>
  </si>
  <si>
    <t>CTSB</t>
  </si>
  <si>
    <t>IRF4</t>
  </si>
  <si>
    <t>UAP1</t>
  </si>
  <si>
    <t>MYCL</t>
  </si>
  <si>
    <t>NTRK3</t>
  </si>
  <si>
    <t>SYNE2</t>
  </si>
  <si>
    <t>CCDC107</t>
  </si>
  <si>
    <t>SIAH2</t>
  </si>
  <si>
    <t>GPR87</t>
  </si>
  <si>
    <t>FAM110D</t>
  </si>
  <si>
    <t>ACTB</t>
  </si>
  <si>
    <t>SIGLEC10</t>
  </si>
  <si>
    <t>IRF7</t>
  </si>
  <si>
    <t>TNXB</t>
  </si>
  <si>
    <t>ADIRF</t>
  </si>
  <si>
    <t>SLC1A2</t>
  </si>
  <si>
    <t>MAP3K20</t>
  </si>
  <si>
    <t>ADAM28</t>
  </si>
  <si>
    <t>CHN1</t>
  </si>
  <si>
    <t>DNAJB1</t>
  </si>
  <si>
    <t>PERP</t>
  </si>
  <si>
    <t>GLRX</t>
  </si>
  <si>
    <t>IFI6</t>
  </si>
  <si>
    <t>GJC1</t>
  </si>
  <si>
    <t>HCLS1</t>
  </si>
  <si>
    <t>GFPT2</t>
  </si>
  <si>
    <t>CIB1</t>
  </si>
  <si>
    <t>TMPRSS4</t>
  </si>
  <si>
    <t>ZNF503</t>
  </si>
  <si>
    <t>CNKSR3</t>
  </si>
  <si>
    <t>CASQ2</t>
  </si>
  <si>
    <t>TRAF1</t>
  </si>
  <si>
    <t>SPON2</t>
  </si>
  <si>
    <t>TNFRSF4</t>
  </si>
  <si>
    <t>TMPRSS11E</t>
  </si>
  <si>
    <t>BCAM</t>
  </si>
  <si>
    <t>ATP1A2</t>
  </si>
  <si>
    <t>FTL</t>
  </si>
  <si>
    <t>GLA</t>
  </si>
  <si>
    <t>OLFML3</t>
  </si>
  <si>
    <t>RARRES2</t>
  </si>
  <si>
    <t>CITED4</t>
  </si>
  <si>
    <t>PHLDA2</t>
  </si>
  <si>
    <t>TIE1</t>
  </si>
  <si>
    <t>P2RX1</t>
  </si>
  <si>
    <t>HCK</t>
  </si>
  <si>
    <t>AHSA1</t>
  </si>
  <si>
    <t>NFKBIA</t>
  </si>
  <si>
    <t>GJB3</t>
  </si>
  <si>
    <t>ARID5A</t>
  </si>
  <si>
    <t>LY86</t>
  </si>
  <si>
    <t>AL121944.1</t>
  </si>
  <si>
    <t>ICOS</t>
  </si>
  <si>
    <t>ABL2</t>
  </si>
  <si>
    <t>FBP1</t>
  </si>
  <si>
    <t>CLEC2B</t>
  </si>
  <si>
    <t>CAMK2G</t>
  </si>
  <si>
    <t>PPIF</t>
  </si>
  <si>
    <t>CLU</t>
  </si>
  <si>
    <t>MAST4</t>
  </si>
  <si>
    <t>HSD17B6</t>
  </si>
  <si>
    <t>RELN</t>
  </si>
  <si>
    <t>PITX1</t>
  </si>
  <si>
    <t>RASGEF1B</t>
  </si>
  <si>
    <t>IGHG2</t>
  </si>
  <si>
    <t>HTRA1</t>
  </si>
  <si>
    <t>ISG15</t>
  </si>
  <si>
    <t>MARCKSL1</t>
  </si>
  <si>
    <t>TMEM238</t>
  </si>
  <si>
    <t>CXorf36</t>
  </si>
  <si>
    <t>FNIP2</t>
  </si>
  <si>
    <t>IGHG1</t>
  </si>
  <si>
    <t>ATP2B1-AS1</t>
  </si>
  <si>
    <t>LEPR</t>
  </si>
  <si>
    <t>BMP2</t>
  </si>
  <si>
    <t>PLCG2</t>
  </si>
  <si>
    <t>KCNAB1</t>
  </si>
  <si>
    <t>CADM1</t>
  </si>
  <si>
    <t>MEG8</t>
  </si>
  <si>
    <t>OCLN</t>
  </si>
  <si>
    <t>PART1</t>
  </si>
  <si>
    <t>TYMS</t>
  </si>
  <si>
    <t>PTTG1</t>
  </si>
  <si>
    <t>AEBP1</t>
  </si>
  <si>
    <t>TINAGL1</t>
  </si>
  <si>
    <t>NDUFA4L2</t>
  </si>
  <si>
    <t>ANP32A</t>
  </si>
  <si>
    <t>PLP1</t>
  </si>
  <si>
    <t>ITGA6</t>
  </si>
  <si>
    <t>PPFIBP1</t>
  </si>
  <si>
    <t>AC002456.1</t>
  </si>
  <si>
    <t>HSPA1A</t>
  </si>
  <si>
    <t>TNFAIP8</t>
  </si>
  <si>
    <t>FIBIN</t>
  </si>
  <si>
    <t>ANKRD22</t>
  </si>
  <si>
    <t>SLCO4A1</t>
  </si>
  <si>
    <t>HEY2</t>
  </si>
  <si>
    <t>LILRB5</t>
  </si>
  <si>
    <t>IGHG4</t>
  </si>
  <si>
    <t>CARD16</t>
  </si>
  <si>
    <t>ING2</t>
  </si>
  <si>
    <t>GAS6</t>
  </si>
  <si>
    <t>DIO2</t>
  </si>
  <si>
    <t>SWAP70</t>
  </si>
  <si>
    <t>RCAN2</t>
  </si>
  <si>
    <t>CXorf21</t>
  </si>
  <si>
    <t>IGFBP4</t>
  </si>
  <si>
    <t>ID2</t>
  </si>
  <si>
    <t>WNT5A</t>
  </si>
  <si>
    <t>TLL1</t>
  </si>
  <si>
    <t>RRAD</t>
  </si>
  <si>
    <t>MT1F</t>
  </si>
  <si>
    <t>CTSC</t>
  </si>
  <si>
    <t>AP1S3</t>
  </si>
  <si>
    <t>TXNDC17</t>
  </si>
  <si>
    <t>ADGRG1</t>
  </si>
  <si>
    <t>PRRX1</t>
  </si>
  <si>
    <t>ATP1B3</t>
  </si>
  <si>
    <t>ZNF430</t>
  </si>
  <si>
    <t>MIR4435-2HG</t>
  </si>
  <si>
    <t>RSPO3</t>
  </si>
  <si>
    <t>NOP10</t>
  </si>
  <si>
    <t>IGHV3-7</t>
  </si>
  <si>
    <t>PLAC8</t>
  </si>
  <si>
    <t>SVEP1</t>
  </si>
  <si>
    <t>NOS3</t>
  </si>
  <si>
    <t>LINC00702</t>
  </si>
  <si>
    <t>TLR2</t>
  </si>
  <si>
    <t>IFNG</t>
  </si>
  <si>
    <t>LILRB4</t>
  </si>
  <si>
    <t>TRAF4</t>
  </si>
  <si>
    <t>FOXA1</t>
  </si>
  <si>
    <t>AC016831.1</t>
  </si>
  <si>
    <t>RHOJ</t>
  </si>
  <si>
    <t>LILRB2</t>
  </si>
  <si>
    <t>CD4</t>
  </si>
  <si>
    <t>ZFAND2A</t>
  </si>
  <si>
    <t>ST14</t>
  </si>
  <si>
    <t>GNG11</t>
  </si>
  <si>
    <t>KCNE4</t>
  </si>
  <si>
    <t>F13A1</t>
  </si>
  <si>
    <t>CDC42EP5</t>
  </si>
  <si>
    <t>ANXA4</t>
  </si>
  <si>
    <t>SMOC2</t>
  </si>
  <si>
    <t>MSR1</t>
  </si>
  <si>
    <t>GZMB</t>
  </si>
  <si>
    <t>CDKN2B</t>
  </si>
  <si>
    <t>GAS1</t>
  </si>
  <si>
    <t>AMIGO2</t>
  </si>
  <si>
    <t>FAM43A</t>
  </si>
  <si>
    <t>TCF4</t>
  </si>
  <si>
    <t>PCDH7</t>
  </si>
  <si>
    <t>CTSL</t>
  </si>
  <si>
    <t>CCND1</t>
  </si>
  <si>
    <t>LIFR</t>
  </si>
  <si>
    <t>PPP1R3C</t>
  </si>
  <si>
    <t>HLA-DMB</t>
  </si>
  <si>
    <t>ADAMTSL4</t>
  </si>
  <si>
    <t>LAD1</t>
  </si>
  <si>
    <t>LRRC32</t>
  </si>
  <si>
    <t>NET1</t>
  </si>
  <si>
    <t>XIST</t>
  </si>
  <si>
    <t>TESC</t>
  </si>
  <si>
    <t>EPAS1</t>
  </si>
  <si>
    <t>AARD</t>
  </si>
  <si>
    <t>GADD45A</t>
  </si>
  <si>
    <t>CCL17</t>
  </si>
  <si>
    <t>SH3YL1</t>
  </si>
  <si>
    <t>PLPP1</t>
  </si>
  <si>
    <t>TACR1</t>
  </si>
  <si>
    <t>EIF4EBP1</t>
  </si>
  <si>
    <t>SSFA2</t>
  </si>
  <si>
    <t>IRF1</t>
  </si>
  <si>
    <t>ADGRF1</t>
  </si>
  <si>
    <t>FGF2</t>
  </si>
  <si>
    <t>PLEKHG1</t>
  </si>
  <si>
    <t>NCF2</t>
  </si>
  <si>
    <t>TRAF3IP3</t>
  </si>
  <si>
    <t>AVPI1</t>
  </si>
  <si>
    <t>CADM3</t>
  </si>
  <si>
    <t>MPZL2</t>
  </si>
  <si>
    <t>GRASP</t>
  </si>
  <si>
    <t>RERGL</t>
  </si>
  <si>
    <t>CEBPD</t>
  </si>
  <si>
    <t>MT-ND6</t>
  </si>
  <si>
    <t>FGF5</t>
  </si>
  <si>
    <t>MALL</t>
  </si>
  <si>
    <t>LINC01082</t>
  </si>
  <si>
    <t>CSF2RB</t>
  </si>
  <si>
    <t>ECH1</t>
  </si>
  <si>
    <t>DEPP1</t>
  </si>
  <si>
    <t>SDC4</t>
  </si>
  <si>
    <t>PTP4A3</t>
  </si>
  <si>
    <t>GEM</t>
  </si>
  <si>
    <t>CLEC9A</t>
  </si>
  <si>
    <t>GIPC1</t>
  </si>
  <si>
    <t>HAPLN3</t>
  </si>
  <si>
    <t>HAND2</t>
  </si>
  <si>
    <t>IDH2</t>
  </si>
  <si>
    <t>KRTCAP3</t>
  </si>
  <si>
    <t>WFDC3</t>
  </si>
  <si>
    <t>TWISTNB</t>
  </si>
  <si>
    <t>IL18</t>
  </si>
  <si>
    <t>PARP14</t>
  </si>
  <si>
    <t>FSTL1</t>
  </si>
  <si>
    <t>TSPAN5</t>
  </si>
  <si>
    <t>GJB2</t>
  </si>
  <si>
    <t>NCOA7</t>
  </si>
  <si>
    <t>COX4I2</t>
  </si>
  <si>
    <t>TNFSF15</t>
  </si>
  <si>
    <t>ANGPTL4</t>
  </si>
  <si>
    <t>JUP</t>
  </si>
  <si>
    <t>NTF3</t>
  </si>
  <si>
    <t>TNFRSF10D</t>
  </si>
  <si>
    <t>MT1X</t>
  </si>
  <si>
    <t>CTSF</t>
  </si>
  <si>
    <t>LAYN</t>
  </si>
  <si>
    <t>NR4A3</t>
  </si>
  <si>
    <t>APCDD1</t>
  </si>
  <si>
    <t>CSF1R</t>
  </si>
  <si>
    <t>QSOX1</t>
  </si>
  <si>
    <t>TSPAN15</t>
  </si>
  <si>
    <t>ABCA1</t>
  </si>
  <si>
    <t>DOC2B</t>
  </si>
  <si>
    <t>ADRA2A</t>
  </si>
  <si>
    <t>GCHFR</t>
  </si>
  <si>
    <t>PLD4</t>
  </si>
  <si>
    <t>CYB5A</t>
  </si>
  <si>
    <t>PPARG</t>
  </si>
  <si>
    <t>ENC1</t>
  </si>
  <si>
    <t>STX11</t>
  </si>
  <si>
    <t>C1QTNF1</t>
  </si>
  <si>
    <t>RBM38</t>
  </si>
  <si>
    <t>FDFT1</t>
  </si>
  <si>
    <t>NDRG1</t>
  </si>
  <si>
    <t>ASS1</t>
  </si>
  <si>
    <t>IFIH1</t>
  </si>
  <si>
    <t>MRPS34</t>
  </si>
  <si>
    <t>GOLGB1</t>
  </si>
  <si>
    <t>CRIP2</t>
  </si>
  <si>
    <t>AP002884.1</t>
  </si>
  <si>
    <t>CCL20</t>
  </si>
  <si>
    <t>ATP6V1H</t>
  </si>
  <si>
    <t>DSG2</t>
  </si>
  <si>
    <t>FHL2</t>
  </si>
  <si>
    <t>SLC10A6</t>
  </si>
  <si>
    <t>ADA2</t>
  </si>
  <si>
    <t>PRRX2</t>
  </si>
  <si>
    <t>POLB</t>
  </si>
  <si>
    <t>CXXC5</t>
  </si>
  <si>
    <t>C16orf89</t>
  </si>
  <si>
    <t>BAIAP2L1</t>
  </si>
  <si>
    <t>NRGN</t>
  </si>
  <si>
    <t>CA12</t>
  </si>
  <si>
    <t>LRRC8C</t>
  </si>
  <si>
    <t>CD84</t>
  </si>
  <si>
    <t>CKS2</t>
  </si>
  <si>
    <t>TAC1</t>
  </si>
  <si>
    <t>F11R</t>
  </si>
  <si>
    <t>ALDH1A2</t>
  </si>
  <si>
    <t>DDIT3</t>
  </si>
  <si>
    <t>LAMP3</t>
  </si>
  <si>
    <t>ABHD11</t>
  </si>
  <si>
    <t>SYNJ2</t>
  </si>
  <si>
    <t>RNF114</t>
  </si>
  <si>
    <t>HSPA6</t>
  </si>
  <si>
    <t>HES4</t>
  </si>
  <si>
    <t>KCNQ1OT1</t>
  </si>
  <si>
    <t>LIMK2</t>
  </si>
  <si>
    <t>EREG</t>
  </si>
  <si>
    <t>CTLA4</t>
  </si>
  <si>
    <t>PDGFRB</t>
  </si>
  <si>
    <t>BMP3</t>
  </si>
  <si>
    <t>KLHL41</t>
  </si>
  <si>
    <t>CKS1B</t>
  </si>
  <si>
    <t>AC015712.1</t>
  </si>
  <si>
    <t>OSR2</t>
  </si>
  <si>
    <t>UACA</t>
  </si>
  <si>
    <t>CLPP</t>
  </si>
  <si>
    <t>PRELID3B</t>
  </si>
  <si>
    <t>TSC22D1</t>
  </si>
  <si>
    <t>CLEC10A</t>
  </si>
  <si>
    <t>PDGFA</t>
  </si>
  <si>
    <t>PAMR1</t>
  </si>
  <si>
    <t>PLS1</t>
  </si>
  <si>
    <t>ST3GAL5</t>
  </si>
  <si>
    <t>VDAC3</t>
  </si>
  <si>
    <t>ADRB2</t>
  </si>
  <si>
    <t>DUSP5</t>
  </si>
  <si>
    <t>MGST2</t>
  </si>
  <si>
    <t>CTGF</t>
  </si>
  <si>
    <t>PCNA</t>
  </si>
  <si>
    <t>MTSS1</t>
  </si>
  <si>
    <t>CROT</t>
  </si>
  <si>
    <t>AL603756.1</t>
  </si>
  <si>
    <t>CAV2</t>
  </si>
  <si>
    <t>LGMN</t>
  </si>
  <si>
    <t>PRG4</t>
  </si>
  <si>
    <t>GRHL3</t>
  </si>
  <si>
    <t>ADAMTS8</t>
  </si>
  <si>
    <t>SLC2A3</t>
  </si>
  <si>
    <t>AQP9</t>
  </si>
  <si>
    <t>PSMA3</t>
  </si>
  <si>
    <t>SRPK1</t>
  </si>
  <si>
    <t>NLRP3</t>
  </si>
  <si>
    <t>TSPAN13</t>
  </si>
  <si>
    <t>NTRK2</t>
  </si>
  <si>
    <t>VEGFD</t>
  </si>
  <si>
    <t>ITIH5</t>
  </si>
  <si>
    <t>S100A6</t>
  </si>
  <si>
    <t>TMEM255B</t>
  </si>
  <si>
    <t>HSPA5</t>
  </si>
  <si>
    <t>RAB9A</t>
  </si>
  <si>
    <t>SEMA3B</t>
  </si>
  <si>
    <t>AL078639.1</t>
  </si>
  <si>
    <t>AC245041.2</t>
  </si>
  <si>
    <t>PTGES</t>
  </si>
  <si>
    <t>RPGR</t>
  </si>
  <si>
    <t>CCDC43</t>
  </si>
  <si>
    <t>HIST1H2BD</t>
  </si>
  <si>
    <t>FOXD1</t>
  </si>
  <si>
    <t>KLF6</t>
  </si>
  <si>
    <t>FAM180A</t>
  </si>
  <si>
    <t>CTSH</t>
  </si>
  <si>
    <t>BDNF</t>
  </si>
  <si>
    <t>GPM6A</t>
  </si>
  <si>
    <t>TRDC</t>
  </si>
  <si>
    <t>MT1E</t>
  </si>
  <si>
    <t>GALNT15</t>
  </si>
  <si>
    <t>NDFIP2</t>
  </si>
  <si>
    <t>TSHZ2</t>
  </si>
  <si>
    <t>NUSAP1</t>
  </si>
  <si>
    <t>NES</t>
  </si>
  <si>
    <t>DUOX2</t>
  </si>
  <si>
    <t>KIAA0040</t>
  </si>
  <si>
    <t>TMEM70</t>
  </si>
  <si>
    <t>SHROOM3</t>
  </si>
  <si>
    <t>KCNN3</t>
  </si>
  <si>
    <t>C3orf52</t>
  </si>
  <si>
    <t>GDF15</t>
  </si>
  <si>
    <t>DOCK9</t>
  </si>
  <si>
    <t>IL6R-AS1</t>
  </si>
  <si>
    <t>PLA2G2A</t>
  </si>
  <si>
    <t>HMGB3</t>
  </si>
  <si>
    <t>SPOCD1</t>
  </si>
  <si>
    <t>ARL4A</t>
  </si>
  <si>
    <t>NELFCD</t>
  </si>
  <si>
    <t>BST1</t>
  </si>
  <si>
    <t>ITGB6</t>
  </si>
  <si>
    <t>TFPI2</t>
  </si>
  <si>
    <t>GJA1</t>
  </si>
  <si>
    <t>EGLN3</t>
  </si>
  <si>
    <t>PTHLH</t>
  </si>
  <si>
    <t>USP2</t>
  </si>
  <si>
    <t>MARCKS</t>
  </si>
  <si>
    <t>HMGA1</t>
  </si>
  <si>
    <t>BMP7</t>
  </si>
  <si>
    <t>SLIRP</t>
  </si>
  <si>
    <t>MFSD2A</t>
  </si>
  <si>
    <t>LGI4</t>
  </si>
  <si>
    <t>RDH10</t>
  </si>
  <si>
    <t>DLL4</t>
  </si>
  <si>
    <t>SCRG1</t>
  </si>
  <si>
    <t>IRF8</t>
  </si>
  <si>
    <t>GATA3-AS1</t>
  </si>
  <si>
    <t>STAB1</t>
  </si>
  <si>
    <t>BPGM</t>
  </si>
  <si>
    <t>RAB11A</t>
  </si>
  <si>
    <t>TFRC</t>
  </si>
  <si>
    <t>KIAA1217</t>
  </si>
  <si>
    <t>FAP</t>
  </si>
  <si>
    <t>TPO</t>
  </si>
  <si>
    <t>HSPA1B</t>
  </si>
  <si>
    <t>CXCL14</t>
  </si>
  <si>
    <t>HLA-DRB5</t>
  </si>
  <si>
    <t>LYPD6B</t>
  </si>
  <si>
    <t>GBP4</t>
  </si>
  <si>
    <t>MMP10</t>
  </si>
  <si>
    <t>TMEM45B</t>
  </si>
  <si>
    <t>AC104506.1</t>
  </si>
  <si>
    <t>CXCL1</t>
  </si>
  <si>
    <t>CEP152</t>
  </si>
  <si>
    <t>DHRS2</t>
  </si>
  <si>
    <t>NPDC1</t>
  </si>
  <si>
    <t>HAVCR2</t>
  </si>
  <si>
    <t>APOE</t>
  </si>
  <si>
    <t>C10orf99</t>
  </si>
  <si>
    <t>COL5A2</t>
  </si>
  <si>
    <t>SENCR</t>
  </si>
  <si>
    <t>JUN</t>
  </si>
  <si>
    <t>MMP19</t>
  </si>
  <si>
    <t>CD300A</t>
  </si>
  <si>
    <t>ITGB8</t>
  </si>
  <si>
    <t>PIK3R3</t>
  </si>
  <si>
    <t>TENM2</t>
  </si>
  <si>
    <t>LYPLA1</t>
  </si>
  <si>
    <t>CCL21</t>
  </si>
  <si>
    <t>CCR1</t>
  </si>
  <si>
    <t>CLEC11A</t>
  </si>
  <si>
    <t>UCA1</t>
  </si>
  <si>
    <t>SOCS2</t>
  </si>
  <si>
    <t>AC025164.1</t>
  </si>
  <si>
    <t>RAB10</t>
  </si>
  <si>
    <t>SLC20A2</t>
  </si>
  <si>
    <t>MT2A</t>
  </si>
  <si>
    <t>MX2</t>
  </si>
  <si>
    <t>SELENOP</t>
  </si>
  <si>
    <t>SPINT1-AS1</t>
  </si>
  <si>
    <t>HGF</t>
  </si>
  <si>
    <t>GCLC</t>
  </si>
  <si>
    <t>SSH1</t>
  </si>
  <si>
    <t>CNST</t>
  </si>
  <si>
    <t>DNAJA4</t>
  </si>
  <si>
    <t>CHRDL1</t>
  </si>
  <si>
    <t>ZG16B</t>
  </si>
  <si>
    <t>BGN</t>
  </si>
  <si>
    <t>GAP43</t>
  </si>
  <si>
    <t>SCNN1A</t>
  </si>
  <si>
    <t>HERC5</t>
  </si>
  <si>
    <t>S100A9</t>
  </si>
  <si>
    <t>SEMA3C</t>
  </si>
  <si>
    <t>CSTB</t>
  </si>
  <si>
    <t>AC067735.1</t>
  </si>
  <si>
    <t>SEMA6B</t>
  </si>
  <si>
    <t>STARD7</t>
  </si>
  <si>
    <t>TENT5A</t>
  </si>
  <si>
    <t>LGALS4</t>
  </si>
  <si>
    <t>PRDX1</t>
  </si>
  <si>
    <t>CSF3</t>
  </si>
  <si>
    <t>DAAM1</t>
  </si>
  <si>
    <t>S100A8</t>
  </si>
  <si>
    <t>CCL19</t>
  </si>
  <si>
    <t>ABCC5</t>
  </si>
  <si>
    <t>CD1C</t>
  </si>
  <si>
    <t>RETREG1</t>
  </si>
  <si>
    <t>RNF223</t>
  </si>
  <si>
    <t>EDNRB</t>
  </si>
  <si>
    <t>NSG1</t>
  </si>
  <si>
    <t>CCL26</t>
  </si>
  <si>
    <t>NNAT</t>
  </si>
  <si>
    <t>SORD</t>
  </si>
  <si>
    <t>MT1A</t>
  </si>
  <si>
    <t>IL4I1</t>
  </si>
  <si>
    <t>PHLDB2</t>
  </si>
  <si>
    <t>MECOM</t>
  </si>
  <si>
    <t>KCNK6</t>
  </si>
  <si>
    <t>MCM5</t>
  </si>
  <si>
    <t>CLEC3B</t>
  </si>
  <si>
    <t>VSIG2</t>
  </si>
  <si>
    <t>RAI14</t>
  </si>
  <si>
    <t>HCAR2</t>
  </si>
  <si>
    <t>MRPL15</t>
  </si>
  <si>
    <t>TFF3</t>
  </si>
  <si>
    <t>MT1G</t>
  </si>
  <si>
    <t>EIF6</t>
  </si>
  <si>
    <t>GBP1</t>
  </si>
  <si>
    <t>TALDO1</t>
  </si>
  <si>
    <t>LINC01133</t>
  </si>
  <si>
    <t>FAM213A</t>
  </si>
  <si>
    <t>MMP12</t>
  </si>
  <si>
    <t>CSF3R</t>
  </si>
  <si>
    <t>HMOX1</t>
  </si>
  <si>
    <t>OAS1</t>
  </si>
  <si>
    <t>TXNIP</t>
  </si>
  <si>
    <t>AL139246.5</t>
  </si>
  <si>
    <t>PLCXD2</t>
  </si>
  <si>
    <t>GPR84</t>
  </si>
  <si>
    <t>IFI44</t>
  </si>
  <si>
    <t>RNF19B</t>
  </si>
  <si>
    <t>C1orf162</t>
  </si>
  <si>
    <t>TNFSF14</t>
  </si>
  <si>
    <t>AP1M2</t>
  </si>
  <si>
    <t>KLF2</t>
  </si>
  <si>
    <t>PGF</t>
  </si>
  <si>
    <t>SLCO2B1</t>
  </si>
  <si>
    <t>MAPK13</t>
  </si>
  <si>
    <t>ADAMTS4</t>
  </si>
  <si>
    <t>MT1M</t>
  </si>
  <si>
    <t>ARC</t>
  </si>
  <si>
    <t>FAM3B</t>
  </si>
  <si>
    <t>IER5L</t>
  </si>
  <si>
    <t>MDK</t>
  </si>
  <si>
    <t>DDR1</t>
  </si>
  <si>
    <t>RBP7</t>
  </si>
  <si>
    <t>ZNF141</t>
  </si>
  <si>
    <t>HTRA3</t>
  </si>
  <si>
    <t>NRP1</t>
  </si>
  <si>
    <t>TNNT3</t>
  </si>
  <si>
    <t>CDH13</t>
  </si>
  <si>
    <t>THAP2</t>
  </si>
  <si>
    <t>MT-ND5</t>
  </si>
  <si>
    <t>CPXM1</t>
  </si>
  <si>
    <t>ESRP1</t>
  </si>
  <si>
    <t>SMPDL3A</t>
  </si>
  <si>
    <t>HEYL</t>
  </si>
  <si>
    <t>B4GALT4</t>
  </si>
  <si>
    <t>HHEX</t>
  </si>
  <si>
    <t>CDKN1C</t>
  </si>
  <si>
    <t>SCCPDH</t>
  </si>
  <si>
    <t>PODXL</t>
  </si>
  <si>
    <t>RGS16</t>
  </si>
  <si>
    <t>CCL23</t>
  </si>
  <si>
    <t>HOPX</t>
  </si>
  <si>
    <t>SH2D3A</t>
  </si>
  <si>
    <t>XAF1</t>
  </si>
  <si>
    <t>PLIN2</t>
  </si>
  <si>
    <t>C16orf74</t>
  </si>
  <si>
    <t>IL6</t>
  </si>
  <si>
    <t>PROCR</t>
  </si>
  <si>
    <t>ARHGEF35</t>
  </si>
  <si>
    <t>ADAMTS1</t>
  </si>
  <si>
    <t>SEMA4B</t>
  </si>
  <si>
    <t>FOXC1</t>
  </si>
  <si>
    <t>KMO</t>
  </si>
  <si>
    <t>C17orf58</t>
  </si>
  <si>
    <t>CYYR1</t>
  </si>
  <si>
    <t>ALDH1A3</t>
  </si>
  <si>
    <t>STEAP1</t>
  </si>
  <si>
    <t>CH25H</t>
  </si>
  <si>
    <t>CFP</t>
  </si>
  <si>
    <t>IL33</t>
  </si>
  <si>
    <t>USP31</t>
  </si>
  <si>
    <t>CCDC68</t>
  </si>
  <si>
    <t>CCDC3</t>
  </si>
  <si>
    <t>HES1</t>
  </si>
  <si>
    <t>NRARP</t>
  </si>
  <si>
    <t>OLR1</t>
  </si>
  <si>
    <t>RASEF</t>
  </si>
  <si>
    <t>FRZB</t>
  </si>
  <si>
    <t>SLC16A10</t>
  </si>
  <si>
    <t>TMEM238L</t>
  </si>
  <si>
    <t>FAM107A</t>
  </si>
  <si>
    <t>GNA15</t>
  </si>
  <si>
    <t>BTBD16</t>
  </si>
  <si>
    <t>CD320</t>
  </si>
  <si>
    <t>LYVE1</t>
  </si>
  <si>
    <t>COL15A1</t>
  </si>
  <si>
    <t>FPR3</t>
  </si>
  <si>
    <t>COL5A1</t>
  </si>
  <si>
    <t>PKP3</t>
  </si>
  <si>
    <t>CTSD</t>
  </si>
  <si>
    <t>BMX</t>
  </si>
  <si>
    <t>FAM189A2</t>
  </si>
  <si>
    <t>BCAS1</t>
  </si>
  <si>
    <t>FPR1</t>
  </si>
  <si>
    <t>UQCRQ</t>
  </si>
  <si>
    <t>AL355075.4</t>
  </si>
  <si>
    <t>HS3ST1</t>
  </si>
  <si>
    <t>RASSF9</t>
  </si>
  <si>
    <t>OPN3</t>
  </si>
  <si>
    <t>C1QTNF3</t>
  </si>
  <si>
    <t>MAOA</t>
  </si>
  <si>
    <t>APOC1</t>
  </si>
  <si>
    <t>F8</t>
  </si>
  <si>
    <t>CTH</t>
  </si>
  <si>
    <t>BMP4</t>
  </si>
  <si>
    <t>LSR</t>
  </si>
  <si>
    <t>BCAP31</t>
  </si>
  <si>
    <t>LRRC2</t>
  </si>
  <si>
    <t>HACD3</t>
  </si>
  <si>
    <t>LCN6</t>
  </si>
  <si>
    <t>ABCC3</t>
  </si>
  <si>
    <t>TLR4</t>
  </si>
  <si>
    <t>ANKRD1</t>
  </si>
  <si>
    <t>CYP3A5</t>
  </si>
  <si>
    <t>RASIP1</t>
  </si>
  <si>
    <t>PRMT9</t>
  </si>
  <si>
    <t>CA2</t>
  </si>
  <si>
    <t>ODC1</t>
  </si>
  <si>
    <t>AC103591.3</t>
  </si>
  <si>
    <t>PGAP1</t>
  </si>
  <si>
    <t>SOWAHC</t>
  </si>
  <si>
    <t>SOX15</t>
  </si>
  <si>
    <t>HLX</t>
  </si>
  <si>
    <t>EPHB6</t>
  </si>
  <si>
    <t>GGT5</t>
  </si>
  <si>
    <t>TMEM97</t>
  </si>
  <si>
    <t>ITPKC</t>
  </si>
  <si>
    <t>FSCN1</t>
  </si>
  <si>
    <t>POLR2H</t>
  </si>
  <si>
    <t>CHST2</t>
  </si>
  <si>
    <t>BLCAP</t>
  </si>
  <si>
    <t>KRT10</t>
  </si>
  <si>
    <t>MMRN2</t>
  </si>
  <si>
    <t>TIFA</t>
  </si>
  <si>
    <t>GALNT3</t>
  </si>
  <si>
    <t>FA2H</t>
  </si>
  <si>
    <t>GIMAP1</t>
  </si>
  <si>
    <t>SMIM10L1</t>
  </si>
  <si>
    <t>MARCO</t>
  </si>
  <si>
    <t>GSTP1</t>
  </si>
  <si>
    <t>KIAA1522</t>
  </si>
  <si>
    <t>TMEM54</t>
  </si>
  <si>
    <t>GCLM</t>
  </si>
  <si>
    <t>CYSTM1</t>
  </si>
  <si>
    <t>TNFRSF21</t>
  </si>
  <si>
    <t>HOXD8</t>
  </si>
  <si>
    <t>SOX18</t>
  </si>
  <si>
    <t>DENND2C</t>
  </si>
  <si>
    <t>SLAMF9</t>
  </si>
  <si>
    <t>C6orf132</t>
  </si>
  <si>
    <t>AP1S1</t>
  </si>
  <si>
    <t>ETFA</t>
  </si>
  <si>
    <t>LPAR6</t>
  </si>
  <si>
    <t>GALNT5</t>
  </si>
  <si>
    <t>NOSTRIN</t>
  </si>
  <si>
    <t>LIMA1</t>
  </si>
  <si>
    <t>ADGRF5</t>
  </si>
  <si>
    <t>NUDT14</t>
  </si>
  <si>
    <t>TEK</t>
  </si>
  <si>
    <t>NIPAL1</t>
  </si>
  <si>
    <t>PYCARD</t>
  </si>
  <si>
    <t>SLC39A4</t>
  </si>
  <si>
    <t>NOTCH4</t>
  </si>
  <si>
    <t>TMEM88</t>
  </si>
  <si>
    <t>PLAU</t>
  </si>
  <si>
    <t>TOX3</t>
  </si>
  <si>
    <t>KCNN4</t>
  </si>
  <si>
    <t>C3AR1</t>
  </si>
  <si>
    <t>VEGFC</t>
  </si>
  <si>
    <t>CD209</t>
  </si>
  <si>
    <t>ROBO4</t>
  </si>
  <si>
    <t>ITGA3</t>
  </si>
  <si>
    <t>NQO1</t>
  </si>
  <si>
    <t>HLA-DQA2</t>
  </si>
  <si>
    <t>GAREM1</t>
  </si>
  <si>
    <t>MEOX2</t>
  </si>
  <si>
    <t>EDN1</t>
  </si>
  <si>
    <t>EGR2</t>
  </si>
  <si>
    <t>COX5A</t>
  </si>
  <si>
    <t>KANK3</t>
  </si>
  <si>
    <t>RIPK4</t>
  </si>
  <si>
    <t>CAPN1</t>
  </si>
  <si>
    <t>SLC40A1</t>
  </si>
  <si>
    <t>RALBP1</t>
  </si>
  <si>
    <t>SERPINB2</t>
  </si>
  <si>
    <t>FAM84B</t>
  </si>
  <si>
    <t>FCGR1A</t>
  </si>
  <si>
    <t>MDM2</t>
  </si>
  <si>
    <t>GIMAP8</t>
  </si>
  <si>
    <t>DSC2</t>
  </si>
  <si>
    <t>GPRC5C</t>
  </si>
  <si>
    <t>NECTIN1</t>
  </si>
  <si>
    <t>PROX1</t>
  </si>
  <si>
    <t>FAM102A</t>
  </si>
  <si>
    <t>LUCAT1</t>
  </si>
  <si>
    <t>C9orf16</t>
  </si>
  <si>
    <t>TC2N</t>
  </si>
  <si>
    <t>SYTL1</t>
  </si>
  <si>
    <t>CBR3</t>
  </si>
  <si>
    <t>TST</t>
  </si>
  <si>
    <t>GAR1</t>
  </si>
  <si>
    <t>IFIT2</t>
  </si>
  <si>
    <t>MRPL3</t>
  </si>
  <si>
    <t>TPST2</t>
  </si>
  <si>
    <t>FAM167B</t>
  </si>
  <si>
    <t>CBLC</t>
  </si>
  <si>
    <t>GPIHBP1</t>
  </si>
  <si>
    <t>SNAPC1</t>
  </si>
  <si>
    <t>ADM5</t>
  </si>
  <si>
    <t>PLA2G7</t>
  </si>
  <si>
    <t>GALNT1</t>
  </si>
  <si>
    <t>HEY1</t>
  </si>
  <si>
    <t>METAP1</t>
  </si>
  <si>
    <t>LDHB</t>
  </si>
  <si>
    <t>F2RL1</t>
  </si>
  <si>
    <t>FLT4</t>
  </si>
  <si>
    <t>FCGR3A</t>
  </si>
  <si>
    <t>PIR</t>
  </si>
  <si>
    <t>NUAK1</t>
  </si>
  <si>
    <t>CR1</t>
  </si>
  <si>
    <t>GOLT1A</t>
  </si>
  <si>
    <t>TSPAN12</t>
  </si>
  <si>
    <t>CXCL5</t>
  </si>
  <si>
    <t>ARG2</t>
  </si>
  <si>
    <t>THSD7A</t>
  </si>
  <si>
    <t>NMB</t>
  </si>
  <si>
    <t>ICAM4</t>
  </si>
  <si>
    <t>PTGER2</t>
  </si>
  <si>
    <t>ASRGL1</t>
  </si>
  <si>
    <t>CD2AP</t>
  </si>
  <si>
    <t>HOXB4</t>
  </si>
  <si>
    <t>PYGL</t>
  </si>
  <si>
    <t>CCL18</t>
  </si>
  <si>
    <t>ECHS1</t>
  </si>
  <si>
    <t>PFKP</t>
  </si>
  <si>
    <t>TTN</t>
  </si>
  <si>
    <t>MYO1B</t>
  </si>
  <si>
    <t>FRMD4B</t>
  </si>
  <si>
    <t>PILRA</t>
  </si>
  <si>
    <t>DAPL1</t>
  </si>
  <si>
    <t>CDCP1</t>
  </si>
  <si>
    <t>PPDPF</t>
  </si>
  <si>
    <t>ADORA2B</t>
  </si>
  <si>
    <t>GALNT6</t>
  </si>
  <si>
    <t>SLC52A3</t>
  </si>
  <si>
    <t>BHLHE41</t>
  </si>
  <si>
    <t>MMP7</t>
  </si>
  <si>
    <t>ABHD17C</t>
  </si>
  <si>
    <t>BRIX1</t>
  </si>
  <si>
    <t>PRSS3</t>
  </si>
  <si>
    <t>GJB6</t>
  </si>
  <si>
    <t>TSPAN8</t>
  </si>
  <si>
    <t>TFF1</t>
  </si>
  <si>
    <t>MACC1</t>
  </si>
  <si>
    <t>CYP1A1</t>
  </si>
  <si>
    <t>OVOL1</t>
  </si>
  <si>
    <t>EPHA2</t>
  </si>
  <si>
    <t>TFAP2A</t>
  </si>
  <si>
    <t>RNF39</t>
  </si>
  <si>
    <t>UPK1A</t>
  </si>
  <si>
    <t>UPK3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6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6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6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0" fillId="0" borderId="0"/>
  </cellStyleXfs>
  <cellXfs count="9">
    <xf numFmtId="0" fontId="0" fillId="0" borderId="0" xfId="0">
      <alignment vertical="center"/>
    </xf>
    <xf numFmtId="0" fontId="1" fillId="0" borderId="0" xfId="49" applyFont="1"/>
    <xf numFmtId="0" fontId="2" fillId="0" borderId="0" xfId="49" applyFont="1" applyAlignment="1">
      <alignment horizontal="left"/>
    </xf>
    <xf numFmtId="0" fontId="0" fillId="0" borderId="0" xfId="49"/>
    <xf numFmtId="0" fontId="3" fillId="0" borderId="0" xfId="0" applyFont="1" applyAlignment="1">
      <alignment horizontal="left" vertical="center"/>
    </xf>
    <xf numFmtId="0" fontId="4" fillId="0" borderId="0" xfId="49" applyFont="1" applyAlignment="1">
      <alignment horizontal="center"/>
    </xf>
    <xf numFmtId="0" fontId="3" fillId="0" borderId="0" xfId="0" applyFont="1" applyAlignment="1">
      <alignment vertical="center"/>
    </xf>
    <xf numFmtId="16" fontId="2" fillId="0" borderId="0" xfId="49" applyNumberFormat="1" applyFont="1" applyAlignment="1">
      <alignment horizontal="left"/>
    </xf>
    <xf numFmtId="11" fontId="2" fillId="0" borderId="0" xfId="49" applyNumberFormat="1" applyFont="1" applyAlignment="1">
      <alignment horizontal="left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Q398"/>
  <sheetViews>
    <sheetView tabSelected="1" workbookViewId="0">
      <selection activeCell="A1" sqref="A1:BT1"/>
    </sheetView>
  </sheetViews>
  <sheetFormatPr defaultColWidth="9" defaultRowHeight="14.4"/>
  <cols>
    <col min="1" max="1" width="12.3333333333333" style="2" customWidth="1"/>
    <col min="2" max="2" width="8" style="2" customWidth="1"/>
    <col min="3" max="3" width="13.4444444444444" style="2" customWidth="1"/>
    <col min="4" max="5" width="7.77777777777778" style="2" customWidth="1"/>
    <col min="6" max="6" width="9.77777777777778" style="2" customWidth="1"/>
    <col min="7" max="7" width="12.8888888888889" style="2" customWidth="1"/>
    <col min="8" max="8" width="13.1111111111111" style="2" customWidth="1"/>
    <col min="9" max="9" width="12.7777777777778" style="2" customWidth="1"/>
    <col min="10" max="11" width="6.55555555555556" style="2" customWidth="1"/>
    <col min="12" max="12" width="9" style="2" customWidth="1"/>
    <col min="13" max="18" width="8.88888888888889" style="2"/>
    <col min="19" max="19" width="14.2222222222222" style="2" customWidth="1"/>
    <col min="20" max="20" width="10.2222222222222" style="2" customWidth="1"/>
    <col min="21" max="21" width="12.7777777777778" style="2" customWidth="1"/>
    <col min="22" max="23" width="6.55555555555556" style="2" customWidth="1"/>
    <col min="24" max="24" width="13.1111111111111" style="2" customWidth="1"/>
    <col min="25" max="25" width="14.2222222222222" style="2" customWidth="1"/>
    <col min="26" max="26" width="7.77777777777778" style="2" customWidth="1"/>
    <col min="27" max="27" width="12.7777777777778" style="2" customWidth="1"/>
    <col min="28" max="29" width="6.55555555555556" style="2" customWidth="1"/>
    <col min="30" max="30" width="9.66666666666667" style="2" customWidth="1"/>
    <col min="31" max="31" width="13.1111111111111" style="2" customWidth="1"/>
    <col min="32" max="32" width="7.11111111111111" style="2" customWidth="1"/>
    <col min="33" max="33" width="12.7777777777778" style="2" customWidth="1"/>
    <col min="34" max="35" width="6.55555555555556" style="2" customWidth="1"/>
    <col min="36" max="36" width="13.1111111111111" style="2" customWidth="1"/>
    <col min="37" max="37" width="12.5555555555556" style="2" customWidth="1"/>
    <col min="38" max="38" width="13.1111111111111" style="2" customWidth="1"/>
    <col min="39" max="39" width="12.7777777777778" style="2" customWidth="1"/>
    <col min="40" max="41" width="6.55555555555556" style="2" customWidth="1"/>
    <col min="42" max="42" width="13.1111111111111" style="2" customWidth="1"/>
    <col min="43" max="43" width="8.88888888888889" style="2"/>
    <col min="44" max="44" width="12.7777777777778" style="2" customWidth="1"/>
    <col min="45" max="47" width="8.88888888888889" style="2"/>
    <col min="48" max="48" width="12.7777777777778" style="2" customWidth="1"/>
    <col min="49" max="49" width="12.4444444444444" style="2" customWidth="1"/>
    <col min="50" max="50" width="13.1111111111111" style="2" customWidth="1"/>
    <col min="51" max="51" width="12.7777777777778" style="2" customWidth="1"/>
    <col min="52" max="53" width="6.55555555555556" style="2" customWidth="1"/>
    <col min="54" max="54" width="13.1111111111111" style="2" customWidth="1"/>
    <col min="55" max="55" width="8.88888888888889" style="2"/>
    <col min="56" max="57" width="12.7777777777778" style="2" customWidth="1"/>
    <col min="58" max="59" width="6.55555555555556" style="2" customWidth="1"/>
    <col min="60" max="60" width="12.7777777777778" style="2" customWidth="1"/>
    <col min="61" max="61" width="14.2222222222222" style="2" customWidth="1"/>
    <col min="62" max="62" width="13.1111111111111" style="2" customWidth="1"/>
    <col min="63" max="63" width="12.7777777777778" style="2" customWidth="1"/>
    <col min="64" max="65" width="6.55555555555556" style="2" customWidth="1"/>
    <col min="66" max="66" width="13.1111111111111" style="2" customWidth="1"/>
    <col min="67" max="67" width="13" style="2" customWidth="1"/>
    <col min="68" max="72" width="8.88888888888889" style="2"/>
    <col min="73" max="16384" width="8.88888888888889" style="3"/>
  </cols>
  <sheetData>
    <row r="1" ht="17.4" spans="1:9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</row>
    <row r="2" s="1" customFormat="1" ht="24" spans="1:72">
      <c r="A2" s="5" t="s">
        <v>1</v>
      </c>
      <c r="B2" s="5"/>
      <c r="C2" s="5"/>
      <c r="D2" s="5"/>
      <c r="E2" s="5"/>
      <c r="F2" s="5"/>
      <c r="G2" s="5" t="s">
        <v>2</v>
      </c>
      <c r="H2" s="5"/>
      <c r="I2" s="5"/>
      <c r="J2" s="5"/>
      <c r="K2" s="5"/>
      <c r="L2" s="5"/>
      <c r="M2" s="5" t="s">
        <v>3</v>
      </c>
      <c r="N2" s="5"/>
      <c r="O2" s="5"/>
      <c r="P2" s="5"/>
      <c r="Q2" s="5"/>
      <c r="R2" s="5"/>
      <c r="S2" s="5" t="s">
        <v>4</v>
      </c>
      <c r="T2" s="5"/>
      <c r="U2" s="5"/>
      <c r="V2" s="5"/>
      <c r="W2" s="5"/>
      <c r="X2" s="5"/>
      <c r="Y2" s="5" t="s">
        <v>5</v>
      </c>
      <c r="Z2" s="5"/>
      <c r="AA2" s="5"/>
      <c r="AB2" s="5"/>
      <c r="AC2" s="5"/>
      <c r="AD2" s="5"/>
      <c r="AE2" s="5" t="s">
        <v>6</v>
      </c>
      <c r="AF2" s="5"/>
      <c r="AG2" s="5"/>
      <c r="AH2" s="5"/>
      <c r="AI2" s="5"/>
      <c r="AJ2" s="5"/>
      <c r="AK2" s="5" t="s">
        <v>7</v>
      </c>
      <c r="AL2" s="5"/>
      <c r="AM2" s="5"/>
      <c r="AN2" s="5"/>
      <c r="AO2" s="5"/>
      <c r="AP2" s="5"/>
      <c r="AQ2" s="5" t="s">
        <v>8</v>
      </c>
      <c r="AR2" s="5"/>
      <c r="AS2" s="5"/>
      <c r="AT2" s="5"/>
      <c r="AU2" s="5"/>
      <c r="AV2" s="5"/>
      <c r="AW2" s="5" t="s">
        <v>9</v>
      </c>
      <c r="AX2" s="5"/>
      <c r="AY2" s="5"/>
      <c r="AZ2" s="5"/>
      <c r="BA2" s="5"/>
      <c r="BB2" s="5"/>
      <c r="BC2" s="5" t="s">
        <v>10</v>
      </c>
      <c r="BD2" s="5"/>
      <c r="BE2" s="5"/>
      <c r="BF2" s="5"/>
      <c r="BG2" s="5"/>
      <c r="BH2" s="5"/>
      <c r="BI2" s="5" t="s">
        <v>11</v>
      </c>
      <c r="BJ2" s="5"/>
      <c r="BK2" s="5"/>
      <c r="BL2" s="5"/>
      <c r="BM2" s="5"/>
      <c r="BN2" s="5"/>
      <c r="BO2" s="5" t="s">
        <v>12</v>
      </c>
      <c r="BP2" s="5"/>
      <c r="BQ2" s="5"/>
      <c r="BR2" s="5"/>
      <c r="BS2" s="5"/>
      <c r="BT2" s="5"/>
    </row>
    <row r="3" spans="1:72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L3" s="2" t="s">
        <v>18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X3" s="2" t="s">
        <v>18</v>
      </c>
      <c r="Y3" s="2" t="s">
        <v>13</v>
      </c>
      <c r="Z3" s="2" t="s">
        <v>14</v>
      </c>
      <c r="AA3" s="2" t="s">
        <v>15</v>
      </c>
      <c r="AB3" s="2" t="s">
        <v>16</v>
      </c>
      <c r="AC3" s="2" t="s">
        <v>17</v>
      </c>
      <c r="AD3" s="2" t="s">
        <v>18</v>
      </c>
      <c r="AE3" s="2" t="s">
        <v>13</v>
      </c>
      <c r="AF3" s="2" t="s">
        <v>14</v>
      </c>
      <c r="AG3" s="2" t="s">
        <v>15</v>
      </c>
      <c r="AH3" s="2" t="s">
        <v>16</v>
      </c>
      <c r="AI3" s="2" t="s">
        <v>17</v>
      </c>
      <c r="AJ3" s="2" t="s">
        <v>18</v>
      </c>
      <c r="AK3" s="2" t="s">
        <v>13</v>
      </c>
      <c r="AL3" s="2" t="s">
        <v>14</v>
      </c>
      <c r="AM3" s="2" t="s">
        <v>15</v>
      </c>
      <c r="AN3" s="2" t="s">
        <v>16</v>
      </c>
      <c r="AO3" s="2" t="s">
        <v>17</v>
      </c>
      <c r="AP3" s="2" t="s">
        <v>18</v>
      </c>
      <c r="AQ3" s="2" t="s">
        <v>13</v>
      </c>
      <c r="AR3" s="2" t="s">
        <v>14</v>
      </c>
      <c r="AS3" s="2" t="s">
        <v>15</v>
      </c>
      <c r="AT3" s="2" t="s">
        <v>16</v>
      </c>
      <c r="AU3" s="2" t="s">
        <v>17</v>
      </c>
      <c r="AV3" s="2" t="s">
        <v>18</v>
      </c>
      <c r="AW3" s="2" t="s">
        <v>13</v>
      </c>
      <c r="AX3" s="2" t="s">
        <v>14</v>
      </c>
      <c r="AY3" s="2" t="s">
        <v>15</v>
      </c>
      <c r="AZ3" s="2" t="s">
        <v>16</v>
      </c>
      <c r="BA3" s="2" t="s">
        <v>17</v>
      </c>
      <c r="BB3" s="2" t="s">
        <v>18</v>
      </c>
      <c r="BC3" s="2" t="s">
        <v>13</v>
      </c>
      <c r="BD3" s="2" t="s">
        <v>14</v>
      </c>
      <c r="BE3" s="2" t="s">
        <v>15</v>
      </c>
      <c r="BF3" s="2" t="s">
        <v>16</v>
      </c>
      <c r="BG3" s="2" t="s">
        <v>17</v>
      </c>
      <c r="BH3" s="2" t="s">
        <v>18</v>
      </c>
      <c r="BI3" s="2" t="s">
        <v>13</v>
      </c>
      <c r="BJ3" s="2" t="s">
        <v>14</v>
      </c>
      <c r="BK3" s="2" t="s">
        <v>15</v>
      </c>
      <c r="BL3" s="2" t="s">
        <v>16</v>
      </c>
      <c r="BM3" s="2" t="s">
        <v>17</v>
      </c>
      <c r="BN3" s="2" t="s">
        <v>18</v>
      </c>
      <c r="BO3" s="2" t="s">
        <v>13</v>
      </c>
      <c r="BP3" s="2" t="s">
        <v>14</v>
      </c>
      <c r="BQ3" s="2" t="s">
        <v>15</v>
      </c>
      <c r="BR3" s="2" t="s">
        <v>16</v>
      </c>
      <c r="BS3" s="2" t="s">
        <v>17</v>
      </c>
      <c r="BT3" s="2" t="s">
        <v>18</v>
      </c>
    </row>
    <row r="4" spans="1:72">
      <c r="A4" s="2" t="s">
        <v>19</v>
      </c>
      <c r="B4" s="2">
        <v>0</v>
      </c>
      <c r="C4" s="2">
        <v>0.990673290789804</v>
      </c>
      <c r="D4" s="2">
        <v>0.483</v>
      </c>
      <c r="E4" s="2">
        <v>0.123</v>
      </c>
      <c r="F4" s="2">
        <v>0</v>
      </c>
      <c r="G4" s="2" t="s">
        <v>20</v>
      </c>
      <c r="H4" s="2">
        <v>0</v>
      </c>
      <c r="I4" s="2">
        <v>2.99513782546183</v>
      </c>
      <c r="J4" s="2">
        <v>0.916</v>
      </c>
      <c r="K4" s="2">
        <v>0.333</v>
      </c>
      <c r="L4" s="2">
        <v>0</v>
      </c>
      <c r="M4" s="2" t="s">
        <v>21</v>
      </c>
      <c r="N4" s="2">
        <v>0</v>
      </c>
      <c r="O4" s="2">
        <v>2.27811255530528</v>
      </c>
      <c r="P4" s="2">
        <v>0.762</v>
      </c>
      <c r="Q4" s="2">
        <v>0.575</v>
      </c>
      <c r="R4" s="2">
        <v>0</v>
      </c>
      <c r="S4" s="2" t="s">
        <v>22</v>
      </c>
      <c r="T4" s="2">
        <v>0</v>
      </c>
      <c r="U4" s="2">
        <v>1.20278073566612</v>
      </c>
      <c r="V4" s="2">
        <v>0.538</v>
      </c>
      <c r="W4" s="2">
        <v>0.096</v>
      </c>
      <c r="X4" s="2">
        <v>0</v>
      </c>
      <c r="Y4" s="2" t="s">
        <v>23</v>
      </c>
      <c r="Z4" s="2">
        <v>0</v>
      </c>
      <c r="AA4" s="2">
        <v>2.6021821242552</v>
      </c>
      <c r="AB4" s="2">
        <v>0.715</v>
      </c>
      <c r="AC4" s="2">
        <v>0.462</v>
      </c>
      <c r="AD4" s="2">
        <v>0</v>
      </c>
      <c r="AE4" s="2" t="s">
        <v>24</v>
      </c>
      <c r="AF4" s="2">
        <v>0</v>
      </c>
      <c r="AG4" s="2">
        <v>6.01320216341957</v>
      </c>
      <c r="AH4" s="2">
        <v>0.861</v>
      </c>
      <c r="AI4" s="2">
        <v>0.257</v>
      </c>
      <c r="AJ4" s="2">
        <v>0</v>
      </c>
      <c r="AK4" s="2" t="s">
        <v>25</v>
      </c>
      <c r="AL4" s="2">
        <v>0</v>
      </c>
      <c r="AM4" s="2">
        <v>3.05853478906736</v>
      </c>
      <c r="AN4" s="2">
        <v>0.93</v>
      </c>
      <c r="AO4" s="2">
        <v>0.119</v>
      </c>
      <c r="AP4" s="2">
        <v>0</v>
      </c>
      <c r="AQ4" s="2" t="s">
        <v>26</v>
      </c>
      <c r="AR4" s="2">
        <v>4.77883168858836e-147</v>
      </c>
      <c r="AS4" s="2">
        <v>1.56604912347661</v>
      </c>
      <c r="AT4" s="2">
        <v>0.945</v>
      </c>
      <c r="AU4" s="2">
        <v>0.169</v>
      </c>
      <c r="AV4" s="2">
        <v>1.25970003311189e-143</v>
      </c>
      <c r="AW4" s="2" t="s">
        <v>27</v>
      </c>
      <c r="AX4" s="2">
        <v>9.89962474935642e-208</v>
      </c>
      <c r="AY4" s="2">
        <v>0.460369543276414</v>
      </c>
      <c r="AZ4" s="2">
        <v>0.651</v>
      </c>
      <c r="BA4" s="2">
        <v>0.033</v>
      </c>
      <c r="BB4" s="2">
        <v>2.60954108393035e-204</v>
      </c>
      <c r="BC4" s="2" t="s">
        <v>28</v>
      </c>
      <c r="BD4" s="2">
        <v>6.06946357373798e-126</v>
      </c>
      <c r="BE4" s="2">
        <v>4.13069616638368</v>
      </c>
      <c r="BF4" s="2">
        <v>0.994</v>
      </c>
      <c r="BG4" s="2">
        <v>0.102</v>
      </c>
      <c r="BH4" s="2">
        <v>1.59991059803733e-122</v>
      </c>
      <c r="BI4" s="2" t="s">
        <v>29</v>
      </c>
      <c r="BJ4" s="2">
        <v>0</v>
      </c>
      <c r="BK4" s="2">
        <v>0.3174913800899</v>
      </c>
      <c r="BL4" s="2">
        <v>0.739</v>
      </c>
      <c r="BM4" s="2">
        <v>0.018</v>
      </c>
      <c r="BN4" s="2">
        <v>0</v>
      </c>
      <c r="BO4" s="2" t="s">
        <v>30</v>
      </c>
      <c r="BP4" s="2">
        <v>0</v>
      </c>
      <c r="BQ4" s="2">
        <v>0.58904309393724</v>
      </c>
      <c r="BR4" s="2">
        <v>0.294</v>
      </c>
      <c r="BS4" s="2">
        <v>0.001</v>
      </c>
      <c r="BT4" s="2">
        <v>1.35196098081312e-11</v>
      </c>
    </row>
    <row r="5" spans="1:72">
      <c r="A5" s="2" t="s">
        <v>31</v>
      </c>
      <c r="B5" s="2">
        <v>0</v>
      </c>
      <c r="C5" s="2">
        <v>2.38540070299115</v>
      </c>
      <c r="D5" s="2">
        <v>0.942</v>
      </c>
      <c r="E5" s="2">
        <v>0.498</v>
      </c>
      <c r="F5" s="2">
        <v>0</v>
      </c>
      <c r="G5" s="2" t="s">
        <v>32</v>
      </c>
      <c r="H5" s="2">
        <v>0</v>
      </c>
      <c r="I5" s="2">
        <v>3.33793697956097</v>
      </c>
      <c r="J5" s="2">
        <v>0.909</v>
      </c>
      <c r="K5" s="2">
        <v>0.591</v>
      </c>
      <c r="L5" s="2">
        <v>0</v>
      </c>
      <c r="M5" s="2" t="s">
        <v>33</v>
      </c>
      <c r="N5" s="2">
        <v>0</v>
      </c>
      <c r="O5" s="2">
        <v>2.30909768290929</v>
      </c>
      <c r="P5" s="2">
        <v>0.9</v>
      </c>
      <c r="Q5" s="2">
        <v>0.428</v>
      </c>
      <c r="R5" s="2">
        <v>0</v>
      </c>
      <c r="S5" s="2" t="s">
        <v>34</v>
      </c>
      <c r="T5" s="2">
        <v>0</v>
      </c>
      <c r="U5" s="2">
        <v>2.08381721196473</v>
      </c>
      <c r="V5" s="2">
        <v>0.636</v>
      </c>
      <c r="W5" s="2">
        <v>0.144</v>
      </c>
      <c r="X5" s="2">
        <v>0</v>
      </c>
      <c r="Y5" s="2" t="s">
        <v>35</v>
      </c>
      <c r="Z5" s="2">
        <v>0</v>
      </c>
      <c r="AA5" s="2">
        <v>4.6807290050116</v>
      </c>
      <c r="AB5" s="2">
        <v>0.95</v>
      </c>
      <c r="AC5" s="2">
        <v>0.747</v>
      </c>
      <c r="AD5" s="2">
        <v>0</v>
      </c>
      <c r="AE5" s="2" t="s">
        <v>36</v>
      </c>
      <c r="AF5" s="2">
        <v>0</v>
      </c>
      <c r="AG5" s="2">
        <v>5.98245280657742</v>
      </c>
      <c r="AH5" s="2">
        <v>0.888</v>
      </c>
      <c r="AI5" s="2">
        <v>0.202</v>
      </c>
      <c r="AJ5" s="2">
        <v>0</v>
      </c>
      <c r="AK5" s="2" t="s">
        <v>37</v>
      </c>
      <c r="AL5" s="2">
        <v>0</v>
      </c>
      <c r="AM5" s="2">
        <v>0.80248364968832</v>
      </c>
      <c r="AN5" s="2">
        <v>0.589</v>
      </c>
      <c r="AO5" s="2">
        <v>0.015</v>
      </c>
      <c r="AP5" s="2">
        <v>0</v>
      </c>
      <c r="AQ5" s="2" t="s">
        <v>38</v>
      </c>
      <c r="AR5" s="2">
        <v>4.44861230523484e-137</v>
      </c>
      <c r="AS5" s="2">
        <v>1.46298711149845</v>
      </c>
      <c r="AT5" s="2">
        <v>0.842</v>
      </c>
      <c r="AU5" s="2">
        <v>0.105</v>
      </c>
      <c r="AV5" s="2">
        <v>1.1726542036599e-133</v>
      </c>
      <c r="AW5" s="2" t="s">
        <v>39</v>
      </c>
      <c r="AX5" s="2">
        <v>4.53777986151354e-201</v>
      </c>
      <c r="AY5" s="2">
        <v>1.0072504301229</v>
      </c>
      <c r="AZ5" s="2">
        <v>0.604</v>
      </c>
      <c r="BA5" s="2">
        <v>0.005</v>
      </c>
      <c r="BB5" s="2">
        <v>1.19615877149497e-197</v>
      </c>
      <c r="BC5" s="2" t="s">
        <v>40</v>
      </c>
      <c r="BD5" s="2">
        <v>1.84459464038823e-122</v>
      </c>
      <c r="BE5" s="2">
        <v>4.02592628023976</v>
      </c>
      <c r="BF5" s="2">
        <v>0.976</v>
      </c>
      <c r="BG5" s="2">
        <v>0.078</v>
      </c>
      <c r="BH5" s="2">
        <v>4.86235147206337e-119</v>
      </c>
      <c r="BI5" s="2" t="s">
        <v>41</v>
      </c>
      <c r="BJ5" s="2">
        <v>0</v>
      </c>
      <c r="BK5" s="2">
        <v>1.52873897170662</v>
      </c>
      <c r="BL5" s="2">
        <v>0.92</v>
      </c>
      <c r="BM5" s="2">
        <v>0.016</v>
      </c>
      <c r="BN5" s="2">
        <v>0</v>
      </c>
      <c r="BO5" s="2" t="s">
        <v>42</v>
      </c>
      <c r="BP5" s="2">
        <v>2.97380896466145e-178</v>
      </c>
      <c r="BQ5" s="2">
        <v>1.12464218510771</v>
      </c>
      <c r="BR5" s="2">
        <v>0.868</v>
      </c>
      <c r="BS5" s="2">
        <v>0.031</v>
      </c>
      <c r="BT5" s="2">
        <v>2.8838561772446e-7</v>
      </c>
    </row>
    <row r="6" spans="1:72">
      <c r="A6" s="2" t="s">
        <v>43</v>
      </c>
      <c r="B6" s="2">
        <v>0</v>
      </c>
      <c r="C6" s="2">
        <v>1.77211329671975</v>
      </c>
      <c r="D6" s="2">
        <v>0.801</v>
      </c>
      <c r="E6" s="2">
        <v>0.361</v>
      </c>
      <c r="F6" s="2">
        <v>0</v>
      </c>
      <c r="G6" s="2" t="s">
        <v>44</v>
      </c>
      <c r="H6" s="2">
        <v>0</v>
      </c>
      <c r="I6" s="2">
        <v>2.43992153829519</v>
      </c>
      <c r="J6" s="2">
        <v>0.984</v>
      </c>
      <c r="K6" s="2">
        <v>0.455</v>
      </c>
      <c r="L6" s="2">
        <v>0</v>
      </c>
      <c r="M6" s="2" t="s">
        <v>45</v>
      </c>
      <c r="N6" s="2">
        <v>0</v>
      </c>
      <c r="O6" s="2">
        <v>0.855780955074829</v>
      </c>
      <c r="P6" s="2">
        <v>0.982</v>
      </c>
      <c r="Q6" s="2">
        <v>0.853</v>
      </c>
      <c r="R6" s="2">
        <v>0</v>
      </c>
      <c r="S6" s="2" t="s">
        <v>46</v>
      </c>
      <c r="T6" s="2">
        <v>0</v>
      </c>
      <c r="U6" s="2">
        <v>1.63769723781292</v>
      </c>
      <c r="V6" s="2">
        <v>0.842</v>
      </c>
      <c r="W6" s="2">
        <v>0.315</v>
      </c>
      <c r="X6" s="2">
        <v>0</v>
      </c>
      <c r="Y6" s="2" t="s">
        <v>47</v>
      </c>
      <c r="Z6" s="2">
        <v>0</v>
      </c>
      <c r="AA6" s="2">
        <v>2.86227242972543</v>
      </c>
      <c r="AB6" s="2">
        <v>0.795</v>
      </c>
      <c r="AC6" s="2">
        <v>0.416</v>
      </c>
      <c r="AD6" s="2">
        <v>0</v>
      </c>
      <c r="AE6" s="2" t="s">
        <v>48</v>
      </c>
      <c r="AF6" s="2">
        <v>0</v>
      </c>
      <c r="AG6" s="2">
        <v>6.12069494988609</v>
      </c>
      <c r="AH6" s="2">
        <v>0.922</v>
      </c>
      <c r="AI6" s="2">
        <v>0.248</v>
      </c>
      <c r="AJ6" s="2">
        <v>0</v>
      </c>
      <c r="AK6" s="2" t="s">
        <v>49</v>
      </c>
      <c r="AL6" s="2">
        <v>0</v>
      </c>
      <c r="AM6" s="2">
        <v>0.655003031362731</v>
      </c>
      <c r="AN6" s="2">
        <v>0.585</v>
      </c>
      <c r="AO6" s="2">
        <v>0.025</v>
      </c>
      <c r="AP6" s="2">
        <v>0</v>
      </c>
      <c r="AQ6" s="2" t="s">
        <v>50</v>
      </c>
      <c r="AR6" s="2">
        <v>1.9583000067501e-91</v>
      </c>
      <c r="AS6" s="2">
        <v>1.01702332319001</v>
      </c>
      <c r="AT6" s="2">
        <v>0.743</v>
      </c>
      <c r="AU6" s="2">
        <v>0.083</v>
      </c>
      <c r="AV6" s="2">
        <v>5.16207881779327e-88</v>
      </c>
      <c r="AW6" s="2" t="s">
        <v>51</v>
      </c>
      <c r="AX6" s="2">
        <v>1.04671923966312e-171</v>
      </c>
      <c r="AY6" s="2">
        <v>0.383766486877171</v>
      </c>
      <c r="AZ6" s="2">
        <v>0.625</v>
      </c>
      <c r="BA6" s="2">
        <v>0.048</v>
      </c>
      <c r="BB6" s="2">
        <v>2.75915191575197e-168</v>
      </c>
      <c r="BC6" s="2" t="s">
        <v>52</v>
      </c>
      <c r="BD6" s="2">
        <v>8.40101365997411e-120</v>
      </c>
      <c r="BE6" s="2">
        <v>2.8318195885492</v>
      </c>
      <c r="BF6" s="2">
        <v>0.941</v>
      </c>
      <c r="BG6" s="2">
        <v>0.112</v>
      </c>
      <c r="BH6" s="2">
        <v>2.21450720076918e-116</v>
      </c>
      <c r="BI6" s="2" t="s">
        <v>53</v>
      </c>
      <c r="BJ6" s="2">
        <v>0</v>
      </c>
      <c r="BK6" s="2">
        <v>0.559864284427492</v>
      </c>
      <c r="BL6" s="2">
        <v>0.898</v>
      </c>
      <c r="BM6" s="2">
        <v>0.013</v>
      </c>
      <c r="BN6" s="2">
        <v>0</v>
      </c>
      <c r="BO6" s="2" t="s">
        <v>54</v>
      </c>
      <c r="BP6" s="2">
        <v>1.03355259536998e-43</v>
      </c>
      <c r="BQ6" s="2">
        <v>0.292229902832553</v>
      </c>
      <c r="BR6" s="2">
        <v>0.897</v>
      </c>
      <c r="BS6" s="2">
        <v>0.23</v>
      </c>
      <c r="BT6" s="2">
        <v>0.8728825295111</v>
      </c>
    </row>
    <row r="7" spans="1:72">
      <c r="A7" s="2" t="s">
        <v>55</v>
      </c>
      <c r="B7" s="2">
        <v>0</v>
      </c>
      <c r="C7" s="2">
        <v>0.947906997048445</v>
      </c>
      <c r="D7" s="2">
        <v>0.679</v>
      </c>
      <c r="E7" s="2">
        <v>0.446</v>
      </c>
      <c r="F7" s="2">
        <v>0</v>
      </c>
      <c r="G7" s="2" t="s">
        <v>56</v>
      </c>
      <c r="H7" s="2">
        <v>0</v>
      </c>
      <c r="I7" s="2">
        <v>2.70229892953029</v>
      </c>
      <c r="J7" s="2">
        <v>0.967</v>
      </c>
      <c r="K7" s="2">
        <v>0.456</v>
      </c>
      <c r="L7" s="2">
        <v>0</v>
      </c>
      <c r="M7" s="2" t="s">
        <v>57</v>
      </c>
      <c r="N7" s="2">
        <v>0</v>
      </c>
      <c r="O7" s="2">
        <v>0.402077188810788</v>
      </c>
      <c r="P7" s="2">
        <v>0.43</v>
      </c>
      <c r="Q7" s="2">
        <v>0.13</v>
      </c>
      <c r="R7" s="2">
        <v>0</v>
      </c>
      <c r="S7" s="2" t="s">
        <v>58</v>
      </c>
      <c r="T7" s="2">
        <v>0</v>
      </c>
      <c r="U7" s="2">
        <v>4.16918590873481</v>
      </c>
      <c r="V7" s="2">
        <v>0.668</v>
      </c>
      <c r="W7" s="2">
        <v>0.134</v>
      </c>
      <c r="X7" s="2">
        <v>0</v>
      </c>
      <c r="Y7" s="2" t="s">
        <v>59</v>
      </c>
      <c r="Z7" s="2">
        <v>0</v>
      </c>
      <c r="AA7" s="2">
        <v>3.04695129651876</v>
      </c>
      <c r="AB7" s="2">
        <v>0.652</v>
      </c>
      <c r="AC7" s="2">
        <v>0.305</v>
      </c>
      <c r="AD7" s="2">
        <v>0</v>
      </c>
      <c r="AE7" s="2" t="s">
        <v>60</v>
      </c>
      <c r="AF7" s="2">
        <v>0</v>
      </c>
      <c r="AG7" s="2">
        <v>5.84260315324626</v>
      </c>
      <c r="AH7" s="2">
        <v>0.863</v>
      </c>
      <c r="AI7" s="2">
        <v>0.322</v>
      </c>
      <c r="AJ7" s="2">
        <v>0</v>
      </c>
      <c r="AK7" s="2" t="s">
        <v>61</v>
      </c>
      <c r="AL7" s="2">
        <v>0</v>
      </c>
      <c r="AM7" s="2">
        <v>1.73245951583512</v>
      </c>
      <c r="AN7" s="2">
        <v>0.566</v>
      </c>
      <c r="AO7" s="2">
        <v>0.04</v>
      </c>
      <c r="AP7" s="2">
        <v>0</v>
      </c>
      <c r="AQ7" s="2" t="s">
        <v>62</v>
      </c>
      <c r="AR7" s="2">
        <v>2.08372734112806e-84</v>
      </c>
      <c r="AS7" s="2">
        <v>0.743289887733823</v>
      </c>
      <c r="AT7" s="2">
        <v>0.992</v>
      </c>
      <c r="AU7" s="2">
        <v>0.43</v>
      </c>
      <c r="AV7" s="2">
        <v>5.49270527121357e-81</v>
      </c>
      <c r="AW7" s="2" t="s">
        <v>63</v>
      </c>
      <c r="AX7" s="2">
        <v>9.0585049152688e-167</v>
      </c>
      <c r="AY7" s="2">
        <v>0.599861755435967</v>
      </c>
      <c r="AZ7" s="2">
        <v>0.583</v>
      </c>
      <c r="BA7" s="2">
        <v>0.039</v>
      </c>
      <c r="BB7" s="2">
        <v>2.38782189566486e-163</v>
      </c>
      <c r="BC7" s="2" t="s">
        <v>64</v>
      </c>
      <c r="BD7" s="2">
        <v>1.08321681630434e-98</v>
      </c>
      <c r="BE7" s="2">
        <v>0.85995912712666</v>
      </c>
      <c r="BF7" s="2">
        <v>0.574</v>
      </c>
      <c r="BG7" s="2">
        <v>0.061</v>
      </c>
      <c r="BH7" s="2">
        <v>2.85535952777823e-95</v>
      </c>
      <c r="BI7" s="2" t="s">
        <v>65</v>
      </c>
      <c r="BJ7" s="2">
        <v>8.29124723224553e-299</v>
      </c>
      <c r="BK7" s="2">
        <v>0.255653218435029</v>
      </c>
      <c r="BL7" s="2">
        <v>0.841</v>
      </c>
      <c r="BM7" s="2">
        <v>0.019</v>
      </c>
      <c r="BN7" s="2">
        <v>2.18557277041992e-295</v>
      </c>
      <c r="BO7" s="2" t="s">
        <v>66</v>
      </c>
      <c r="BP7" s="2">
        <v>2.67479212937146e-42</v>
      </c>
      <c r="BQ7" s="2">
        <v>0.838966465708035</v>
      </c>
      <c r="BR7" s="2">
        <v>0.706</v>
      </c>
      <c r="BS7" s="2">
        <v>0.051</v>
      </c>
      <c r="BT7" s="2">
        <v>4.00732810555767e-26</v>
      </c>
    </row>
    <row r="8" spans="1:72">
      <c r="A8" s="2" t="s">
        <v>67</v>
      </c>
      <c r="B8" s="2">
        <v>0</v>
      </c>
      <c r="C8" s="2">
        <v>0.999915585933395</v>
      </c>
      <c r="D8" s="2">
        <v>0.667</v>
      </c>
      <c r="E8" s="2">
        <v>0.314</v>
      </c>
      <c r="F8" s="2">
        <v>0</v>
      </c>
      <c r="G8" s="2" t="s">
        <v>68</v>
      </c>
      <c r="H8" s="2">
        <v>0</v>
      </c>
      <c r="I8" s="2">
        <v>4.80073492664403</v>
      </c>
      <c r="J8" s="2">
        <v>0.993</v>
      </c>
      <c r="K8" s="2">
        <v>0.74</v>
      </c>
      <c r="L8" s="2">
        <v>0</v>
      </c>
      <c r="M8" s="2" t="s">
        <v>69</v>
      </c>
      <c r="N8" s="2">
        <v>0</v>
      </c>
      <c r="O8" s="2">
        <v>1.88864916763771</v>
      </c>
      <c r="P8" s="2">
        <v>0.718</v>
      </c>
      <c r="Q8" s="2">
        <v>0.344</v>
      </c>
      <c r="R8" s="2">
        <v>0</v>
      </c>
      <c r="S8" s="2" t="s">
        <v>70</v>
      </c>
      <c r="T8" s="2">
        <v>0</v>
      </c>
      <c r="U8" s="2">
        <v>1.40584207488478</v>
      </c>
      <c r="V8" s="2">
        <v>0.851</v>
      </c>
      <c r="W8" s="2">
        <v>0.379</v>
      </c>
      <c r="X8" s="2">
        <v>0</v>
      </c>
      <c r="Y8" s="2" t="s">
        <v>71</v>
      </c>
      <c r="Z8" s="2">
        <v>0</v>
      </c>
      <c r="AA8" s="2">
        <v>3.60243650708675</v>
      </c>
      <c r="AB8" s="2">
        <v>0.844</v>
      </c>
      <c r="AC8" s="2">
        <v>0.556</v>
      </c>
      <c r="AD8" s="2">
        <v>0</v>
      </c>
      <c r="AE8" s="2" t="s">
        <v>72</v>
      </c>
      <c r="AF8" s="2">
        <v>0</v>
      </c>
      <c r="AG8" s="2">
        <v>4.91141780798423</v>
      </c>
      <c r="AH8" s="2">
        <v>0.883</v>
      </c>
      <c r="AI8" s="2">
        <v>0.389</v>
      </c>
      <c r="AJ8" s="2">
        <v>0</v>
      </c>
      <c r="AK8" s="2" t="s">
        <v>73</v>
      </c>
      <c r="AL8" s="2">
        <v>0</v>
      </c>
      <c r="AM8" s="2">
        <v>0.44467841329216</v>
      </c>
      <c r="AN8" s="2">
        <v>0.333</v>
      </c>
      <c r="AO8" s="2">
        <v>0.009</v>
      </c>
      <c r="AP8" s="2">
        <v>0</v>
      </c>
      <c r="AQ8" s="2" t="s">
        <v>74</v>
      </c>
      <c r="AR8" s="2">
        <v>6.02851656076236e-79</v>
      </c>
      <c r="AS8" s="2">
        <v>1.58547047099493</v>
      </c>
      <c r="AT8" s="2">
        <v>0.755</v>
      </c>
      <c r="AU8" s="2">
        <v>0.136</v>
      </c>
      <c r="AV8" s="2">
        <v>1.58911696541696e-75</v>
      </c>
      <c r="AW8" s="2" t="s">
        <v>75</v>
      </c>
      <c r="AX8" s="2">
        <v>2.80119377534778e-156</v>
      </c>
      <c r="AY8" s="2">
        <v>0.92425412390935</v>
      </c>
      <c r="AZ8" s="2">
        <v>0.677</v>
      </c>
      <c r="BA8" s="2">
        <v>0.032</v>
      </c>
      <c r="BB8" s="2">
        <v>7.38394679181674e-153</v>
      </c>
      <c r="BC8" s="2" t="s">
        <v>76</v>
      </c>
      <c r="BD8" s="2">
        <v>1.5013415875447e-96</v>
      </c>
      <c r="BE8" s="2">
        <v>1.78680831183546</v>
      </c>
      <c r="BF8" s="2">
        <v>0.811</v>
      </c>
      <c r="BG8" s="2">
        <v>0.076</v>
      </c>
      <c r="BH8" s="2">
        <v>3.95753642476783e-93</v>
      </c>
      <c r="BI8" s="2" t="s">
        <v>27</v>
      </c>
      <c r="BJ8" s="2">
        <v>4.50246263802908e-234</v>
      </c>
      <c r="BK8" s="2">
        <v>0.763194287796831</v>
      </c>
      <c r="BL8" s="2">
        <v>0.841</v>
      </c>
      <c r="BM8" s="2">
        <v>0.034</v>
      </c>
      <c r="BN8" s="2">
        <v>1.18684915138447e-230</v>
      </c>
      <c r="BO8" s="2" t="s">
        <v>77</v>
      </c>
      <c r="BP8" s="2">
        <v>5.46086951573246e-40</v>
      </c>
      <c r="BQ8" s="2">
        <v>1.06502566230377</v>
      </c>
      <c r="BR8" s="2">
        <v>0.691</v>
      </c>
      <c r="BS8" s="2">
        <v>0.075</v>
      </c>
      <c r="BT8" s="2">
        <v>1.77001760440345e-27</v>
      </c>
    </row>
    <row r="9" spans="1:72">
      <c r="A9" s="2" t="s">
        <v>78</v>
      </c>
      <c r="B9" s="2">
        <v>0</v>
      </c>
      <c r="C9" s="2">
        <v>1.07090785944358</v>
      </c>
      <c r="D9" s="2">
        <v>0.55</v>
      </c>
      <c r="E9" s="2">
        <v>0.129</v>
      </c>
      <c r="F9" s="2">
        <v>0</v>
      </c>
      <c r="G9" s="2" t="s">
        <v>79</v>
      </c>
      <c r="H9" s="2">
        <v>0</v>
      </c>
      <c r="I9" s="2">
        <v>1.10628070802731</v>
      </c>
      <c r="J9" s="2">
        <v>0.615</v>
      </c>
      <c r="K9" s="2">
        <v>0.441</v>
      </c>
      <c r="L9" s="2">
        <v>0</v>
      </c>
      <c r="M9" s="2" t="s">
        <v>80</v>
      </c>
      <c r="N9" s="2">
        <v>0</v>
      </c>
      <c r="O9" s="2">
        <v>1.83201527800725</v>
      </c>
      <c r="P9" s="2">
        <v>0.852</v>
      </c>
      <c r="Q9" s="2">
        <v>0.418</v>
      </c>
      <c r="R9" s="2">
        <v>0</v>
      </c>
      <c r="S9" s="2" t="s">
        <v>81</v>
      </c>
      <c r="T9" s="2">
        <v>0</v>
      </c>
      <c r="U9" s="2">
        <v>0.618319058496122</v>
      </c>
      <c r="V9" s="2">
        <v>0.561</v>
      </c>
      <c r="W9" s="2">
        <v>0.247</v>
      </c>
      <c r="X9" s="2">
        <v>0</v>
      </c>
      <c r="Y9" s="2" t="s">
        <v>82</v>
      </c>
      <c r="Z9" s="2">
        <v>0</v>
      </c>
      <c r="AA9" s="2">
        <v>3.9125510258901</v>
      </c>
      <c r="AB9" s="2">
        <v>0.954</v>
      </c>
      <c r="AC9" s="2">
        <v>0.673</v>
      </c>
      <c r="AD9" s="2">
        <v>0</v>
      </c>
      <c r="AE9" s="2" t="s">
        <v>83</v>
      </c>
      <c r="AF9" s="2">
        <v>0</v>
      </c>
      <c r="AG9" s="2">
        <v>2.83016977402468</v>
      </c>
      <c r="AH9" s="2">
        <v>0.811</v>
      </c>
      <c r="AI9" s="2">
        <v>0.064</v>
      </c>
      <c r="AJ9" s="2">
        <v>0</v>
      </c>
      <c r="AK9" s="2" t="s">
        <v>84</v>
      </c>
      <c r="AL9" s="2">
        <v>0</v>
      </c>
      <c r="AM9" s="2">
        <v>0.34262641223729</v>
      </c>
      <c r="AN9" s="2">
        <v>0.519</v>
      </c>
      <c r="AO9" s="2">
        <v>0.01</v>
      </c>
      <c r="AP9" s="2">
        <v>0</v>
      </c>
      <c r="AQ9" s="2" t="s">
        <v>85</v>
      </c>
      <c r="AR9" s="2">
        <v>4.25327696303348e-76</v>
      </c>
      <c r="AS9" s="2">
        <v>0.601509674098169</v>
      </c>
      <c r="AT9" s="2">
        <v>0.577</v>
      </c>
      <c r="AU9" s="2">
        <v>0.063</v>
      </c>
      <c r="AV9" s="2">
        <v>1.12116380745562e-72</v>
      </c>
      <c r="AW9" s="2" t="s">
        <v>86</v>
      </c>
      <c r="AX9" s="2">
        <v>1.29637175884427e-146</v>
      </c>
      <c r="AY9" s="2">
        <v>1.36881466046434</v>
      </c>
      <c r="AZ9" s="2">
        <v>0.734</v>
      </c>
      <c r="BA9" s="2">
        <v>0.082</v>
      </c>
      <c r="BB9" s="2">
        <v>3.4172359563135e-143</v>
      </c>
      <c r="BC9" s="2" t="s">
        <v>87</v>
      </c>
      <c r="BD9" s="2">
        <v>9.67384310950084e-91</v>
      </c>
      <c r="BE9" s="2">
        <v>1.94809050133591</v>
      </c>
      <c r="BF9" s="2">
        <v>0.87</v>
      </c>
      <c r="BG9" s="2">
        <v>0.282</v>
      </c>
      <c r="BH9" s="2">
        <v>2.55002504366442e-87</v>
      </c>
      <c r="BI9" s="2" t="s">
        <v>88</v>
      </c>
      <c r="BJ9" s="2">
        <v>2.3945347881124e-180</v>
      </c>
      <c r="BK9" s="2">
        <v>0.390611074163112</v>
      </c>
      <c r="BL9" s="2">
        <v>0.739</v>
      </c>
      <c r="BM9" s="2">
        <v>0.031</v>
      </c>
      <c r="BN9" s="2">
        <v>6.31199370146427e-177</v>
      </c>
      <c r="BO9" s="2" t="s">
        <v>89</v>
      </c>
      <c r="BP9" s="2">
        <v>3.87833729907521e-33</v>
      </c>
      <c r="BQ9" s="2">
        <v>0.448613523167155</v>
      </c>
      <c r="BR9" s="2">
        <v>0.426</v>
      </c>
      <c r="BS9" s="2">
        <v>0.019</v>
      </c>
      <c r="BT9" s="2">
        <v>0.0150718403287894</v>
      </c>
    </row>
    <row r="10" spans="1:72">
      <c r="A10" s="2" t="s">
        <v>90</v>
      </c>
      <c r="B10" s="2">
        <v>0</v>
      </c>
      <c r="C10" s="2">
        <v>0.587814667938834</v>
      </c>
      <c r="D10" s="2">
        <v>0.844</v>
      </c>
      <c r="E10" s="2">
        <v>0.506</v>
      </c>
      <c r="F10" s="2">
        <v>0</v>
      </c>
      <c r="G10" s="2" t="s">
        <v>91</v>
      </c>
      <c r="H10" s="2">
        <v>0</v>
      </c>
      <c r="I10" s="2">
        <v>0.564082621183985</v>
      </c>
      <c r="J10" s="2">
        <v>0.348</v>
      </c>
      <c r="K10" s="2">
        <v>0.133</v>
      </c>
      <c r="L10" s="2">
        <v>0</v>
      </c>
      <c r="M10" s="2" t="s">
        <v>92</v>
      </c>
      <c r="N10" s="2">
        <v>0</v>
      </c>
      <c r="O10" s="2">
        <v>0.7422879096211</v>
      </c>
      <c r="P10" s="2">
        <v>0.603</v>
      </c>
      <c r="Q10" s="2">
        <v>0.238</v>
      </c>
      <c r="R10" s="2">
        <v>0</v>
      </c>
      <c r="S10" s="2" t="s">
        <v>93</v>
      </c>
      <c r="T10" s="2">
        <v>0</v>
      </c>
      <c r="U10" s="2">
        <v>2.25108008999167</v>
      </c>
      <c r="V10" s="2">
        <v>0.808</v>
      </c>
      <c r="W10" s="2">
        <v>0.109</v>
      </c>
      <c r="X10" s="2">
        <v>0</v>
      </c>
      <c r="Y10" s="2" t="s">
        <v>94</v>
      </c>
      <c r="Z10" s="2">
        <v>0</v>
      </c>
      <c r="AA10" s="2">
        <v>1.95978657142488</v>
      </c>
      <c r="AB10" s="2">
        <v>0.382</v>
      </c>
      <c r="AC10" s="2">
        <v>0.181</v>
      </c>
      <c r="AD10" s="2">
        <v>0</v>
      </c>
      <c r="AE10" s="2" t="s">
        <v>95</v>
      </c>
      <c r="AF10" s="2">
        <v>0</v>
      </c>
      <c r="AG10" s="2">
        <v>3.48108408852607</v>
      </c>
      <c r="AH10" s="2">
        <v>0.829</v>
      </c>
      <c r="AI10" s="2">
        <v>0.06</v>
      </c>
      <c r="AJ10" s="2">
        <v>0</v>
      </c>
      <c r="AK10" s="2" t="s">
        <v>41</v>
      </c>
      <c r="AL10" s="2">
        <v>0</v>
      </c>
      <c r="AM10" s="2">
        <v>0.277738836343039</v>
      </c>
      <c r="AN10" s="2">
        <v>0.419</v>
      </c>
      <c r="AO10" s="2">
        <v>0.016</v>
      </c>
      <c r="AP10" s="2">
        <v>0</v>
      </c>
      <c r="AQ10" s="2" t="s">
        <v>96</v>
      </c>
      <c r="AR10" s="2">
        <v>6.39707423184815e-75</v>
      </c>
      <c r="AS10" s="2">
        <v>0.445851673350087</v>
      </c>
      <c r="AT10" s="2">
        <v>0.565</v>
      </c>
      <c r="AU10" s="2">
        <v>0.062</v>
      </c>
      <c r="AV10" s="2">
        <v>1.68626876751517e-71</v>
      </c>
      <c r="AW10" s="2" t="s">
        <v>97</v>
      </c>
      <c r="AX10" s="2">
        <v>2.3296926384315e-146</v>
      </c>
      <c r="AY10" s="2">
        <v>1.26497313850546</v>
      </c>
      <c r="AZ10" s="2">
        <v>0.708</v>
      </c>
      <c r="BA10" s="2">
        <v>0.047</v>
      </c>
      <c r="BB10" s="2">
        <v>6.14106979490544e-143</v>
      </c>
      <c r="BC10" s="2" t="s">
        <v>98</v>
      </c>
      <c r="BD10" s="2">
        <v>7.81688111203005e-89</v>
      </c>
      <c r="BE10" s="2">
        <v>1.31579198144063</v>
      </c>
      <c r="BF10" s="2">
        <v>0.686</v>
      </c>
      <c r="BG10" s="2">
        <v>0.066</v>
      </c>
      <c r="BH10" s="2">
        <v>2.06052986113112e-85</v>
      </c>
      <c r="BI10" s="2" t="s">
        <v>99</v>
      </c>
      <c r="BJ10" s="2">
        <v>8.33621039488647e-151</v>
      </c>
      <c r="BK10" s="2">
        <v>0.275022455303713</v>
      </c>
      <c r="BL10" s="2">
        <v>0.716</v>
      </c>
      <c r="BM10" s="2">
        <v>0.032</v>
      </c>
      <c r="BN10" s="2">
        <v>2.19742506009207e-147</v>
      </c>
      <c r="BO10" s="2" t="s">
        <v>100</v>
      </c>
      <c r="BP10" s="2">
        <v>1.90995771752499e-31</v>
      </c>
      <c r="BQ10" s="2">
        <v>0.500944333942669</v>
      </c>
      <c r="BR10" s="2">
        <v>0.882</v>
      </c>
      <c r="BS10" s="2">
        <v>0.223</v>
      </c>
      <c r="BT10" s="2">
        <v>7.36375782264122e-12</v>
      </c>
    </row>
    <row r="11" spans="1:72">
      <c r="A11" s="2" t="s">
        <v>101</v>
      </c>
      <c r="B11" s="2">
        <v>0</v>
      </c>
      <c r="C11" s="2">
        <v>0.608868653388893</v>
      </c>
      <c r="D11" s="2">
        <v>0.642</v>
      </c>
      <c r="E11" s="2">
        <v>0.39</v>
      </c>
      <c r="F11" s="2">
        <v>0</v>
      </c>
      <c r="G11" s="2" t="s">
        <v>102</v>
      </c>
      <c r="H11" s="2">
        <v>0</v>
      </c>
      <c r="I11" s="2">
        <v>2.92716825575714</v>
      </c>
      <c r="J11" s="2">
        <v>0.962</v>
      </c>
      <c r="K11" s="2">
        <v>0.586</v>
      </c>
      <c r="L11" s="2">
        <v>0</v>
      </c>
      <c r="M11" s="2" t="s">
        <v>103</v>
      </c>
      <c r="N11" s="2">
        <v>0</v>
      </c>
      <c r="O11" s="2">
        <v>1.78794893463564</v>
      </c>
      <c r="P11" s="2">
        <v>0.817</v>
      </c>
      <c r="Q11" s="2">
        <v>0.35</v>
      </c>
      <c r="R11" s="2">
        <v>0</v>
      </c>
      <c r="S11" s="2" t="s">
        <v>104</v>
      </c>
      <c r="T11" s="2">
        <v>0</v>
      </c>
      <c r="U11" s="2">
        <v>2.28293149923475</v>
      </c>
      <c r="V11" s="2">
        <v>0.682</v>
      </c>
      <c r="W11" s="2">
        <v>0.122</v>
      </c>
      <c r="X11" s="2">
        <v>0</v>
      </c>
      <c r="Y11" s="2" t="s">
        <v>105</v>
      </c>
      <c r="Z11" s="2">
        <v>0</v>
      </c>
      <c r="AA11" s="2">
        <v>4.31454428750825</v>
      </c>
      <c r="AB11" s="2">
        <v>0.993</v>
      </c>
      <c r="AC11" s="2">
        <v>0.739</v>
      </c>
      <c r="AD11" s="2">
        <v>0</v>
      </c>
      <c r="AE11" s="2" t="s">
        <v>106</v>
      </c>
      <c r="AF11" s="2">
        <v>0</v>
      </c>
      <c r="AG11" s="2">
        <v>5.64550311225632</v>
      </c>
      <c r="AH11" s="2">
        <v>0.982</v>
      </c>
      <c r="AI11" s="2">
        <v>0.433</v>
      </c>
      <c r="AJ11" s="2">
        <v>0</v>
      </c>
      <c r="AK11" s="2" t="s">
        <v>107</v>
      </c>
      <c r="AL11" s="2">
        <v>0</v>
      </c>
      <c r="AM11" s="2">
        <v>0.594236425824727</v>
      </c>
      <c r="AN11" s="2">
        <v>0.543</v>
      </c>
      <c r="AO11" s="2">
        <v>0.01</v>
      </c>
      <c r="AP11" s="2">
        <v>0</v>
      </c>
      <c r="AQ11" s="2" t="s">
        <v>108</v>
      </c>
      <c r="AR11" s="2">
        <v>1.88764079217739e-73</v>
      </c>
      <c r="AS11" s="2">
        <v>0.493359009309483</v>
      </c>
      <c r="AT11" s="2">
        <v>0.585</v>
      </c>
      <c r="AU11" s="2">
        <v>0.082</v>
      </c>
      <c r="AV11" s="2">
        <v>4.9758211281796e-70</v>
      </c>
      <c r="AW11" s="2" t="s">
        <v>26</v>
      </c>
      <c r="AX11" s="2">
        <v>1.18938101239866e-145</v>
      </c>
      <c r="AY11" s="2">
        <v>3.24879645262495</v>
      </c>
      <c r="AZ11" s="2">
        <v>0.995</v>
      </c>
      <c r="BA11" s="2">
        <v>0.171</v>
      </c>
      <c r="BB11" s="2">
        <v>3.13520834868287e-142</v>
      </c>
      <c r="BC11" s="2" t="s">
        <v>109</v>
      </c>
      <c r="BD11" s="2">
        <v>1.45554781516235e-78</v>
      </c>
      <c r="BE11" s="2">
        <v>1.00527363702173</v>
      </c>
      <c r="BF11" s="2">
        <v>0.598</v>
      </c>
      <c r="BG11" s="2">
        <v>0.047</v>
      </c>
      <c r="BH11" s="2">
        <v>3.83682404076796e-75</v>
      </c>
      <c r="BI11" s="2" t="s">
        <v>110</v>
      </c>
      <c r="BJ11" s="2">
        <v>2.49355084060313e-132</v>
      </c>
      <c r="BK11" s="2">
        <v>0.471601826034362</v>
      </c>
      <c r="BL11" s="2">
        <v>0.852</v>
      </c>
      <c r="BM11" s="2">
        <v>0.075</v>
      </c>
      <c r="BN11" s="2">
        <v>6.57300001582986e-129</v>
      </c>
      <c r="BO11" s="2" t="s">
        <v>111</v>
      </c>
      <c r="BP11" s="2">
        <v>6.71478605615876e-31</v>
      </c>
      <c r="BQ11" s="2">
        <v>2.37389411771875</v>
      </c>
      <c r="BR11" s="2">
        <v>0.485</v>
      </c>
      <c r="BS11" s="2">
        <v>0.032</v>
      </c>
      <c r="BT11" s="2">
        <v>1</v>
      </c>
    </row>
    <row r="12" spans="1:72">
      <c r="A12" s="2" t="s">
        <v>112</v>
      </c>
      <c r="B12" s="2">
        <v>0</v>
      </c>
      <c r="C12" s="2">
        <v>0.948256576500529</v>
      </c>
      <c r="D12" s="2">
        <v>0.856</v>
      </c>
      <c r="E12" s="2">
        <v>0.563</v>
      </c>
      <c r="F12" s="2">
        <v>0</v>
      </c>
      <c r="G12" s="2" t="s">
        <v>113</v>
      </c>
      <c r="H12" s="2">
        <v>0</v>
      </c>
      <c r="I12" s="2">
        <v>3.51416280936338</v>
      </c>
      <c r="J12" s="2">
        <v>0.871</v>
      </c>
      <c r="K12" s="2">
        <v>0.643</v>
      </c>
      <c r="L12" s="2">
        <v>0</v>
      </c>
      <c r="M12" s="2" t="s">
        <v>114</v>
      </c>
      <c r="N12" s="2">
        <v>0</v>
      </c>
      <c r="O12" s="2">
        <v>1.1475307332532</v>
      </c>
      <c r="P12" s="2">
        <v>0.647</v>
      </c>
      <c r="Q12" s="2">
        <v>0.318</v>
      </c>
      <c r="R12" s="2">
        <v>0</v>
      </c>
      <c r="S12" s="2" t="s">
        <v>115</v>
      </c>
      <c r="T12" s="2">
        <v>0</v>
      </c>
      <c r="U12" s="2">
        <v>1.687610601874</v>
      </c>
      <c r="V12" s="2">
        <v>0.852</v>
      </c>
      <c r="W12" s="2">
        <v>0.194</v>
      </c>
      <c r="X12" s="2">
        <v>0</v>
      </c>
      <c r="Y12" s="2" t="s">
        <v>116</v>
      </c>
      <c r="Z12" s="2">
        <v>0</v>
      </c>
      <c r="AA12" s="2">
        <v>1.6693422380557</v>
      </c>
      <c r="AB12" s="2">
        <v>0.776</v>
      </c>
      <c r="AC12" s="2">
        <v>0.481</v>
      </c>
      <c r="AD12" s="2">
        <v>0</v>
      </c>
      <c r="AE12" s="2" t="s">
        <v>117</v>
      </c>
      <c r="AF12" s="2">
        <v>0</v>
      </c>
      <c r="AG12" s="2">
        <v>2.30872394200019</v>
      </c>
      <c r="AH12" s="2">
        <v>0.695</v>
      </c>
      <c r="AI12" s="2">
        <v>0.069</v>
      </c>
      <c r="AJ12" s="2">
        <v>0</v>
      </c>
      <c r="AK12" s="2" t="s">
        <v>118</v>
      </c>
      <c r="AL12" s="2">
        <v>0</v>
      </c>
      <c r="AM12" s="2">
        <v>1.09307067047542</v>
      </c>
      <c r="AN12" s="2">
        <v>0.69</v>
      </c>
      <c r="AO12" s="2">
        <v>0.07</v>
      </c>
      <c r="AP12" s="2">
        <v>0</v>
      </c>
      <c r="AQ12" s="2" t="s">
        <v>119</v>
      </c>
      <c r="AR12" s="2">
        <v>3.08853156607734e-69</v>
      </c>
      <c r="AS12" s="2">
        <v>0.968224868593621</v>
      </c>
      <c r="AT12" s="2">
        <v>0.676</v>
      </c>
      <c r="AU12" s="2">
        <v>0.109</v>
      </c>
      <c r="AV12" s="2">
        <v>8.14136920817986e-66</v>
      </c>
      <c r="AW12" s="2" t="s">
        <v>108</v>
      </c>
      <c r="AX12" s="2">
        <v>3.55864020007146e-138</v>
      </c>
      <c r="AY12" s="2">
        <v>1.28531065936858</v>
      </c>
      <c r="AZ12" s="2">
        <v>0.766</v>
      </c>
      <c r="BA12" s="2">
        <v>0.082</v>
      </c>
      <c r="BB12" s="2">
        <v>9.38057556738837e-135</v>
      </c>
      <c r="BC12" s="2" t="s">
        <v>62</v>
      </c>
      <c r="BD12" s="2">
        <v>4.80753322419465e-78</v>
      </c>
      <c r="BE12" s="2">
        <v>1.9612612385718</v>
      </c>
      <c r="BF12" s="2">
        <v>0.994</v>
      </c>
      <c r="BG12" s="2">
        <v>0.432</v>
      </c>
      <c r="BH12" s="2">
        <v>1.26726575789771e-74</v>
      </c>
      <c r="BI12" s="2" t="s">
        <v>120</v>
      </c>
      <c r="BJ12" s="2">
        <v>2.24224756476269e-88</v>
      </c>
      <c r="BK12" s="2">
        <v>0.812636730795559</v>
      </c>
      <c r="BL12" s="2">
        <v>0.932</v>
      </c>
      <c r="BM12" s="2">
        <v>0.163</v>
      </c>
      <c r="BN12" s="2">
        <v>5.91056458071445e-85</v>
      </c>
      <c r="BO12" s="2" t="s">
        <v>121</v>
      </c>
      <c r="BP12" s="2">
        <v>1.35197060428921e-30</v>
      </c>
      <c r="BQ12" s="2">
        <v>0.358330547886091</v>
      </c>
      <c r="BR12" s="2">
        <v>0.882</v>
      </c>
      <c r="BS12" s="2">
        <v>0.277</v>
      </c>
      <c r="BT12" s="2">
        <v>7.83802882117765e-24</v>
      </c>
    </row>
    <row r="13" spans="1:72">
      <c r="A13" s="2" t="s">
        <v>122</v>
      </c>
      <c r="B13" s="2">
        <v>0</v>
      </c>
      <c r="C13" s="2">
        <v>1.29194440659959</v>
      </c>
      <c r="D13" s="2">
        <v>0.861</v>
      </c>
      <c r="E13" s="2">
        <v>0.42</v>
      </c>
      <c r="F13" s="2">
        <v>0</v>
      </c>
      <c r="G13" s="2" t="s">
        <v>123</v>
      </c>
      <c r="H13" s="2">
        <v>0</v>
      </c>
      <c r="I13" s="2">
        <v>4.30808023765236</v>
      </c>
      <c r="J13" s="2">
        <v>0.994</v>
      </c>
      <c r="K13" s="2">
        <v>0.719</v>
      </c>
      <c r="L13" s="2">
        <v>0</v>
      </c>
      <c r="M13" s="2" t="s">
        <v>124</v>
      </c>
      <c r="N13" s="2">
        <v>0</v>
      </c>
      <c r="O13" s="2">
        <v>1.49003930740353</v>
      </c>
      <c r="P13" s="2">
        <v>0.669</v>
      </c>
      <c r="Q13" s="2">
        <v>0.236</v>
      </c>
      <c r="R13" s="2">
        <v>0</v>
      </c>
      <c r="S13" s="2" t="s">
        <v>125</v>
      </c>
      <c r="T13" s="2">
        <v>0</v>
      </c>
      <c r="U13" s="2">
        <v>3.32164772516655</v>
      </c>
      <c r="V13" s="2">
        <v>0.876</v>
      </c>
      <c r="W13" s="2">
        <v>0.094</v>
      </c>
      <c r="X13" s="2">
        <v>0</v>
      </c>
      <c r="Y13" s="2" t="s">
        <v>126</v>
      </c>
      <c r="Z13" s="2">
        <v>0</v>
      </c>
      <c r="AA13" s="2">
        <v>3.72863384472915</v>
      </c>
      <c r="AB13" s="2">
        <v>0.983</v>
      </c>
      <c r="AC13" s="2">
        <v>0.622</v>
      </c>
      <c r="AD13" s="2">
        <v>0</v>
      </c>
      <c r="AE13" s="2" t="s">
        <v>127</v>
      </c>
      <c r="AF13" s="2">
        <v>0</v>
      </c>
      <c r="AG13" s="2">
        <v>3.92343887170632</v>
      </c>
      <c r="AH13" s="2">
        <v>0.853</v>
      </c>
      <c r="AI13" s="2">
        <v>0.09</v>
      </c>
      <c r="AJ13" s="2">
        <v>0</v>
      </c>
      <c r="AK13" s="2" t="s">
        <v>128</v>
      </c>
      <c r="AL13" s="2">
        <v>9.98401386886021e-259</v>
      </c>
      <c r="AM13" s="2">
        <v>1.56243782764893</v>
      </c>
      <c r="AN13" s="2">
        <v>0.876</v>
      </c>
      <c r="AO13" s="2">
        <v>0.138</v>
      </c>
      <c r="AP13" s="2">
        <v>2.63178605583155e-255</v>
      </c>
      <c r="AQ13" s="2" t="s">
        <v>129</v>
      </c>
      <c r="AR13" s="2">
        <v>6.60906725955845e-68</v>
      </c>
      <c r="AS13" s="2">
        <v>0.632144790852453</v>
      </c>
      <c r="AT13" s="2">
        <v>0.628</v>
      </c>
      <c r="AU13" s="2">
        <v>0.053</v>
      </c>
      <c r="AV13" s="2">
        <v>1.74215012961961e-64</v>
      </c>
      <c r="AW13" s="2" t="s">
        <v>96</v>
      </c>
      <c r="AX13" s="2">
        <v>3.07753828781568e-132</v>
      </c>
      <c r="AY13" s="2">
        <v>0.824268079434156</v>
      </c>
      <c r="AZ13" s="2">
        <v>0.719</v>
      </c>
      <c r="BA13" s="2">
        <v>0.062</v>
      </c>
      <c r="BB13" s="2">
        <v>8.11239092668214e-129</v>
      </c>
      <c r="BC13" s="2" t="s">
        <v>130</v>
      </c>
      <c r="BD13" s="2">
        <v>2.26785704124619e-58</v>
      </c>
      <c r="BE13" s="2">
        <v>1.33854781139074</v>
      </c>
      <c r="BF13" s="2">
        <v>0.74</v>
      </c>
      <c r="BG13" s="2">
        <v>0.225</v>
      </c>
      <c r="BH13" s="2">
        <v>5.97807116072496e-55</v>
      </c>
      <c r="BI13" s="2" t="s">
        <v>131</v>
      </c>
      <c r="BJ13" s="2">
        <v>3.66193391050023e-86</v>
      </c>
      <c r="BK13" s="2">
        <v>1.50412016115326</v>
      </c>
      <c r="BL13" s="2">
        <v>0.886</v>
      </c>
      <c r="BM13" s="2">
        <v>0.105</v>
      </c>
      <c r="BN13" s="2">
        <v>9.65285778807861e-83</v>
      </c>
      <c r="BO13" s="2" t="s">
        <v>132</v>
      </c>
      <c r="BP13" s="2">
        <v>2.37189429689071e-30</v>
      </c>
      <c r="BQ13" s="2">
        <v>0.33355567904619</v>
      </c>
      <c r="BR13" s="2">
        <v>0.75</v>
      </c>
      <c r="BS13" s="2">
        <v>0.166</v>
      </c>
      <c r="BT13" s="2">
        <v>0.303332909983899</v>
      </c>
    </row>
    <row r="14" spans="1:72">
      <c r="A14" s="2" t="s">
        <v>133</v>
      </c>
      <c r="B14" s="2">
        <v>0</v>
      </c>
      <c r="C14" s="2">
        <v>1.83523752865837</v>
      </c>
      <c r="D14" s="2">
        <v>0.865</v>
      </c>
      <c r="E14" s="2">
        <v>0.294</v>
      </c>
      <c r="F14" s="2">
        <v>0</v>
      </c>
      <c r="G14" s="2" t="s">
        <v>134</v>
      </c>
      <c r="H14" s="2">
        <v>0</v>
      </c>
      <c r="I14" s="2">
        <v>1.22201218535221</v>
      </c>
      <c r="J14" s="2">
        <v>0.583</v>
      </c>
      <c r="K14" s="2">
        <v>0.263</v>
      </c>
      <c r="L14" s="2">
        <v>0</v>
      </c>
      <c r="M14" s="2" t="s">
        <v>135</v>
      </c>
      <c r="N14" s="2">
        <v>0</v>
      </c>
      <c r="O14" s="2">
        <v>1.32262341193606</v>
      </c>
      <c r="P14" s="2">
        <v>0.836</v>
      </c>
      <c r="Q14" s="2">
        <v>0.428</v>
      </c>
      <c r="R14" s="2">
        <v>0</v>
      </c>
      <c r="S14" s="2" t="s">
        <v>136</v>
      </c>
      <c r="T14" s="2">
        <v>0</v>
      </c>
      <c r="U14" s="2">
        <v>1.74810021429638</v>
      </c>
      <c r="V14" s="2">
        <v>0.921</v>
      </c>
      <c r="W14" s="2">
        <v>0.413</v>
      </c>
      <c r="X14" s="2">
        <v>0</v>
      </c>
      <c r="Y14" s="2" t="s">
        <v>137</v>
      </c>
      <c r="Z14" s="2">
        <v>0</v>
      </c>
      <c r="AA14" s="2">
        <v>3.63267729309913</v>
      </c>
      <c r="AB14" s="2">
        <v>0.956</v>
      </c>
      <c r="AC14" s="2">
        <v>0.63</v>
      </c>
      <c r="AD14" s="2">
        <v>0</v>
      </c>
      <c r="AE14" s="2" t="s">
        <v>138</v>
      </c>
      <c r="AF14" s="2">
        <v>0</v>
      </c>
      <c r="AG14" s="2">
        <v>2.29090902631179</v>
      </c>
      <c r="AH14" s="2">
        <v>0.822</v>
      </c>
      <c r="AI14" s="2">
        <v>0.238</v>
      </c>
      <c r="AJ14" s="2">
        <v>0</v>
      </c>
      <c r="AK14" s="2" t="s">
        <v>139</v>
      </c>
      <c r="AL14" s="2">
        <v>1.51395961771269e-241</v>
      </c>
      <c r="AM14" s="2">
        <v>0.307129002742347</v>
      </c>
      <c r="AN14" s="2">
        <v>0.5</v>
      </c>
      <c r="AO14" s="2">
        <v>0.046</v>
      </c>
      <c r="AP14" s="2">
        <v>3.99079755229065e-238</v>
      </c>
      <c r="AQ14" s="2" t="s">
        <v>140</v>
      </c>
      <c r="AR14" s="2">
        <v>8.59858185776676e-65</v>
      </c>
      <c r="AS14" s="2">
        <v>0.939164905777072</v>
      </c>
      <c r="AT14" s="2">
        <v>0.787</v>
      </c>
      <c r="AU14" s="2">
        <v>0.246</v>
      </c>
      <c r="AV14" s="2">
        <v>2.26658617770732e-61</v>
      </c>
      <c r="AW14" s="2" t="s">
        <v>38</v>
      </c>
      <c r="AX14" s="2">
        <v>1.30210679138919e-131</v>
      </c>
      <c r="AY14" s="2">
        <v>2.8027926469909</v>
      </c>
      <c r="AZ14" s="2">
        <v>0.922</v>
      </c>
      <c r="BA14" s="2">
        <v>0.106</v>
      </c>
      <c r="BB14" s="2">
        <v>3.43235350210192e-128</v>
      </c>
      <c r="BC14" s="2" t="s">
        <v>141</v>
      </c>
      <c r="BD14" s="2">
        <v>4.02617710169478e-57</v>
      </c>
      <c r="BE14" s="2">
        <v>1.10739635696445</v>
      </c>
      <c r="BF14" s="2">
        <v>0.604</v>
      </c>
      <c r="BG14" s="2">
        <v>0.114</v>
      </c>
      <c r="BH14" s="2">
        <v>1.06130028400674e-53</v>
      </c>
      <c r="BI14" s="2" t="s">
        <v>142</v>
      </c>
      <c r="BJ14" s="2">
        <v>1.72881304186735e-76</v>
      </c>
      <c r="BK14" s="2">
        <v>0.624651028756877</v>
      </c>
      <c r="BL14" s="2">
        <v>0.943</v>
      </c>
      <c r="BM14" s="2">
        <v>0.168</v>
      </c>
      <c r="BN14" s="2">
        <v>4.55715117836233e-73</v>
      </c>
      <c r="BO14" s="2" t="s">
        <v>143</v>
      </c>
      <c r="BP14" s="2">
        <v>3.69309784143215e-30</v>
      </c>
      <c r="BQ14" s="2">
        <v>0.493397830707836</v>
      </c>
      <c r="BR14" s="2">
        <v>0.868</v>
      </c>
      <c r="BS14" s="2">
        <v>0.211</v>
      </c>
      <c r="BT14" s="2">
        <v>2.98706310043066e-13</v>
      </c>
    </row>
    <row r="15" spans="1:72">
      <c r="A15" s="2" t="s">
        <v>144</v>
      </c>
      <c r="B15" s="2">
        <v>0</v>
      </c>
      <c r="C15" s="2">
        <v>0.77132259392238</v>
      </c>
      <c r="D15" s="2">
        <v>0.722</v>
      </c>
      <c r="E15" s="2">
        <v>0.343</v>
      </c>
      <c r="F15" s="2">
        <v>0</v>
      </c>
      <c r="G15" s="2" t="s">
        <v>145</v>
      </c>
      <c r="H15" s="2">
        <v>0</v>
      </c>
      <c r="I15" s="2">
        <v>3.48852396772419</v>
      </c>
      <c r="J15" s="2">
        <v>0.996</v>
      </c>
      <c r="K15" s="2">
        <v>0.69</v>
      </c>
      <c r="L15" s="2">
        <v>0</v>
      </c>
      <c r="M15" s="2" t="s">
        <v>146</v>
      </c>
      <c r="N15" s="2">
        <v>0</v>
      </c>
      <c r="O15" s="2">
        <v>1.41079511417656</v>
      </c>
      <c r="P15" s="2">
        <v>0.8</v>
      </c>
      <c r="Q15" s="2">
        <v>0.476</v>
      </c>
      <c r="R15" s="2">
        <v>0</v>
      </c>
      <c r="S15" s="2" t="s">
        <v>33</v>
      </c>
      <c r="T15" s="2">
        <v>0</v>
      </c>
      <c r="U15" s="2">
        <v>3.1598272057073</v>
      </c>
      <c r="V15" s="2">
        <v>0.934</v>
      </c>
      <c r="W15" s="2">
        <v>0.396</v>
      </c>
      <c r="X15" s="2">
        <v>0</v>
      </c>
      <c r="Y15" s="2" t="s">
        <v>147</v>
      </c>
      <c r="Z15" s="2">
        <v>0</v>
      </c>
      <c r="AA15" s="2">
        <v>2.38731856134258</v>
      </c>
      <c r="AB15" s="2">
        <v>0.897</v>
      </c>
      <c r="AC15" s="2">
        <v>0.444</v>
      </c>
      <c r="AD15" s="2">
        <v>0</v>
      </c>
      <c r="AE15" s="2" t="s">
        <v>148</v>
      </c>
      <c r="AF15" s="2">
        <v>0</v>
      </c>
      <c r="AG15" s="2">
        <v>2.74700356415932</v>
      </c>
      <c r="AH15" s="2">
        <v>0.799</v>
      </c>
      <c r="AI15" s="2">
        <v>0.045</v>
      </c>
      <c r="AJ15" s="2">
        <v>0</v>
      </c>
      <c r="AK15" s="2" t="s">
        <v>149</v>
      </c>
      <c r="AL15" s="2">
        <v>4.4078072792072e-207</v>
      </c>
      <c r="AM15" s="2">
        <v>2.45904067693242</v>
      </c>
      <c r="AN15" s="2">
        <v>0.934</v>
      </c>
      <c r="AO15" s="2">
        <v>0.172</v>
      </c>
      <c r="AP15" s="2">
        <v>1.16189799879902e-203</v>
      </c>
      <c r="AQ15" s="2" t="s">
        <v>150</v>
      </c>
      <c r="AR15" s="2">
        <v>1.22833377793546e-62</v>
      </c>
      <c r="AS15" s="2">
        <v>0.780430897864028</v>
      </c>
      <c r="AT15" s="2">
        <v>0.708</v>
      </c>
      <c r="AU15" s="2">
        <v>0.133</v>
      </c>
      <c r="AV15" s="2">
        <v>3.23788783863788e-59</v>
      </c>
      <c r="AW15" s="2" t="s">
        <v>151</v>
      </c>
      <c r="AX15" s="2">
        <v>7.05833991852829e-128</v>
      </c>
      <c r="AY15" s="2">
        <v>2.46981853344697</v>
      </c>
      <c r="AZ15" s="2">
        <v>0.786</v>
      </c>
      <c r="BA15" s="2">
        <v>0.069</v>
      </c>
      <c r="BB15" s="2">
        <v>1.86057840252406e-124</v>
      </c>
      <c r="BC15" s="2" t="s">
        <v>152</v>
      </c>
      <c r="BD15" s="2">
        <v>2.44022893929855e-56</v>
      </c>
      <c r="BE15" s="2">
        <v>0.934649352174832</v>
      </c>
      <c r="BF15" s="2">
        <v>0.763</v>
      </c>
      <c r="BG15" s="2">
        <v>0.186</v>
      </c>
      <c r="BH15" s="2">
        <v>6.43244348399097e-53</v>
      </c>
      <c r="BI15" s="2" t="s">
        <v>153</v>
      </c>
      <c r="BJ15" s="2">
        <v>1.38490678178651e-75</v>
      </c>
      <c r="BK15" s="2">
        <v>0.748276004141598</v>
      </c>
      <c r="BL15" s="2">
        <v>0.852</v>
      </c>
      <c r="BM15" s="2">
        <v>0.136</v>
      </c>
      <c r="BN15" s="2">
        <v>3.65061427678923e-72</v>
      </c>
      <c r="BO15" s="2" t="s">
        <v>154</v>
      </c>
      <c r="BP15" s="2">
        <v>1.52023069254843e-29</v>
      </c>
      <c r="BQ15" s="2">
        <v>2.51763938207613</v>
      </c>
      <c r="BR15" s="2">
        <v>0.676</v>
      </c>
      <c r="BS15" s="2">
        <v>0.06</v>
      </c>
      <c r="BT15" s="2">
        <v>0.000911484660607275</v>
      </c>
    </row>
    <row r="16" spans="1:72">
      <c r="A16" s="2" t="s">
        <v>155</v>
      </c>
      <c r="B16" s="2">
        <v>0</v>
      </c>
      <c r="C16" s="2">
        <v>0.474471632345666</v>
      </c>
      <c r="D16" s="2">
        <v>0.678</v>
      </c>
      <c r="E16" s="2">
        <v>0.344</v>
      </c>
      <c r="F16" s="2">
        <v>0</v>
      </c>
      <c r="G16" s="2" t="s">
        <v>156</v>
      </c>
      <c r="H16" s="2">
        <v>0</v>
      </c>
      <c r="I16" s="2">
        <v>2.42274627955022</v>
      </c>
      <c r="J16" s="2">
        <v>0.986</v>
      </c>
      <c r="K16" s="2">
        <v>0.501</v>
      </c>
      <c r="L16" s="2">
        <v>0</v>
      </c>
      <c r="M16" s="2" t="s">
        <v>157</v>
      </c>
      <c r="N16" s="2">
        <v>0</v>
      </c>
      <c r="O16" s="2">
        <v>1.63584825836345</v>
      </c>
      <c r="P16" s="2">
        <v>0.958</v>
      </c>
      <c r="Q16" s="2">
        <v>0.583</v>
      </c>
      <c r="R16" s="2">
        <v>0</v>
      </c>
      <c r="S16" s="2" t="s">
        <v>158</v>
      </c>
      <c r="T16" s="2">
        <v>0</v>
      </c>
      <c r="U16" s="2">
        <v>0.949484846415362</v>
      </c>
      <c r="V16" s="2">
        <v>0.709</v>
      </c>
      <c r="W16" s="2">
        <v>0.101</v>
      </c>
      <c r="X16" s="2">
        <v>0</v>
      </c>
      <c r="Y16" s="2" t="s">
        <v>45</v>
      </c>
      <c r="Z16" s="2">
        <v>0</v>
      </c>
      <c r="AA16" s="2">
        <v>3.8445978365491</v>
      </c>
      <c r="AB16" s="2">
        <v>0.998</v>
      </c>
      <c r="AC16" s="2">
        <v>0.84</v>
      </c>
      <c r="AD16" s="2">
        <v>0</v>
      </c>
      <c r="AE16" s="2" t="s">
        <v>159</v>
      </c>
      <c r="AF16" s="2">
        <v>0</v>
      </c>
      <c r="AG16" s="2">
        <v>2.63457942391973</v>
      </c>
      <c r="AH16" s="2">
        <v>0.841</v>
      </c>
      <c r="AI16" s="2">
        <v>0.131</v>
      </c>
      <c r="AJ16" s="2">
        <v>0</v>
      </c>
      <c r="AK16" s="2" t="s">
        <v>160</v>
      </c>
      <c r="AL16" s="2">
        <v>6.27095123954688e-196</v>
      </c>
      <c r="AM16" s="2">
        <v>0.263949004607044</v>
      </c>
      <c r="AN16" s="2">
        <v>0.256</v>
      </c>
      <c r="AO16" s="2">
        <v>0.015</v>
      </c>
      <c r="AP16" s="2">
        <v>1.65302274674456e-192</v>
      </c>
      <c r="AQ16" s="2" t="s">
        <v>63</v>
      </c>
      <c r="AR16" s="2">
        <v>8.52179251187512e-60</v>
      </c>
      <c r="AS16" s="2">
        <v>0.256234925848254</v>
      </c>
      <c r="AT16" s="2">
        <v>0.368</v>
      </c>
      <c r="AU16" s="2">
        <v>0.04</v>
      </c>
      <c r="AV16" s="2">
        <v>2.24634450613028e-56</v>
      </c>
      <c r="AW16" s="2" t="s">
        <v>161</v>
      </c>
      <c r="AX16" s="2">
        <v>1.10439535719406e-122</v>
      </c>
      <c r="AY16" s="2">
        <v>0.952203944771505</v>
      </c>
      <c r="AZ16" s="2">
        <v>0.776</v>
      </c>
      <c r="BA16" s="2">
        <v>0.101</v>
      </c>
      <c r="BB16" s="2">
        <v>2.91118616156355e-119</v>
      </c>
      <c r="BC16" s="2" t="s">
        <v>162</v>
      </c>
      <c r="BD16" s="2">
        <v>4.68073555998797e-53</v>
      </c>
      <c r="BE16" s="2">
        <v>1.62454367890321</v>
      </c>
      <c r="BF16" s="2">
        <v>0.716</v>
      </c>
      <c r="BG16" s="2">
        <v>0.203</v>
      </c>
      <c r="BH16" s="2">
        <v>1.23384189361283e-49</v>
      </c>
      <c r="BI16" s="2" t="s">
        <v>163</v>
      </c>
      <c r="BJ16" s="2">
        <v>2.59154213363328e-75</v>
      </c>
      <c r="BK16" s="2">
        <v>1.05955806526796</v>
      </c>
      <c r="BL16" s="2">
        <v>0.841</v>
      </c>
      <c r="BM16" s="2">
        <v>0.033</v>
      </c>
      <c r="BN16" s="2">
        <v>6.83130506425732e-72</v>
      </c>
      <c r="BO16" s="2" t="s">
        <v>164</v>
      </c>
      <c r="BP16" s="2">
        <v>2.973455546729e-27</v>
      </c>
      <c r="BQ16" s="2">
        <v>1.77836735216715</v>
      </c>
      <c r="BR16" s="2">
        <v>1</v>
      </c>
      <c r="BS16" s="2">
        <v>0.875</v>
      </c>
      <c r="BT16" s="2">
        <v>2.3003096054468e-11</v>
      </c>
    </row>
    <row r="17" spans="1:72">
      <c r="A17" s="2" t="s">
        <v>165</v>
      </c>
      <c r="B17" s="2">
        <v>0</v>
      </c>
      <c r="C17" s="2">
        <v>2.17783723231866</v>
      </c>
      <c r="D17" s="2">
        <v>0.807</v>
      </c>
      <c r="E17" s="2">
        <v>0.206</v>
      </c>
      <c r="F17" s="2">
        <v>0</v>
      </c>
      <c r="G17" s="2" t="s">
        <v>166</v>
      </c>
      <c r="H17" s="2">
        <v>0</v>
      </c>
      <c r="I17" s="2">
        <v>4.7463702547329</v>
      </c>
      <c r="J17" s="2">
        <v>0.999</v>
      </c>
      <c r="K17" s="2">
        <v>0.643</v>
      </c>
      <c r="L17" s="2">
        <v>0</v>
      </c>
      <c r="M17" s="2" t="s">
        <v>167</v>
      </c>
      <c r="N17" s="2">
        <v>0</v>
      </c>
      <c r="O17" s="2">
        <v>1.91381534431977</v>
      </c>
      <c r="P17" s="2">
        <v>0.933</v>
      </c>
      <c r="Q17" s="2">
        <v>0.737</v>
      </c>
      <c r="R17" s="2">
        <v>0</v>
      </c>
      <c r="S17" s="2" t="s">
        <v>168</v>
      </c>
      <c r="T17" s="2">
        <v>0</v>
      </c>
      <c r="U17" s="2">
        <v>1.01370472057778</v>
      </c>
      <c r="V17" s="2">
        <v>0.693</v>
      </c>
      <c r="W17" s="2">
        <v>0.188</v>
      </c>
      <c r="X17" s="2">
        <v>0</v>
      </c>
      <c r="Y17" s="2" t="s">
        <v>169</v>
      </c>
      <c r="Z17" s="2">
        <v>0</v>
      </c>
      <c r="AA17" s="2">
        <v>4.00917451728044</v>
      </c>
      <c r="AB17" s="2">
        <v>0.991</v>
      </c>
      <c r="AC17" s="2">
        <v>0.877</v>
      </c>
      <c r="AD17" s="2">
        <v>0</v>
      </c>
      <c r="AE17" s="2" t="s">
        <v>46</v>
      </c>
      <c r="AF17" s="2">
        <v>0</v>
      </c>
      <c r="AG17" s="2">
        <v>4.16204907587768</v>
      </c>
      <c r="AH17" s="2">
        <v>0.992</v>
      </c>
      <c r="AI17" s="2">
        <v>0.354</v>
      </c>
      <c r="AJ17" s="2">
        <v>0</v>
      </c>
      <c r="AK17" s="2" t="s">
        <v>170</v>
      </c>
      <c r="AL17" s="2">
        <v>2.51939150096124e-193</v>
      </c>
      <c r="AM17" s="2">
        <v>0.312127443654873</v>
      </c>
      <c r="AN17" s="2">
        <v>0.446</v>
      </c>
      <c r="AO17" s="2">
        <v>0.03</v>
      </c>
      <c r="AP17" s="2">
        <v>6.64111599653383e-190</v>
      </c>
      <c r="AQ17" s="2" t="s">
        <v>171</v>
      </c>
      <c r="AR17" s="2">
        <v>9.76200189309989e-58</v>
      </c>
      <c r="AS17" s="2">
        <v>1.52500157730784</v>
      </c>
      <c r="AT17" s="2">
        <v>0.723</v>
      </c>
      <c r="AU17" s="2">
        <v>0.221</v>
      </c>
      <c r="AV17" s="2">
        <v>2.57326369902113e-54</v>
      </c>
      <c r="AW17" s="2" t="s">
        <v>85</v>
      </c>
      <c r="AX17" s="2">
        <v>6.03955495642521e-122</v>
      </c>
      <c r="AY17" s="2">
        <v>1.36797061152334</v>
      </c>
      <c r="AZ17" s="2">
        <v>0.729</v>
      </c>
      <c r="BA17" s="2">
        <v>0.064</v>
      </c>
      <c r="BB17" s="2">
        <v>1.59202668651369e-118</v>
      </c>
      <c r="BC17" s="2" t="s">
        <v>172</v>
      </c>
      <c r="BD17" s="2">
        <v>1.47904100935429e-48</v>
      </c>
      <c r="BE17" s="2">
        <v>0.889477419599129</v>
      </c>
      <c r="BF17" s="2">
        <v>0.669</v>
      </c>
      <c r="BG17" s="2">
        <v>0.129</v>
      </c>
      <c r="BH17" s="2">
        <v>3.89875210065792e-45</v>
      </c>
      <c r="BI17" s="2" t="s">
        <v>173</v>
      </c>
      <c r="BJ17" s="2">
        <v>6.13169665527705e-75</v>
      </c>
      <c r="BK17" s="2">
        <v>1.67638093089516</v>
      </c>
      <c r="BL17" s="2">
        <v>0.818</v>
      </c>
      <c r="BM17" s="2">
        <v>0.039</v>
      </c>
      <c r="BN17" s="2">
        <v>1.61631523833103e-71</v>
      </c>
      <c r="BO17" s="2" t="s">
        <v>174</v>
      </c>
      <c r="BP17" s="2">
        <v>6.61687361298493e-27</v>
      </c>
      <c r="BQ17" s="2">
        <v>0.843479079314297</v>
      </c>
      <c r="BR17" s="2">
        <v>0.25</v>
      </c>
      <c r="BS17" s="2">
        <v>0.009</v>
      </c>
      <c r="BT17" s="2">
        <v>4.84488086921928e-18</v>
      </c>
    </row>
    <row r="18" spans="1:72">
      <c r="A18" s="2" t="s">
        <v>175</v>
      </c>
      <c r="B18" s="2">
        <v>0</v>
      </c>
      <c r="C18" s="2">
        <v>0.791787327086848</v>
      </c>
      <c r="D18" s="2">
        <v>0.713</v>
      </c>
      <c r="E18" s="2">
        <v>0.263</v>
      </c>
      <c r="F18" s="2">
        <v>0</v>
      </c>
      <c r="G18" s="2" t="s">
        <v>176</v>
      </c>
      <c r="H18" s="2">
        <v>0</v>
      </c>
      <c r="I18" s="2">
        <v>0.863078035186067</v>
      </c>
      <c r="J18" s="2">
        <v>0.531</v>
      </c>
      <c r="K18" s="2">
        <v>0.254</v>
      </c>
      <c r="L18" s="2">
        <v>0</v>
      </c>
      <c r="M18" s="2" t="s">
        <v>177</v>
      </c>
      <c r="N18" s="2">
        <v>0</v>
      </c>
      <c r="O18" s="2">
        <v>1.5972789905715</v>
      </c>
      <c r="P18" s="2">
        <v>0.777</v>
      </c>
      <c r="Q18" s="2">
        <v>0.462</v>
      </c>
      <c r="R18" s="2">
        <v>0</v>
      </c>
      <c r="S18" s="2" t="s">
        <v>178</v>
      </c>
      <c r="T18" s="2">
        <v>0</v>
      </c>
      <c r="U18" s="2">
        <v>1.50604357449817</v>
      </c>
      <c r="V18" s="2">
        <v>0.603</v>
      </c>
      <c r="W18" s="2">
        <v>0.119</v>
      </c>
      <c r="X18" s="2">
        <v>0</v>
      </c>
      <c r="Y18" s="2" t="s">
        <v>179</v>
      </c>
      <c r="Z18" s="2">
        <v>0</v>
      </c>
      <c r="AA18" s="2">
        <v>3.83613467021926</v>
      </c>
      <c r="AB18" s="2">
        <v>0.983</v>
      </c>
      <c r="AC18" s="2">
        <v>0.652</v>
      </c>
      <c r="AD18" s="2">
        <v>0</v>
      </c>
      <c r="AE18" s="2" t="s">
        <v>70</v>
      </c>
      <c r="AF18" s="2">
        <v>0</v>
      </c>
      <c r="AG18" s="2">
        <v>3.52367250931488</v>
      </c>
      <c r="AH18" s="2">
        <v>0.974</v>
      </c>
      <c r="AI18" s="2">
        <v>0.414</v>
      </c>
      <c r="AJ18" s="2">
        <v>0</v>
      </c>
      <c r="AK18" s="2" t="s">
        <v>180</v>
      </c>
      <c r="AL18" s="2">
        <v>1.55920278240755e-181</v>
      </c>
      <c r="AM18" s="2">
        <v>1.59714130737303</v>
      </c>
      <c r="AN18" s="2">
        <v>0.93</v>
      </c>
      <c r="AO18" s="2">
        <v>0.129</v>
      </c>
      <c r="AP18" s="2">
        <v>4.11005853442631e-178</v>
      </c>
      <c r="AQ18" s="2" t="s">
        <v>181</v>
      </c>
      <c r="AR18" s="2">
        <v>2.39782742807869e-57</v>
      </c>
      <c r="AS18" s="2">
        <v>0.987023764283662</v>
      </c>
      <c r="AT18" s="2">
        <v>0.723</v>
      </c>
      <c r="AU18" s="2">
        <v>0.187</v>
      </c>
      <c r="AV18" s="2">
        <v>6.32067310041544e-54</v>
      </c>
      <c r="AW18" s="2" t="s">
        <v>140</v>
      </c>
      <c r="AX18" s="2">
        <v>2.34618327924546e-120</v>
      </c>
      <c r="AY18" s="2">
        <v>2.47439487168872</v>
      </c>
      <c r="AZ18" s="2">
        <v>0.969</v>
      </c>
      <c r="BA18" s="2">
        <v>0.245</v>
      </c>
      <c r="BB18" s="2">
        <v>6.18453912409103e-117</v>
      </c>
      <c r="BC18" s="2" t="s">
        <v>182</v>
      </c>
      <c r="BD18" s="2">
        <v>5.77897185763571e-44</v>
      </c>
      <c r="BE18" s="2">
        <v>1.88834522702641</v>
      </c>
      <c r="BF18" s="2">
        <v>0.87</v>
      </c>
      <c r="BG18" s="2">
        <v>0.573</v>
      </c>
      <c r="BH18" s="2">
        <v>1.52333698167277e-40</v>
      </c>
      <c r="BI18" s="2" t="s">
        <v>183</v>
      </c>
      <c r="BJ18" s="2">
        <v>7.28718144705904e-73</v>
      </c>
      <c r="BK18" s="2">
        <v>2.20238664684796</v>
      </c>
      <c r="BL18" s="2">
        <v>0.807</v>
      </c>
      <c r="BM18" s="2">
        <v>0.046</v>
      </c>
      <c r="BN18" s="2">
        <v>1.92090102944476e-69</v>
      </c>
      <c r="BO18" s="2" t="s">
        <v>184</v>
      </c>
      <c r="BP18" s="2">
        <v>7.22642500980804e-25</v>
      </c>
      <c r="BQ18" s="2">
        <v>0.269867479868591</v>
      </c>
      <c r="BR18" s="2">
        <v>0.853</v>
      </c>
      <c r="BS18" s="2">
        <v>0.29</v>
      </c>
      <c r="BT18" s="2">
        <v>1.26301941258767e-9</v>
      </c>
    </row>
    <row r="19" spans="1:72">
      <c r="A19" s="2" t="s">
        <v>185</v>
      </c>
      <c r="B19" s="2">
        <v>0</v>
      </c>
      <c r="C19" s="2">
        <v>0.686879758457007</v>
      </c>
      <c r="D19" s="2">
        <v>0.703</v>
      </c>
      <c r="E19" s="2">
        <v>0.397</v>
      </c>
      <c r="F19" s="2">
        <v>0</v>
      </c>
      <c r="G19" s="2" t="s">
        <v>186</v>
      </c>
      <c r="H19" s="2">
        <v>0</v>
      </c>
      <c r="I19" s="2">
        <v>4.9460769222644</v>
      </c>
      <c r="J19" s="2">
        <v>1</v>
      </c>
      <c r="K19" s="2">
        <v>0.757</v>
      </c>
      <c r="L19" s="2">
        <v>0</v>
      </c>
      <c r="M19" s="2" t="s">
        <v>187</v>
      </c>
      <c r="N19" s="2">
        <v>0</v>
      </c>
      <c r="O19" s="2">
        <v>2.06294622653563</v>
      </c>
      <c r="P19" s="2">
        <v>0.962</v>
      </c>
      <c r="Q19" s="2">
        <v>0.524</v>
      </c>
      <c r="R19" s="2">
        <v>0</v>
      </c>
      <c r="S19" s="2" t="s">
        <v>188</v>
      </c>
      <c r="T19" s="2">
        <v>0</v>
      </c>
      <c r="U19" s="2">
        <v>1.83525111747895</v>
      </c>
      <c r="V19" s="2">
        <v>0.766</v>
      </c>
      <c r="W19" s="2">
        <v>0.286</v>
      </c>
      <c r="X19" s="2">
        <v>0</v>
      </c>
      <c r="Y19" s="2" t="s">
        <v>189</v>
      </c>
      <c r="Z19" s="2">
        <v>0</v>
      </c>
      <c r="AA19" s="2">
        <v>4.21159760681975</v>
      </c>
      <c r="AB19" s="2">
        <v>1</v>
      </c>
      <c r="AC19" s="2">
        <v>0.857</v>
      </c>
      <c r="AD19" s="2">
        <v>0</v>
      </c>
      <c r="AE19" s="2" t="s">
        <v>190</v>
      </c>
      <c r="AF19" s="2">
        <v>0</v>
      </c>
      <c r="AG19" s="2">
        <v>1.92535415719777</v>
      </c>
      <c r="AH19" s="2">
        <v>0.777</v>
      </c>
      <c r="AI19" s="2">
        <v>0.18</v>
      </c>
      <c r="AJ19" s="2">
        <v>0</v>
      </c>
      <c r="AK19" s="2" t="s">
        <v>191</v>
      </c>
      <c r="AL19" s="2">
        <v>1.56947814945288e-152</v>
      </c>
      <c r="AM19" s="2">
        <v>7.69830650939418</v>
      </c>
      <c r="AN19" s="2">
        <v>0.942</v>
      </c>
      <c r="AO19" s="2">
        <v>0.53</v>
      </c>
      <c r="AP19" s="2">
        <v>4.13714440195779e-149</v>
      </c>
      <c r="AQ19" s="2" t="s">
        <v>192</v>
      </c>
      <c r="AR19" s="2">
        <v>2.4210099892484e-57</v>
      </c>
      <c r="AS19" s="2">
        <v>0.893602289681966</v>
      </c>
      <c r="AT19" s="2">
        <v>0.834</v>
      </c>
      <c r="AU19" s="2">
        <v>0.423</v>
      </c>
      <c r="AV19" s="2">
        <v>6.38178233165878e-54</v>
      </c>
      <c r="AW19" s="2" t="s">
        <v>193</v>
      </c>
      <c r="AX19" s="2">
        <v>5.07736121971552e-116</v>
      </c>
      <c r="AY19" s="2">
        <v>1.9196078580064</v>
      </c>
      <c r="AZ19" s="2">
        <v>0.88</v>
      </c>
      <c r="BA19" s="2">
        <v>0.116</v>
      </c>
      <c r="BB19" s="2">
        <v>1.33839241751701e-112</v>
      </c>
      <c r="BC19" s="2" t="s">
        <v>194</v>
      </c>
      <c r="BD19" s="2">
        <v>5.78905211549176e-44</v>
      </c>
      <c r="BE19" s="2">
        <v>0.448012487255052</v>
      </c>
      <c r="BF19" s="2">
        <v>0.462</v>
      </c>
      <c r="BG19" s="2">
        <v>0.063</v>
      </c>
      <c r="BH19" s="2">
        <v>1.52599413764363e-40</v>
      </c>
      <c r="BI19" s="2" t="s">
        <v>180</v>
      </c>
      <c r="BJ19" s="2">
        <v>2.65066750655873e-69</v>
      </c>
      <c r="BK19" s="2">
        <v>2.01060726062058</v>
      </c>
      <c r="BL19" s="2">
        <v>0.989</v>
      </c>
      <c r="BM19" s="2">
        <v>0.134</v>
      </c>
      <c r="BN19" s="2">
        <v>6.98715954728882e-66</v>
      </c>
      <c r="BO19" s="2" t="s">
        <v>195</v>
      </c>
      <c r="BP19" s="2">
        <v>1.83796694583433e-21</v>
      </c>
      <c r="BQ19" s="2">
        <v>1.62576613507976</v>
      </c>
      <c r="BR19" s="2">
        <v>1</v>
      </c>
      <c r="BS19" s="2">
        <v>0.929</v>
      </c>
      <c r="BT19" s="2">
        <v>0.00103595914074141</v>
      </c>
    </row>
    <row r="20" spans="1:72">
      <c r="A20" s="2" t="s">
        <v>196</v>
      </c>
      <c r="B20" s="2">
        <v>0</v>
      </c>
      <c r="C20" s="2">
        <v>1.02378957783016</v>
      </c>
      <c r="D20" s="2">
        <v>0.86</v>
      </c>
      <c r="E20" s="2">
        <v>0.615</v>
      </c>
      <c r="F20" s="2">
        <v>0</v>
      </c>
      <c r="G20" s="2" t="s">
        <v>197</v>
      </c>
      <c r="H20" s="2">
        <v>0</v>
      </c>
      <c r="I20" s="2">
        <v>2.4647861220238</v>
      </c>
      <c r="J20" s="2">
        <v>0.95</v>
      </c>
      <c r="K20" s="2">
        <v>0.438</v>
      </c>
      <c r="L20" s="2">
        <v>0</v>
      </c>
      <c r="M20" s="2" t="s">
        <v>198</v>
      </c>
      <c r="N20" s="2">
        <v>0</v>
      </c>
      <c r="O20" s="2">
        <v>1.61877357487887</v>
      </c>
      <c r="P20" s="2">
        <v>0.939</v>
      </c>
      <c r="Q20" s="2">
        <v>0.69</v>
      </c>
      <c r="R20" s="2">
        <v>0</v>
      </c>
      <c r="S20" s="2" t="s">
        <v>199</v>
      </c>
      <c r="T20" s="2">
        <v>0</v>
      </c>
      <c r="U20" s="2">
        <v>2.39198204356978</v>
      </c>
      <c r="V20" s="2">
        <v>0.845</v>
      </c>
      <c r="W20" s="2">
        <v>0.319</v>
      </c>
      <c r="X20" s="2">
        <v>0</v>
      </c>
      <c r="Y20" s="2" t="s">
        <v>200</v>
      </c>
      <c r="Z20" s="2">
        <v>0</v>
      </c>
      <c r="AA20" s="2">
        <v>4.22814909210871</v>
      </c>
      <c r="AB20" s="2">
        <v>1</v>
      </c>
      <c r="AC20" s="2">
        <v>0.875</v>
      </c>
      <c r="AD20" s="2">
        <v>0</v>
      </c>
      <c r="AE20" s="2" t="s">
        <v>201</v>
      </c>
      <c r="AF20" s="2">
        <v>0</v>
      </c>
      <c r="AG20" s="2">
        <v>3.79205620675517</v>
      </c>
      <c r="AH20" s="2">
        <v>0.978</v>
      </c>
      <c r="AI20" s="2">
        <v>0.223</v>
      </c>
      <c r="AJ20" s="2">
        <v>0</v>
      </c>
      <c r="AK20" s="2" t="s">
        <v>202</v>
      </c>
      <c r="AL20" s="2">
        <v>1.00835009894161e-146</v>
      </c>
      <c r="AM20" s="2">
        <v>2.09137841008626</v>
      </c>
      <c r="AN20" s="2">
        <v>0.973</v>
      </c>
      <c r="AO20" s="2">
        <v>0.475</v>
      </c>
      <c r="AP20" s="2">
        <v>2.65801086081007e-143</v>
      </c>
      <c r="AQ20" s="2" t="s">
        <v>203</v>
      </c>
      <c r="AR20" s="2">
        <v>2.43730090820784e-52</v>
      </c>
      <c r="AS20" s="2">
        <v>0.739888256424044</v>
      </c>
      <c r="AT20" s="2">
        <v>0.696</v>
      </c>
      <c r="AU20" s="2">
        <v>0.204</v>
      </c>
      <c r="AV20" s="2">
        <v>6.42472519403586e-49</v>
      </c>
      <c r="AW20" s="2" t="s">
        <v>150</v>
      </c>
      <c r="AX20" s="2">
        <v>4.15718302331136e-115</v>
      </c>
      <c r="AY20" s="2">
        <v>1.76327817871686</v>
      </c>
      <c r="AZ20" s="2">
        <v>0.875</v>
      </c>
      <c r="BA20" s="2">
        <v>0.133</v>
      </c>
      <c r="BB20" s="2">
        <v>1.09583344494488e-111</v>
      </c>
      <c r="BC20" s="2" t="s">
        <v>204</v>
      </c>
      <c r="BD20" s="2">
        <v>2.31654111797735e-41</v>
      </c>
      <c r="BE20" s="2">
        <v>1.63858613625532</v>
      </c>
      <c r="BF20" s="2">
        <v>0.544</v>
      </c>
      <c r="BG20" s="2">
        <v>0.063</v>
      </c>
      <c r="BH20" s="2">
        <v>6.10640238698831e-38</v>
      </c>
      <c r="BI20" s="2" t="s">
        <v>205</v>
      </c>
      <c r="BJ20" s="2">
        <v>2.54145617022786e-68</v>
      </c>
      <c r="BK20" s="2">
        <v>1.93928085479056</v>
      </c>
      <c r="BL20" s="2">
        <v>0.943</v>
      </c>
      <c r="BM20" s="2">
        <v>0.186</v>
      </c>
      <c r="BN20" s="2">
        <v>6.69927846472064e-65</v>
      </c>
      <c r="BO20" s="2" t="s">
        <v>206</v>
      </c>
      <c r="BP20" s="2">
        <v>2.38190726718918e-20</v>
      </c>
      <c r="BQ20" s="2">
        <v>1.11881751470542</v>
      </c>
      <c r="BR20" s="2">
        <v>0.779</v>
      </c>
      <c r="BS20" s="2">
        <v>0.276</v>
      </c>
      <c r="BT20" s="2">
        <v>1.3781411746925e-10</v>
      </c>
    </row>
    <row r="21" spans="1:72">
      <c r="A21" s="2" t="s">
        <v>207</v>
      </c>
      <c r="B21" s="2">
        <v>0</v>
      </c>
      <c r="C21" s="2">
        <v>0.903472496248057</v>
      </c>
      <c r="D21" s="2">
        <v>0.764</v>
      </c>
      <c r="E21" s="2">
        <v>0.277</v>
      </c>
      <c r="F21" s="2">
        <v>0</v>
      </c>
      <c r="G21" s="2" t="s">
        <v>208</v>
      </c>
      <c r="H21" s="2">
        <v>0</v>
      </c>
      <c r="I21" s="2">
        <v>0.526350742894894</v>
      </c>
      <c r="J21" s="2">
        <v>0.446</v>
      </c>
      <c r="K21" s="2">
        <v>0.158</v>
      </c>
      <c r="L21" s="2">
        <v>0</v>
      </c>
      <c r="M21" s="2" t="s">
        <v>209</v>
      </c>
      <c r="N21" s="2">
        <v>0</v>
      </c>
      <c r="O21" s="2">
        <v>1.0343536337061</v>
      </c>
      <c r="P21" s="2">
        <v>1</v>
      </c>
      <c r="Q21" s="2">
        <v>0.928</v>
      </c>
      <c r="R21" s="2">
        <v>0</v>
      </c>
      <c r="S21" s="2" t="s">
        <v>210</v>
      </c>
      <c r="T21" s="2">
        <v>0</v>
      </c>
      <c r="U21" s="2">
        <v>1.23330714374287</v>
      </c>
      <c r="V21" s="2">
        <v>0.645</v>
      </c>
      <c r="W21" s="2">
        <v>0.222</v>
      </c>
      <c r="X21" s="2">
        <v>0</v>
      </c>
      <c r="Y21" s="2" t="s">
        <v>211</v>
      </c>
      <c r="Z21" s="2">
        <v>0</v>
      </c>
      <c r="AA21" s="2">
        <v>3.14245012648885</v>
      </c>
      <c r="AB21" s="2">
        <v>0.942</v>
      </c>
      <c r="AC21" s="2">
        <v>0.602</v>
      </c>
      <c r="AD21" s="2">
        <v>0</v>
      </c>
      <c r="AE21" s="2" t="s">
        <v>115</v>
      </c>
      <c r="AF21" s="2">
        <v>0</v>
      </c>
      <c r="AG21" s="2">
        <v>2.60197699025842</v>
      </c>
      <c r="AH21" s="2">
        <v>0.917</v>
      </c>
      <c r="AI21" s="2">
        <v>0.248</v>
      </c>
      <c r="AJ21" s="2">
        <v>0</v>
      </c>
      <c r="AK21" s="2" t="s">
        <v>212</v>
      </c>
      <c r="AL21" s="2">
        <v>1.01466634401262e-140</v>
      </c>
      <c r="AM21" s="2">
        <v>1.10861068522916</v>
      </c>
      <c r="AN21" s="2">
        <v>0.833</v>
      </c>
      <c r="AO21" s="2">
        <v>0.14</v>
      </c>
      <c r="AP21" s="2">
        <v>2.67466048281727e-137</v>
      </c>
      <c r="AQ21" s="2" t="s">
        <v>213</v>
      </c>
      <c r="AR21" s="2">
        <v>8.37333048208711e-51</v>
      </c>
      <c r="AS21" s="2">
        <v>0.739629678153649</v>
      </c>
      <c r="AT21" s="2">
        <v>0.719</v>
      </c>
      <c r="AU21" s="2">
        <v>0.276</v>
      </c>
      <c r="AV21" s="2">
        <v>2.20720991507816e-47</v>
      </c>
      <c r="AW21" s="2" t="s">
        <v>214</v>
      </c>
      <c r="AX21" s="2">
        <v>6.20370343355277e-112</v>
      </c>
      <c r="AY21" s="2">
        <v>0.330161239863074</v>
      </c>
      <c r="AZ21" s="2">
        <v>0.5</v>
      </c>
      <c r="BA21" s="2">
        <v>0.012</v>
      </c>
      <c r="BB21" s="2">
        <v>1.63529622508451e-108</v>
      </c>
      <c r="BC21" s="2" t="s">
        <v>215</v>
      </c>
      <c r="BD21" s="2">
        <v>8.51918110672331e-40</v>
      </c>
      <c r="BE21" s="2">
        <v>0.882007900844203</v>
      </c>
      <c r="BF21" s="2">
        <v>0.698</v>
      </c>
      <c r="BG21" s="2">
        <v>0.342</v>
      </c>
      <c r="BH21" s="2">
        <v>2.24565613973226e-36</v>
      </c>
      <c r="BI21" s="2" t="s">
        <v>216</v>
      </c>
      <c r="BJ21" s="2">
        <v>1.78213351385607e-67</v>
      </c>
      <c r="BK21" s="2">
        <v>0.343195594706119</v>
      </c>
      <c r="BL21" s="2">
        <v>0.852</v>
      </c>
      <c r="BM21" s="2">
        <v>0.115</v>
      </c>
      <c r="BN21" s="2">
        <v>4.6977039425246e-64</v>
      </c>
      <c r="BO21" s="2" t="s">
        <v>217</v>
      </c>
      <c r="BP21" s="2">
        <v>4.14591863001236e-20</v>
      </c>
      <c r="BQ21" s="2">
        <v>1.39817773713122</v>
      </c>
      <c r="BR21" s="2">
        <v>0.956</v>
      </c>
      <c r="BS21" s="2">
        <v>0.614</v>
      </c>
      <c r="BT21" s="2">
        <v>1.09286415087126e-16</v>
      </c>
    </row>
    <row r="22" spans="1:72">
      <c r="A22" s="2" t="s">
        <v>218</v>
      </c>
      <c r="B22" s="2">
        <v>0</v>
      </c>
      <c r="C22" s="2">
        <v>2.3042400830408</v>
      </c>
      <c r="D22" s="2">
        <v>0.921</v>
      </c>
      <c r="E22" s="2">
        <v>0.305</v>
      </c>
      <c r="F22" s="2">
        <v>0</v>
      </c>
      <c r="G22" s="2" t="s">
        <v>219</v>
      </c>
      <c r="H22" s="2">
        <v>0</v>
      </c>
      <c r="I22" s="2">
        <v>2.92902611559341</v>
      </c>
      <c r="J22" s="2">
        <v>0.994</v>
      </c>
      <c r="K22" s="2">
        <v>0.407</v>
      </c>
      <c r="L22" s="2">
        <v>0</v>
      </c>
      <c r="M22" s="2" t="s">
        <v>220</v>
      </c>
      <c r="N22" s="2">
        <v>0</v>
      </c>
      <c r="O22" s="2">
        <v>1.34726412121842</v>
      </c>
      <c r="P22" s="2">
        <v>0.882</v>
      </c>
      <c r="Q22" s="2">
        <v>0.518</v>
      </c>
      <c r="R22" s="2">
        <v>0</v>
      </c>
      <c r="S22" s="2" t="s">
        <v>221</v>
      </c>
      <c r="T22" s="2">
        <v>0</v>
      </c>
      <c r="U22" s="2">
        <v>4.52353680175765</v>
      </c>
      <c r="V22" s="2">
        <v>0.991</v>
      </c>
      <c r="W22" s="2">
        <v>0.395</v>
      </c>
      <c r="X22" s="2">
        <v>0</v>
      </c>
      <c r="Y22" s="2" t="s">
        <v>222</v>
      </c>
      <c r="Z22" s="2">
        <v>0</v>
      </c>
      <c r="AA22" s="2">
        <v>3.43827179957866</v>
      </c>
      <c r="AB22" s="2">
        <v>0.967</v>
      </c>
      <c r="AC22" s="2">
        <v>0.624</v>
      </c>
      <c r="AD22" s="2">
        <v>0</v>
      </c>
      <c r="AE22" s="2" t="s">
        <v>223</v>
      </c>
      <c r="AF22" s="2">
        <v>0</v>
      </c>
      <c r="AG22" s="2">
        <v>3.2924507659338</v>
      </c>
      <c r="AH22" s="2">
        <v>0.893</v>
      </c>
      <c r="AI22" s="2">
        <v>0.504</v>
      </c>
      <c r="AJ22" s="2">
        <v>0</v>
      </c>
      <c r="AK22" s="2" t="s">
        <v>161</v>
      </c>
      <c r="AL22" s="2">
        <v>3.3347657982599e-139</v>
      </c>
      <c r="AM22" s="2">
        <v>1.27845979590478</v>
      </c>
      <c r="AN22" s="2">
        <v>0.647</v>
      </c>
      <c r="AO22" s="2">
        <v>0.101</v>
      </c>
      <c r="AP22" s="2">
        <v>8.7904426442131e-136</v>
      </c>
      <c r="AQ22" s="2" t="s">
        <v>224</v>
      </c>
      <c r="AR22" s="2">
        <v>1.55304232577278e-50</v>
      </c>
      <c r="AS22" s="2">
        <v>0.516485950581725</v>
      </c>
      <c r="AT22" s="2">
        <v>0.632</v>
      </c>
      <c r="AU22" s="2">
        <v>0.146</v>
      </c>
      <c r="AV22" s="2">
        <v>4.09381957073705e-47</v>
      </c>
      <c r="AW22" s="2" t="s">
        <v>180</v>
      </c>
      <c r="AX22" s="2">
        <v>7.77897717170463e-112</v>
      </c>
      <c r="AY22" s="2">
        <v>2.09838311244239</v>
      </c>
      <c r="AZ22" s="2">
        <v>0.875</v>
      </c>
      <c r="BA22" s="2">
        <v>0.131</v>
      </c>
      <c r="BB22" s="2">
        <v>2.05053838246134e-108</v>
      </c>
      <c r="BC22" s="2" t="s">
        <v>225</v>
      </c>
      <c r="BD22" s="2">
        <v>1.02640938977926e-30</v>
      </c>
      <c r="BE22" s="2">
        <v>0.828295630525054</v>
      </c>
      <c r="BF22" s="2">
        <v>0.592</v>
      </c>
      <c r="BG22" s="2">
        <v>0.137</v>
      </c>
      <c r="BH22" s="2">
        <v>2.70561515145812e-27</v>
      </c>
      <c r="BI22" s="2" t="s">
        <v>193</v>
      </c>
      <c r="BJ22" s="2">
        <v>3.53675618128776e-65</v>
      </c>
      <c r="BK22" s="2">
        <v>2.57621462033129</v>
      </c>
      <c r="BL22" s="2">
        <v>0.943</v>
      </c>
      <c r="BM22" s="2">
        <v>0.118</v>
      </c>
      <c r="BN22" s="2">
        <v>9.32288929387454e-62</v>
      </c>
      <c r="BO22" s="2" t="s">
        <v>226</v>
      </c>
      <c r="BP22" s="2">
        <v>5.02962411765656e-20</v>
      </c>
      <c r="BQ22" s="2">
        <v>1.14783874446749</v>
      </c>
      <c r="BR22" s="2">
        <v>0.838</v>
      </c>
      <c r="BS22" s="2">
        <v>0.352</v>
      </c>
      <c r="BT22" s="2">
        <v>5.74225240037599e-13</v>
      </c>
    </row>
    <row r="23" spans="1:72">
      <c r="A23" s="2" t="s">
        <v>227</v>
      </c>
      <c r="B23" s="2">
        <v>0</v>
      </c>
      <c r="C23" s="2">
        <v>2.08625425401757</v>
      </c>
      <c r="D23" s="2">
        <v>0.909</v>
      </c>
      <c r="E23" s="2">
        <v>0.245</v>
      </c>
      <c r="F23" s="2">
        <v>0</v>
      </c>
      <c r="G23" s="2" t="s">
        <v>228</v>
      </c>
      <c r="H23" s="2">
        <v>0</v>
      </c>
      <c r="I23" s="2">
        <v>1.23971639796462</v>
      </c>
      <c r="J23" s="2">
        <v>0.844</v>
      </c>
      <c r="K23" s="2">
        <v>0.391</v>
      </c>
      <c r="L23" s="2">
        <v>0</v>
      </c>
      <c r="M23" s="2" t="s">
        <v>229</v>
      </c>
      <c r="N23" s="2">
        <v>0</v>
      </c>
      <c r="O23" s="2">
        <v>1.01282987681039</v>
      </c>
      <c r="P23" s="2">
        <v>0.776</v>
      </c>
      <c r="Q23" s="2">
        <v>0.478</v>
      </c>
      <c r="R23" s="2">
        <v>0</v>
      </c>
      <c r="S23" s="2" t="s">
        <v>230</v>
      </c>
      <c r="T23" s="2">
        <v>0</v>
      </c>
      <c r="U23" s="2">
        <v>1.65860668721065</v>
      </c>
      <c r="V23" s="2">
        <v>0.649</v>
      </c>
      <c r="W23" s="2">
        <v>0.177</v>
      </c>
      <c r="X23" s="2">
        <v>0</v>
      </c>
      <c r="Y23" s="2" t="s">
        <v>231</v>
      </c>
      <c r="Z23" s="2">
        <v>0</v>
      </c>
      <c r="AA23" s="2">
        <v>1.56113440990572</v>
      </c>
      <c r="AB23" s="2">
        <v>0.643</v>
      </c>
      <c r="AC23" s="2">
        <v>0.382</v>
      </c>
      <c r="AD23" s="2">
        <v>0</v>
      </c>
      <c r="AE23" s="2" t="s">
        <v>136</v>
      </c>
      <c r="AF23" s="2">
        <v>0</v>
      </c>
      <c r="AG23" s="2">
        <v>3.51412220056421</v>
      </c>
      <c r="AH23" s="2">
        <v>0.975</v>
      </c>
      <c r="AI23" s="2">
        <v>0.455</v>
      </c>
      <c r="AJ23" s="2">
        <v>0</v>
      </c>
      <c r="AK23" s="2" t="s">
        <v>205</v>
      </c>
      <c r="AL23" s="2">
        <v>2.20121754020256e-134</v>
      </c>
      <c r="AM23" s="2">
        <v>1.22356680238078</v>
      </c>
      <c r="AN23" s="2">
        <v>0.795</v>
      </c>
      <c r="AO23" s="2">
        <v>0.182</v>
      </c>
      <c r="AP23" s="2">
        <v>5.80240943597395e-131</v>
      </c>
      <c r="AQ23" s="2" t="s">
        <v>232</v>
      </c>
      <c r="AR23" s="2">
        <v>9.41336769123982e-49</v>
      </c>
      <c r="AS23" s="2">
        <v>0.878430827223907</v>
      </c>
      <c r="AT23" s="2">
        <v>0.696</v>
      </c>
      <c r="AU23" s="2">
        <v>0.253</v>
      </c>
      <c r="AV23" s="2">
        <v>2.48136372341082e-45</v>
      </c>
      <c r="AW23" s="2" t="s">
        <v>192</v>
      </c>
      <c r="AX23" s="2">
        <v>3.93945615102712e-109</v>
      </c>
      <c r="AY23" s="2">
        <v>2.58454601882634</v>
      </c>
      <c r="AZ23" s="2">
        <v>0.969</v>
      </c>
      <c r="BA23" s="2">
        <v>0.423</v>
      </c>
      <c r="BB23" s="2">
        <v>1.03844064141075e-105</v>
      </c>
      <c r="BC23" s="2" t="s">
        <v>224</v>
      </c>
      <c r="BD23" s="2">
        <v>4.75675591510901e-25</v>
      </c>
      <c r="BE23" s="2">
        <v>0.684730647597811</v>
      </c>
      <c r="BF23" s="2">
        <v>0.509</v>
      </c>
      <c r="BG23" s="2">
        <v>0.148</v>
      </c>
      <c r="BH23" s="2">
        <v>1.25388085922273e-21</v>
      </c>
      <c r="BI23" s="2" t="s">
        <v>233</v>
      </c>
      <c r="BJ23" s="2">
        <v>1.01007550244309e-64</v>
      </c>
      <c r="BK23" s="2">
        <v>0.553634210204349</v>
      </c>
      <c r="BL23" s="2">
        <v>0.92</v>
      </c>
      <c r="BM23" s="2">
        <v>0.158</v>
      </c>
      <c r="BN23" s="2">
        <v>2.66255902444e-61</v>
      </c>
      <c r="BO23" s="2" t="s">
        <v>234</v>
      </c>
      <c r="BP23" s="2">
        <v>7.46011045660831e-20</v>
      </c>
      <c r="BQ23" s="2">
        <v>1.37485495762931</v>
      </c>
      <c r="BR23" s="2">
        <v>0.941</v>
      </c>
      <c r="BS23" s="2">
        <v>0.468</v>
      </c>
      <c r="BT23" s="2">
        <v>1.96648511636195e-16</v>
      </c>
    </row>
    <row r="24" spans="1:72">
      <c r="A24" s="2" t="s">
        <v>235</v>
      </c>
      <c r="B24" s="2">
        <v>0</v>
      </c>
      <c r="C24" s="2">
        <v>1.01752856910258</v>
      </c>
      <c r="D24" s="2">
        <v>0.693</v>
      </c>
      <c r="E24" s="2">
        <v>0.387</v>
      </c>
      <c r="F24" s="2">
        <v>0</v>
      </c>
      <c r="G24" s="2" t="s">
        <v>236</v>
      </c>
      <c r="H24" s="2">
        <v>0</v>
      </c>
      <c r="I24" s="2">
        <v>0.389335645107689</v>
      </c>
      <c r="J24" s="2">
        <v>0.525</v>
      </c>
      <c r="K24" s="2">
        <v>0.381</v>
      </c>
      <c r="L24" s="2">
        <v>0</v>
      </c>
      <c r="M24" s="2" t="s">
        <v>237</v>
      </c>
      <c r="N24" s="2">
        <v>0</v>
      </c>
      <c r="O24" s="2">
        <v>1.43223303306799</v>
      </c>
      <c r="P24" s="2">
        <v>0.815</v>
      </c>
      <c r="Q24" s="2">
        <v>0.395</v>
      </c>
      <c r="R24" s="2">
        <v>0</v>
      </c>
      <c r="S24" s="2" t="s">
        <v>238</v>
      </c>
      <c r="T24" s="2">
        <v>0</v>
      </c>
      <c r="U24" s="2">
        <v>1.61448888995267</v>
      </c>
      <c r="V24" s="2">
        <v>0.647</v>
      </c>
      <c r="W24" s="2">
        <v>0.163</v>
      </c>
      <c r="X24" s="2">
        <v>0</v>
      </c>
      <c r="Y24" s="2" t="s">
        <v>239</v>
      </c>
      <c r="Z24" s="2">
        <v>0</v>
      </c>
      <c r="AA24" s="2">
        <v>2.31454508478665</v>
      </c>
      <c r="AB24" s="2">
        <v>0.985</v>
      </c>
      <c r="AC24" s="2">
        <v>0.692</v>
      </c>
      <c r="AD24" s="2">
        <v>0</v>
      </c>
      <c r="AE24" s="2" t="s">
        <v>168</v>
      </c>
      <c r="AF24" s="2">
        <v>0</v>
      </c>
      <c r="AG24" s="2">
        <v>2.89709934525631</v>
      </c>
      <c r="AH24" s="2">
        <v>0.916</v>
      </c>
      <c r="AI24" s="2">
        <v>0.222</v>
      </c>
      <c r="AJ24" s="2">
        <v>0</v>
      </c>
      <c r="AK24" s="2" t="s">
        <v>240</v>
      </c>
      <c r="AL24" s="2">
        <v>3.84715729261207e-128</v>
      </c>
      <c r="AM24" s="2">
        <v>3.29690616724781</v>
      </c>
      <c r="AN24" s="2">
        <v>0.996</v>
      </c>
      <c r="AO24" s="2">
        <v>0.913</v>
      </c>
      <c r="AP24" s="2">
        <v>1.01411066233254e-124</v>
      </c>
      <c r="AQ24" s="2" t="s">
        <v>180</v>
      </c>
      <c r="AR24" s="2">
        <v>1.84085643015819e-45</v>
      </c>
      <c r="AS24" s="2">
        <v>0.735756411237262</v>
      </c>
      <c r="AT24" s="2">
        <v>0.656</v>
      </c>
      <c r="AU24" s="2">
        <v>0.132</v>
      </c>
      <c r="AV24" s="2">
        <v>4.85249754989698e-42</v>
      </c>
      <c r="AW24" s="2" t="s">
        <v>171</v>
      </c>
      <c r="AX24" s="2">
        <v>6.88277143108607e-106</v>
      </c>
      <c r="AY24" s="2">
        <v>2.47291456816128</v>
      </c>
      <c r="AZ24" s="2">
        <v>0.901</v>
      </c>
      <c r="BA24" s="2">
        <v>0.221</v>
      </c>
      <c r="BB24" s="2">
        <v>1.81429854923429e-102</v>
      </c>
      <c r="BC24" s="2" t="s">
        <v>241</v>
      </c>
      <c r="BD24" s="2">
        <v>1.91115358941028e-24</v>
      </c>
      <c r="BE24" s="2">
        <v>0.85559883809722</v>
      </c>
      <c r="BF24" s="2">
        <v>0.787</v>
      </c>
      <c r="BG24" s="2">
        <v>0.523</v>
      </c>
      <c r="BH24" s="2">
        <v>5.0378008616855e-21</v>
      </c>
      <c r="BI24" s="2" t="s">
        <v>242</v>
      </c>
      <c r="BJ24" s="2">
        <v>8.54471820524031e-63</v>
      </c>
      <c r="BK24" s="2">
        <v>0.921132724727773</v>
      </c>
      <c r="BL24" s="2">
        <v>0.932</v>
      </c>
      <c r="BM24" s="2">
        <v>0.169</v>
      </c>
      <c r="BN24" s="2">
        <v>2.25238771890134e-59</v>
      </c>
      <c r="BO24" s="2" t="s">
        <v>243</v>
      </c>
      <c r="BP24" s="2">
        <v>1.35019142330791e-19</v>
      </c>
      <c r="BQ24" s="2">
        <v>0.887670434751842</v>
      </c>
      <c r="BR24" s="2">
        <v>0.794</v>
      </c>
      <c r="BS24" s="2">
        <v>0.216</v>
      </c>
      <c r="BT24" s="2">
        <v>4.27799945093959e-9</v>
      </c>
    </row>
    <row r="25" spans="1:72">
      <c r="A25" s="2" t="s">
        <v>244</v>
      </c>
      <c r="B25" s="2">
        <v>0</v>
      </c>
      <c r="C25" s="2">
        <v>1.88772820712875</v>
      </c>
      <c r="D25" s="2">
        <v>0.968</v>
      </c>
      <c r="E25" s="2">
        <v>0.412</v>
      </c>
      <c r="F25" s="2">
        <v>0</v>
      </c>
      <c r="G25" s="2" t="s">
        <v>245</v>
      </c>
      <c r="H25" s="2">
        <v>0</v>
      </c>
      <c r="I25" s="2">
        <v>4.01660127300109</v>
      </c>
      <c r="J25" s="2">
        <v>0.992</v>
      </c>
      <c r="K25" s="2">
        <v>0.646</v>
      </c>
      <c r="L25" s="2">
        <v>0</v>
      </c>
      <c r="M25" s="2" t="s">
        <v>132</v>
      </c>
      <c r="N25" s="2">
        <v>0</v>
      </c>
      <c r="O25" s="2">
        <v>0.411777740545666</v>
      </c>
      <c r="P25" s="2">
        <v>0.43</v>
      </c>
      <c r="Q25" s="2">
        <v>0.147</v>
      </c>
      <c r="R25" s="2">
        <v>0</v>
      </c>
      <c r="S25" s="2" t="s">
        <v>246</v>
      </c>
      <c r="T25" s="2">
        <v>0</v>
      </c>
      <c r="U25" s="2">
        <v>2.1928235865984</v>
      </c>
      <c r="V25" s="2">
        <v>0.858</v>
      </c>
      <c r="W25" s="2">
        <v>0.242</v>
      </c>
      <c r="X25" s="2">
        <v>0</v>
      </c>
      <c r="Y25" s="2" t="s">
        <v>247</v>
      </c>
      <c r="Z25" s="2">
        <v>0</v>
      </c>
      <c r="AA25" s="2">
        <v>2.82616966139158</v>
      </c>
      <c r="AB25" s="2">
        <v>0.942</v>
      </c>
      <c r="AC25" s="2">
        <v>0.471</v>
      </c>
      <c r="AD25" s="2">
        <v>0</v>
      </c>
      <c r="AE25" s="2" t="s">
        <v>248</v>
      </c>
      <c r="AF25" s="2">
        <v>0</v>
      </c>
      <c r="AG25" s="2">
        <v>1.30819265279357</v>
      </c>
      <c r="AH25" s="2">
        <v>0.719</v>
      </c>
      <c r="AI25" s="2">
        <v>0.127</v>
      </c>
      <c r="AJ25" s="2">
        <v>0</v>
      </c>
      <c r="AK25" s="2" t="s">
        <v>249</v>
      </c>
      <c r="AL25" s="2">
        <v>7.25288844698582e-116</v>
      </c>
      <c r="AM25" s="2">
        <v>0.940355028476386</v>
      </c>
      <c r="AN25" s="2">
        <v>0.609</v>
      </c>
      <c r="AO25" s="2">
        <v>0.107</v>
      </c>
      <c r="AP25" s="2">
        <v>1.91186139462546e-112</v>
      </c>
      <c r="AQ25" s="2" t="s">
        <v>250</v>
      </c>
      <c r="AR25" s="2">
        <v>5.85561879460249e-43</v>
      </c>
      <c r="AS25" s="2">
        <v>0.749408741675795</v>
      </c>
      <c r="AT25" s="2">
        <v>0.617</v>
      </c>
      <c r="AU25" s="2">
        <v>0.141</v>
      </c>
      <c r="AV25" s="2">
        <v>1.54354111425722e-39</v>
      </c>
      <c r="AW25" s="2" t="s">
        <v>62</v>
      </c>
      <c r="AX25" s="2">
        <v>2.45874479076236e-103</v>
      </c>
      <c r="AY25" s="2">
        <v>2.8618779152498</v>
      </c>
      <c r="AZ25" s="2">
        <v>0.99</v>
      </c>
      <c r="BA25" s="2">
        <v>0.431</v>
      </c>
      <c r="BB25" s="2">
        <v>6.48125126844959e-100</v>
      </c>
      <c r="BC25" s="2" t="s">
        <v>251</v>
      </c>
      <c r="BD25" s="2">
        <v>2.00419000972172e-24</v>
      </c>
      <c r="BE25" s="2">
        <v>0.98497943711306</v>
      </c>
      <c r="BF25" s="2">
        <v>0.562</v>
      </c>
      <c r="BG25" s="2">
        <v>0.246</v>
      </c>
      <c r="BH25" s="2">
        <v>5.28304486562647e-21</v>
      </c>
      <c r="BI25" s="2" t="s">
        <v>252</v>
      </c>
      <c r="BJ25" s="2">
        <v>4.13035108054495e-62</v>
      </c>
      <c r="BK25" s="2">
        <v>0.415510891487489</v>
      </c>
      <c r="BL25" s="2">
        <v>0.818</v>
      </c>
      <c r="BM25" s="2">
        <v>0.102</v>
      </c>
      <c r="BN25" s="2">
        <v>1.08876054483165e-58</v>
      </c>
      <c r="BO25" s="2" t="s">
        <v>253</v>
      </c>
      <c r="BP25" s="2">
        <v>5.04178990651715e-19</v>
      </c>
      <c r="BQ25" s="2">
        <v>0.319151508861967</v>
      </c>
      <c r="BR25" s="2">
        <v>0.912</v>
      </c>
      <c r="BS25" s="2">
        <v>0.341</v>
      </c>
      <c r="BT25" s="2">
        <v>1</v>
      </c>
    </row>
    <row r="26" spans="1:72">
      <c r="A26" s="2" t="s">
        <v>254</v>
      </c>
      <c r="B26" s="2">
        <v>0</v>
      </c>
      <c r="C26" s="2">
        <v>1.23242648695666</v>
      </c>
      <c r="D26" s="2">
        <v>0.685</v>
      </c>
      <c r="E26" s="2">
        <v>0.226</v>
      </c>
      <c r="F26" s="2">
        <v>0</v>
      </c>
      <c r="G26" s="2" t="s">
        <v>255</v>
      </c>
      <c r="H26" s="2">
        <v>0</v>
      </c>
      <c r="I26" s="2">
        <v>1.49859882987611</v>
      </c>
      <c r="J26" s="2">
        <v>0.863</v>
      </c>
      <c r="K26" s="2">
        <v>0.292</v>
      </c>
      <c r="L26" s="2">
        <v>0</v>
      </c>
      <c r="M26" s="2" t="s">
        <v>256</v>
      </c>
      <c r="N26" s="2">
        <v>0</v>
      </c>
      <c r="O26" s="2">
        <v>0.901185038212598</v>
      </c>
      <c r="P26" s="2">
        <v>0.596</v>
      </c>
      <c r="Q26" s="2">
        <v>0.292</v>
      </c>
      <c r="R26" s="2">
        <v>0</v>
      </c>
      <c r="S26" s="2" t="s">
        <v>257</v>
      </c>
      <c r="T26" s="2">
        <v>0</v>
      </c>
      <c r="U26" s="2">
        <v>2.2888859432974</v>
      </c>
      <c r="V26" s="2">
        <v>0.934</v>
      </c>
      <c r="W26" s="2">
        <v>0.519</v>
      </c>
      <c r="X26" s="2">
        <v>0</v>
      </c>
      <c r="Y26" s="2" t="s">
        <v>258</v>
      </c>
      <c r="Z26" s="2">
        <v>0</v>
      </c>
      <c r="AA26" s="2">
        <v>1.72325603645842</v>
      </c>
      <c r="AB26" s="2">
        <v>0.761</v>
      </c>
      <c r="AC26" s="2">
        <v>0.574</v>
      </c>
      <c r="AD26" s="2">
        <v>0</v>
      </c>
      <c r="AE26" s="2" t="s">
        <v>259</v>
      </c>
      <c r="AF26" s="2">
        <v>0</v>
      </c>
      <c r="AG26" s="2">
        <v>2.34611312608389</v>
      </c>
      <c r="AH26" s="2">
        <v>0.906</v>
      </c>
      <c r="AI26" s="2">
        <v>0.067</v>
      </c>
      <c r="AJ26" s="2">
        <v>0</v>
      </c>
      <c r="AK26" s="2" t="s">
        <v>260</v>
      </c>
      <c r="AL26" s="2">
        <v>1.22965848168379e-114</v>
      </c>
      <c r="AM26" s="2">
        <v>0.835497475589992</v>
      </c>
      <c r="AN26" s="2">
        <v>0.345</v>
      </c>
      <c r="AO26" s="2">
        <v>0.046</v>
      </c>
      <c r="AP26" s="2">
        <v>3.24137975771848e-111</v>
      </c>
      <c r="AQ26" s="2" t="s">
        <v>212</v>
      </c>
      <c r="AR26" s="2">
        <v>3.22751765180897e-42</v>
      </c>
      <c r="AS26" s="2">
        <v>0.602943954928707</v>
      </c>
      <c r="AT26" s="2">
        <v>0.636</v>
      </c>
      <c r="AU26" s="2">
        <v>0.142</v>
      </c>
      <c r="AV26" s="2">
        <v>8.50773653016844e-39</v>
      </c>
      <c r="AW26" s="2" t="s">
        <v>261</v>
      </c>
      <c r="AX26" s="2">
        <v>3.44088749585871e-103</v>
      </c>
      <c r="AY26" s="2">
        <v>1.00618531503308</v>
      </c>
      <c r="AZ26" s="2">
        <v>0.693</v>
      </c>
      <c r="BA26" s="2">
        <v>0.068</v>
      </c>
      <c r="BB26" s="2">
        <v>9.07017943908357e-100</v>
      </c>
      <c r="BC26" s="2" t="s">
        <v>262</v>
      </c>
      <c r="BD26" s="2">
        <v>3.45048820224709e-24</v>
      </c>
      <c r="BE26" s="2">
        <v>0.991458917972831</v>
      </c>
      <c r="BF26" s="2">
        <v>0.74</v>
      </c>
      <c r="BG26" s="2">
        <v>0.463</v>
      </c>
      <c r="BH26" s="2">
        <v>9.09548690112333e-21</v>
      </c>
      <c r="BI26" s="2" t="s">
        <v>263</v>
      </c>
      <c r="BJ26" s="2">
        <v>5.34491357683573e-62</v>
      </c>
      <c r="BK26" s="2">
        <v>2.05644419381742</v>
      </c>
      <c r="BL26" s="2">
        <v>0.989</v>
      </c>
      <c r="BM26" s="2">
        <v>0.198</v>
      </c>
      <c r="BN26" s="2">
        <v>1.4089192188539e-58</v>
      </c>
      <c r="BO26" s="2" t="s">
        <v>264</v>
      </c>
      <c r="BP26" s="2">
        <v>9.35556376204488e-19</v>
      </c>
      <c r="BQ26" s="2">
        <v>0.772835446551252</v>
      </c>
      <c r="BR26" s="2">
        <v>1</v>
      </c>
      <c r="BS26" s="2">
        <v>0.953</v>
      </c>
      <c r="BT26" s="2">
        <v>1</v>
      </c>
    </row>
    <row r="27" spans="1:72">
      <c r="A27" s="2" t="s">
        <v>265</v>
      </c>
      <c r="B27" s="2">
        <v>0</v>
      </c>
      <c r="C27" s="2">
        <v>3.04947393778221</v>
      </c>
      <c r="D27" s="2">
        <v>0.986</v>
      </c>
      <c r="E27" s="2">
        <v>0.526</v>
      </c>
      <c r="F27" s="2">
        <v>0</v>
      </c>
      <c r="G27" s="2" t="s">
        <v>266</v>
      </c>
      <c r="H27" s="2">
        <v>0</v>
      </c>
      <c r="I27" s="2">
        <v>3.57324740553247</v>
      </c>
      <c r="J27" s="2">
        <v>0.997</v>
      </c>
      <c r="K27" s="2">
        <v>0.571</v>
      </c>
      <c r="L27" s="2">
        <v>0</v>
      </c>
      <c r="M27" s="2" t="s">
        <v>267</v>
      </c>
      <c r="N27" s="2">
        <v>0</v>
      </c>
      <c r="O27" s="2">
        <v>0.720011618443736</v>
      </c>
      <c r="P27" s="2">
        <v>0.557</v>
      </c>
      <c r="Q27" s="2">
        <v>0.288</v>
      </c>
      <c r="R27" s="2">
        <v>0</v>
      </c>
      <c r="S27" s="2" t="s">
        <v>268</v>
      </c>
      <c r="T27" s="2">
        <v>0</v>
      </c>
      <c r="U27" s="2">
        <v>1.88859258247369</v>
      </c>
      <c r="V27" s="2">
        <v>0.695</v>
      </c>
      <c r="W27" s="2">
        <v>0.075</v>
      </c>
      <c r="X27" s="2">
        <v>0</v>
      </c>
      <c r="Y27" s="2" t="s">
        <v>269</v>
      </c>
      <c r="Z27" s="2">
        <v>0</v>
      </c>
      <c r="AA27" s="2">
        <v>2.73148150826002</v>
      </c>
      <c r="AB27" s="2">
        <v>0.882</v>
      </c>
      <c r="AC27" s="2">
        <v>0.574</v>
      </c>
      <c r="AD27" s="2">
        <v>0</v>
      </c>
      <c r="AE27" s="2" t="s">
        <v>199</v>
      </c>
      <c r="AF27" s="2">
        <v>0</v>
      </c>
      <c r="AG27" s="2">
        <v>3.33287732997323</v>
      </c>
      <c r="AH27" s="2">
        <v>0.98</v>
      </c>
      <c r="AI27" s="2">
        <v>0.359</v>
      </c>
      <c r="AJ27" s="2">
        <v>0</v>
      </c>
      <c r="AK27" s="2" t="s">
        <v>270</v>
      </c>
      <c r="AL27" s="2">
        <v>1.29446291261334e-114</v>
      </c>
      <c r="AM27" s="2">
        <v>0.506105126650555</v>
      </c>
      <c r="AN27" s="2">
        <v>0.492</v>
      </c>
      <c r="AO27" s="2">
        <v>0.055</v>
      </c>
      <c r="AP27" s="2">
        <v>3.41220423764875e-111</v>
      </c>
      <c r="AQ27" s="2" t="s">
        <v>271</v>
      </c>
      <c r="AR27" s="2">
        <v>2.60998199638547e-41</v>
      </c>
      <c r="AS27" s="2">
        <v>0.790400122309326</v>
      </c>
      <c r="AT27" s="2">
        <v>0.937</v>
      </c>
      <c r="AU27" s="2">
        <v>0.555</v>
      </c>
      <c r="AV27" s="2">
        <v>6.87991254247209e-38</v>
      </c>
      <c r="AW27" s="2" t="s">
        <v>181</v>
      </c>
      <c r="AX27" s="2">
        <v>6.42383691245971e-102</v>
      </c>
      <c r="AY27" s="2">
        <v>2.21341825651498</v>
      </c>
      <c r="AZ27" s="2">
        <v>0.865</v>
      </c>
      <c r="BA27" s="2">
        <v>0.187</v>
      </c>
      <c r="BB27" s="2">
        <v>1.69332341012438e-98</v>
      </c>
      <c r="BC27" s="2" t="s">
        <v>272</v>
      </c>
      <c r="BD27" s="2">
        <v>6.09517292083016e-24</v>
      </c>
      <c r="BE27" s="2">
        <v>0.990378630961749</v>
      </c>
      <c r="BF27" s="2">
        <v>0.663</v>
      </c>
      <c r="BG27" s="2">
        <v>0.429</v>
      </c>
      <c r="BH27" s="2">
        <v>1.60668758193083e-20</v>
      </c>
      <c r="BI27" s="2" t="s">
        <v>273</v>
      </c>
      <c r="BJ27" s="2">
        <v>1.12304381242096e-60</v>
      </c>
      <c r="BK27" s="2">
        <v>1.52397899938608</v>
      </c>
      <c r="BL27" s="2">
        <v>0.727</v>
      </c>
      <c r="BM27" s="2">
        <v>0.034</v>
      </c>
      <c r="BN27" s="2">
        <v>2.96034348954166e-57</v>
      </c>
      <c r="BO27" s="2" t="s">
        <v>274</v>
      </c>
      <c r="BP27" s="2">
        <v>1.23301860948174e-17</v>
      </c>
      <c r="BQ27" s="2">
        <v>0.547577165888862</v>
      </c>
      <c r="BR27" s="2">
        <v>0.824</v>
      </c>
      <c r="BS27" s="2">
        <v>0.242</v>
      </c>
      <c r="BT27" s="2">
        <v>2.38857985675551e-9</v>
      </c>
    </row>
    <row r="28" spans="1:72">
      <c r="A28" s="2" t="s">
        <v>275</v>
      </c>
      <c r="B28" s="2">
        <v>0</v>
      </c>
      <c r="C28" s="2">
        <v>3.18181913690429</v>
      </c>
      <c r="D28" s="2">
        <v>1</v>
      </c>
      <c r="E28" s="2">
        <v>0.87</v>
      </c>
      <c r="F28" s="2">
        <v>0</v>
      </c>
      <c r="G28" s="2" t="s">
        <v>276</v>
      </c>
      <c r="H28" s="2">
        <v>0</v>
      </c>
      <c r="I28" s="2">
        <v>2.48130652531567</v>
      </c>
      <c r="J28" s="2">
        <v>0.946</v>
      </c>
      <c r="K28" s="2">
        <v>0.546</v>
      </c>
      <c r="L28" s="2">
        <v>0</v>
      </c>
      <c r="M28" s="2" t="s">
        <v>277</v>
      </c>
      <c r="N28" s="2">
        <v>0</v>
      </c>
      <c r="O28" s="2">
        <v>1.40342260872556</v>
      </c>
      <c r="P28" s="2">
        <v>0.686</v>
      </c>
      <c r="Q28" s="2">
        <v>0.348</v>
      </c>
      <c r="R28" s="2">
        <v>0</v>
      </c>
      <c r="S28" s="2" t="s">
        <v>278</v>
      </c>
      <c r="T28" s="2">
        <v>0</v>
      </c>
      <c r="U28" s="2">
        <v>0.479039544855068</v>
      </c>
      <c r="V28" s="2">
        <v>0.441</v>
      </c>
      <c r="W28" s="2">
        <v>0.041</v>
      </c>
      <c r="X28" s="2">
        <v>0</v>
      </c>
      <c r="Y28" s="2" t="s">
        <v>279</v>
      </c>
      <c r="Z28" s="2">
        <v>0</v>
      </c>
      <c r="AA28" s="2">
        <v>2.62439056211406</v>
      </c>
      <c r="AB28" s="2">
        <v>0.96</v>
      </c>
      <c r="AC28" s="2">
        <v>0.549</v>
      </c>
      <c r="AD28" s="2">
        <v>0</v>
      </c>
      <c r="AE28" s="2" t="s">
        <v>280</v>
      </c>
      <c r="AF28" s="2">
        <v>0</v>
      </c>
      <c r="AG28" s="2">
        <v>1.75347519186218</v>
      </c>
      <c r="AH28" s="2">
        <v>0.742</v>
      </c>
      <c r="AI28" s="2">
        <v>0.141</v>
      </c>
      <c r="AJ28" s="2">
        <v>0</v>
      </c>
      <c r="AK28" s="2" t="s">
        <v>281</v>
      </c>
      <c r="AL28" s="2">
        <v>3.68903111018933e-114</v>
      </c>
      <c r="AM28" s="2">
        <v>0.741502249908616</v>
      </c>
      <c r="AN28" s="2">
        <v>0.74</v>
      </c>
      <c r="AO28" s="2">
        <v>0.16</v>
      </c>
      <c r="AP28" s="2">
        <v>9.72428600645908e-111</v>
      </c>
      <c r="AQ28" s="2" t="s">
        <v>86</v>
      </c>
      <c r="AR28" s="2">
        <v>1.17887691699617e-40</v>
      </c>
      <c r="AS28" s="2">
        <v>0.422799938747069</v>
      </c>
      <c r="AT28" s="2">
        <v>0.455</v>
      </c>
      <c r="AU28" s="2">
        <v>0.083</v>
      </c>
      <c r="AV28" s="2">
        <v>3.1075195532019e-37</v>
      </c>
      <c r="AW28" s="2" t="s">
        <v>130</v>
      </c>
      <c r="AX28" s="2">
        <v>3.24546151859038e-100</v>
      </c>
      <c r="AY28" s="2">
        <v>1.24664887505114</v>
      </c>
      <c r="AZ28" s="2">
        <v>0.885</v>
      </c>
      <c r="BA28" s="2">
        <v>0.224</v>
      </c>
      <c r="BB28" s="2">
        <v>8.55503656300425e-97</v>
      </c>
      <c r="BC28" s="2" t="s">
        <v>282</v>
      </c>
      <c r="BD28" s="2">
        <v>3.01431863767636e-23</v>
      </c>
      <c r="BE28" s="2">
        <v>0.532882736295007</v>
      </c>
      <c r="BF28" s="2">
        <v>1</v>
      </c>
      <c r="BG28" s="2">
        <v>1</v>
      </c>
      <c r="BH28" s="2">
        <v>7.94574392891489e-20</v>
      </c>
      <c r="BI28" s="2" t="s">
        <v>201</v>
      </c>
      <c r="BJ28" s="2">
        <v>4.43377059871457e-60</v>
      </c>
      <c r="BK28" s="2">
        <v>3.84734830493386</v>
      </c>
      <c r="BL28" s="2">
        <v>1</v>
      </c>
      <c r="BM28" s="2">
        <v>0.251</v>
      </c>
      <c r="BN28" s="2">
        <v>1.16874192982116e-56</v>
      </c>
      <c r="BO28" s="2" t="s">
        <v>147</v>
      </c>
      <c r="BP28" s="2">
        <v>3.27998443291585e-17</v>
      </c>
      <c r="BQ28" s="2">
        <v>0.495998099858981</v>
      </c>
      <c r="BR28" s="2">
        <v>0.941</v>
      </c>
      <c r="BS28" s="2">
        <v>0.507</v>
      </c>
      <c r="BT28" s="2">
        <v>1</v>
      </c>
    </row>
    <row r="29" spans="1:72">
      <c r="A29" s="2" t="s">
        <v>283</v>
      </c>
      <c r="B29" s="2">
        <v>0</v>
      </c>
      <c r="C29" s="2">
        <v>3.27874280822054</v>
      </c>
      <c r="D29" s="2">
        <v>0.998</v>
      </c>
      <c r="E29" s="2">
        <v>0.934</v>
      </c>
      <c r="F29" s="2">
        <v>0</v>
      </c>
      <c r="G29" s="2" t="s">
        <v>284</v>
      </c>
      <c r="H29" s="2">
        <v>0</v>
      </c>
      <c r="I29" s="2">
        <v>1.07358633961654</v>
      </c>
      <c r="J29" s="2">
        <v>0.866</v>
      </c>
      <c r="K29" s="2">
        <v>0.47</v>
      </c>
      <c r="L29" s="2">
        <v>0</v>
      </c>
      <c r="M29" s="2" t="s">
        <v>285</v>
      </c>
      <c r="N29" s="2">
        <v>0</v>
      </c>
      <c r="O29" s="2">
        <v>0.952665267683107</v>
      </c>
      <c r="P29" s="2">
        <v>0.849</v>
      </c>
      <c r="Q29" s="2">
        <v>0.747</v>
      </c>
      <c r="R29" s="2">
        <v>0</v>
      </c>
      <c r="S29" s="2" t="s">
        <v>286</v>
      </c>
      <c r="T29" s="2">
        <v>0</v>
      </c>
      <c r="U29" s="2">
        <v>3.5513472562866</v>
      </c>
      <c r="V29" s="2">
        <v>0.866</v>
      </c>
      <c r="W29" s="2">
        <v>0.374</v>
      </c>
      <c r="X29" s="2">
        <v>0</v>
      </c>
      <c r="Y29" s="2" t="s">
        <v>287</v>
      </c>
      <c r="Z29" s="2">
        <v>0</v>
      </c>
      <c r="AA29" s="2">
        <v>0.429668285122393</v>
      </c>
      <c r="AB29" s="2">
        <v>0.369</v>
      </c>
      <c r="AC29" s="2">
        <v>0.139</v>
      </c>
      <c r="AD29" s="2">
        <v>0</v>
      </c>
      <c r="AE29" s="2" t="s">
        <v>288</v>
      </c>
      <c r="AF29" s="2">
        <v>0</v>
      </c>
      <c r="AG29" s="2">
        <v>2.82165287990101</v>
      </c>
      <c r="AH29" s="2">
        <v>0.899</v>
      </c>
      <c r="AI29" s="2">
        <v>0.193</v>
      </c>
      <c r="AJ29" s="2">
        <v>0</v>
      </c>
      <c r="AK29" s="2" t="s">
        <v>203</v>
      </c>
      <c r="AL29" s="2">
        <v>2.09774039438807e-110</v>
      </c>
      <c r="AM29" s="2">
        <v>1.36932788241199</v>
      </c>
      <c r="AN29" s="2">
        <v>0.798</v>
      </c>
      <c r="AO29" s="2">
        <v>0.203</v>
      </c>
      <c r="AP29" s="2">
        <v>5.52964367960694e-107</v>
      </c>
      <c r="AQ29" s="2" t="s">
        <v>289</v>
      </c>
      <c r="AR29" s="2">
        <v>3.90513511435406e-40</v>
      </c>
      <c r="AS29" s="2">
        <v>0.749989146622402</v>
      </c>
      <c r="AT29" s="2">
        <v>0.984</v>
      </c>
      <c r="AU29" s="2">
        <v>0.671</v>
      </c>
      <c r="AV29" s="2">
        <v>1.02939361614373e-36</v>
      </c>
      <c r="AW29" s="2" t="s">
        <v>225</v>
      </c>
      <c r="AX29" s="2">
        <v>5.7421982453285e-98</v>
      </c>
      <c r="AY29" s="2">
        <v>1.92423088677125</v>
      </c>
      <c r="AZ29" s="2">
        <v>0.87</v>
      </c>
      <c r="BA29" s="2">
        <v>0.135</v>
      </c>
      <c r="BB29" s="2">
        <v>1.51364345746859e-94</v>
      </c>
      <c r="BC29" s="2" t="s">
        <v>290</v>
      </c>
      <c r="BD29" s="2">
        <v>4.01760951502621e-23</v>
      </c>
      <c r="BE29" s="2">
        <v>0.908640369362513</v>
      </c>
      <c r="BF29" s="2">
        <v>0.426</v>
      </c>
      <c r="BG29" s="2">
        <v>0.094</v>
      </c>
      <c r="BH29" s="2">
        <v>1.05904186816091e-19</v>
      </c>
      <c r="BI29" s="2" t="s">
        <v>291</v>
      </c>
      <c r="BJ29" s="2">
        <v>1.12465533577215e-59</v>
      </c>
      <c r="BK29" s="2">
        <v>0.819465841597077</v>
      </c>
      <c r="BL29" s="2">
        <v>0.864</v>
      </c>
      <c r="BM29" s="2">
        <v>0.116</v>
      </c>
      <c r="BN29" s="2">
        <v>2.96459146509539e-56</v>
      </c>
      <c r="BO29" s="2" t="s">
        <v>292</v>
      </c>
      <c r="BP29" s="2">
        <v>1.13318023536823e-16</v>
      </c>
      <c r="BQ29" s="2">
        <v>1.67058411834253</v>
      </c>
      <c r="BR29" s="2">
        <v>0.926</v>
      </c>
      <c r="BS29" s="2">
        <v>0.559</v>
      </c>
      <c r="BT29" s="2">
        <v>1</v>
      </c>
    </row>
    <row r="30" spans="1:72">
      <c r="A30" s="2" t="s">
        <v>293</v>
      </c>
      <c r="B30" s="2">
        <v>0</v>
      </c>
      <c r="C30" s="2">
        <v>2.39332558823681</v>
      </c>
      <c r="D30" s="2">
        <v>0.929</v>
      </c>
      <c r="E30" s="2">
        <v>0.301</v>
      </c>
      <c r="F30" s="2">
        <v>0</v>
      </c>
      <c r="G30" s="2" t="s">
        <v>294</v>
      </c>
      <c r="H30" s="2">
        <v>0</v>
      </c>
      <c r="I30" s="2">
        <v>1.19681504419811</v>
      </c>
      <c r="J30" s="2">
        <v>0.773</v>
      </c>
      <c r="K30" s="2">
        <v>0.358</v>
      </c>
      <c r="L30" s="2">
        <v>0</v>
      </c>
      <c r="M30" s="2" t="s">
        <v>295</v>
      </c>
      <c r="N30" s="2">
        <v>0</v>
      </c>
      <c r="O30" s="2">
        <v>0.947965611315473</v>
      </c>
      <c r="P30" s="2">
        <v>0.682</v>
      </c>
      <c r="Q30" s="2">
        <v>0.358</v>
      </c>
      <c r="R30" s="2">
        <v>0</v>
      </c>
      <c r="S30" s="2" t="s">
        <v>296</v>
      </c>
      <c r="T30" s="2">
        <v>0</v>
      </c>
      <c r="U30" s="2">
        <v>1.10832641912344</v>
      </c>
      <c r="V30" s="2">
        <v>0.713</v>
      </c>
      <c r="W30" s="2">
        <v>0.108</v>
      </c>
      <c r="X30" s="2">
        <v>0</v>
      </c>
      <c r="Y30" s="2" t="s">
        <v>297</v>
      </c>
      <c r="Z30" s="2">
        <v>0</v>
      </c>
      <c r="AA30" s="2">
        <v>1.77211050509783</v>
      </c>
      <c r="AB30" s="2">
        <v>0.884</v>
      </c>
      <c r="AC30" s="2">
        <v>0.392</v>
      </c>
      <c r="AD30" s="2">
        <v>0</v>
      </c>
      <c r="AE30" s="2" t="s">
        <v>298</v>
      </c>
      <c r="AF30" s="2">
        <v>0</v>
      </c>
      <c r="AG30" s="2">
        <v>2.74923374254956</v>
      </c>
      <c r="AH30" s="2">
        <v>0.908</v>
      </c>
      <c r="AI30" s="2">
        <v>0.098</v>
      </c>
      <c r="AJ30" s="2">
        <v>0</v>
      </c>
      <c r="AK30" s="2" t="s">
        <v>299</v>
      </c>
      <c r="AL30" s="2">
        <v>7.99704845641782e-109</v>
      </c>
      <c r="AM30" s="2">
        <v>0.674854092442493</v>
      </c>
      <c r="AN30" s="2">
        <v>0.787</v>
      </c>
      <c r="AO30" s="2">
        <v>0.297</v>
      </c>
      <c r="AP30" s="2">
        <v>2.10802197311174e-105</v>
      </c>
      <c r="AQ30" s="2" t="s">
        <v>300</v>
      </c>
      <c r="AR30" s="2">
        <v>6.98717426168311e-40</v>
      </c>
      <c r="AS30" s="2">
        <v>0.822420590450366</v>
      </c>
      <c r="AT30" s="2">
        <v>1</v>
      </c>
      <c r="AU30" s="2">
        <v>0.914</v>
      </c>
      <c r="AV30" s="2">
        <v>1.84181913537967e-36</v>
      </c>
      <c r="AW30" s="2" t="s">
        <v>301</v>
      </c>
      <c r="AX30" s="2">
        <v>2.0891458423136e-92</v>
      </c>
      <c r="AY30" s="2">
        <v>1.09340867280838</v>
      </c>
      <c r="AZ30" s="2">
        <v>0.604</v>
      </c>
      <c r="BA30" s="2">
        <v>0.027</v>
      </c>
      <c r="BB30" s="2">
        <v>5.50698844033865e-89</v>
      </c>
      <c r="BC30" s="2" t="s">
        <v>193</v>
      </c>
      <c r="BD30" s="2">
        <v>2.55395863972641e-22</v>
      </c>
      <c r="BE30" s="2">
        <v>0.359530361973053</v>
      </c>
      <c r="BF30" s="2">
        <v>0.402</v>
      </c>
      <c r="BG30" s="2">
        <v>0.119</v>
      </c>
      <c r="BH30" s="2">
        <v>6.73223497431882e-19</v>
      </c>
      <c r="BI30" s="2" t="s">
        <v>140</v>
      </c>
      <c r="BJ30" s="2">
        <v>2.20282705619576e-59</v>
      </c>
      <c r="BK30" s="2">
        <v>2.79646089440805</v>
      </c>
      <c r="BL30" s="2">
        <v>0.977</v>
      </c>
      <c r="BM30" s="2">
        <v>0.248</v>
      </c>
      <c r="BN30" s="2">
        <v>5.80665212013201e-56</v>
      </c>
      <c r="BO30" s="2" t="s">
        <v>302</v>
      </c>
      <c r="BP30" s="2">
        <v>2.01018289412649e-16</v>
      </c>
      <c r="BQ30" s="2">
        <v>0.25526615864795</v>
      </c>
      <c r="BR30" s="2">
        <v>0.868</v>
      </c>
      <c r="BS30" s="2">
        <v>0.32</v>
      </c>
      <c r="BT30" s="2">
        <v>1.32580891741427e-16</v>
      </c>
    </row>
    <row r="31" spans="1:72">
      <c r="A31" s="2" t="s">
        <v>303</v>
      </c>
      <c r="B31" s="2">
        <v>0</v>
      </c>
      <c r="C31" s="2">
        <v>1.79404366912929</v>
      </c>
      <c r="D31" s="2">
        <v>0.854</v>
      </c>
      <c r="E31" s="2">
        <v>0.399</v>
      </c>
      <c r="F31" s="2">
        <v>0</v>
      </c>
      <c r="G31" s="2" t="s">
        <v>304</v>
      </c>
      <c r="H31" s="2">
        <v>0</v>
      </c>
      <c r="I31" s="2">
        <v>1.62034468491761</v>
      </c>
      <c r="J31" s="2">
        <v>0.931</v>
      </c>
      <c r="K31" s="2">
        <v>0.297</v>
      </c>
      <c r="L31" s="2">
        <v>0</v>
      </c>
      <c r="M31" s="2" t="s">
        <v>305</v>
      </c>
      <c r="N31" s="2">
        <v>0</v>
      </c>
      <c r="O31" s="2">
        <v>0.988110386374291</v>
      </c>
      <c r="P31" s="2">
        <v>0.618</v>
      </c>
      <c r="Q31" s="2">
        <v>0.351</v>
      </c>
      <c r="R31" s="2">
        <v>0</v>
      </c>
      <c r="S31" s="2" t="s">
        <v>306</v>
      </c>
      <c r="T31" s="2">
        <v>0</v>
      </c>
      <c r="U31" s="2">
        <v>1.81133035018272</v>
      </c>
      <c r="V31" s="2">
        <v>0.724</v>
      </c>
      <c r="W31" s="2">
        <v>0.177</v>
      </c>
      <c r="X31" s="2">
        <v>0</v>
      </c>
      <c r="Y31" s="2" t="s">
        <v>307</v>
      </c>
      <c r="Z31" s="2">
        <v>0</v>
      </c>
      <c r="AA31" s="2">
        <v>1.68564808844889</v>
      </c>
      <c r="AB31" s="2">
        <v>0.841</v>
      </c>
      <c r="AC31" s="2">
        <v>0.598</v>
      </c>
      <c r="AD31" s="2">
        <v>0</v>
      </c>
      <c r="AE31" s="2" t="s">
        <v>308</v>
      </c>
      <c r="AF31" s="2">
        <v>0</v>
      </c>
      <c r="AG31" s="2">
        <v>2.98144893674642</v>
      </c>
      <c r="AH31" s="2">
        <v>0.953</v>
      </c>
      <c r="AI31" s="2">
        <v>0.127</v>
      </c>
      <c r="AJ31" s="2">
        <v>0</v>
      </c>
      <c r="AK31" s="2" t="s">
        <v>309</v>
      </c>
      <c r="AL31" s="2">
        <v>6.37153636788429e-107</v>
      </c>
      <c r="AM31" s="2">
        <v>1.55630024712657</v>
      </c>
      <c r="AN31" s="2">
        <v>0.942</v>
      </c>
      <c r="AO31" s="2">
        <v>0.427</v>
      </c>
      <c r="AP31" s="2">
        <v>1.6795369865743e-103</v>
      </c>
      <c r="AQ31" s="2" t="s">
        <v>310</v>
      </c>
      <c r="AR31" s="2">
        <v>1.89223369321414e-39</v>
      </c>
      <c r="AS31" s="2">
        <v>0.79435103267654</v>
      </c>
      <c r="AT31" s="2">
        <v>0.632</v>
      </c>
      <c r="AU31" s="2">
        <v>0.181</v>
      </c>
      <c r="AV31" s="2">
        <v>4.98792801531246e-36</v>
      </c>
      <c r="AW31" s="2" t="s">
        <v>50</v>
      </c>
      <c r="AX31" s="2">
        <v>4.33845841527088e-91</v>
      </c>
      <c r="AY31" s="2">
        <v>2.20897435724601</v>
      </c>
      <c r="AZ31" s="2">
        <v>0.797</v>
      </c>
      <c r="BA31" s="2">
        <v>0.084</v>
      </c>
      <c r="BB31" s="2">
        <v>1.1436176382654e-87</v>
      </c>
      <c r="BC31" s="2" t="s">
        <v>311</v>
      </c>
      <c r="BD31" s="2">
        <v>7.26757742080274e-21</v>
      </c>
      <c r="BE31" s="2">
        <v>0.514567135008106</v>
      </c>
      <c r="BF31" s="2">
        <v>1</v>
      </c>
      <c r="BG31" s="2">
        <v>1</v>
      </c>
      <c r="BH31" s="2">
        <v>1.9157334081236e-17</v>
      </c>
      <c r="BI31" s="2" t="s">
        <v>138</v>
      </c>
      <c r="BJ31" s="2">
        <v>1.21584941322164e-58</v>
      </c>
      <c r="BK31" s="2">
        <v>2.45912276075775</v>
      </c>
      <c r="BL31" s="2">
        <v>0.966</v>
      </c>
      <c r="BM31" s="2">
        <v>0.26</v>
      </c>
      <c r="BN31" s="2">
        <v>3.20497905325224e-55</v>
      </c>
      <c r="BO31" s="2" t="s">
        <v>312</v>
      </c>
      <c r="BP31" s="2">
        <v>2.17839620651593e-16</v>
      </c>
      <c r="BQ31" s="2">
        <v>1.39313476217624</v>
      </c>
      <c r="BR31" s="2">
        <v>0.956</v>
      </c>
      <c r="BS31" s="2">
        <v>0.542</v>
      </c>
      <c r="BT31" s="2">
        <v>0.001411770906614</v>
      </c>
    </row>
    <row r="32" spans="1:72">
      <c r="A32" s="2" t="s">
        <v>313</v>
      </c>
      <c r="B32" s="2">
        <v>0</v>
      </c>
      <c r="C32" s="2">
        <v>1.11884536543167</v>
      </c>
      <c r="D32" s="2">
        <v>0.695</v>
      </c>
      <c r="E32" s="2">
        <v>0.176</v>
      </c>
      <c r="F32" s="2">
        <v>0</v>
      </c>
      <c r="G32" s="2" t="s">
        <v>314</v>
      </c>
      <c r="H32" s="2">
        <v>0</v>
      </c>
      <c r="I32" s="2">
        <v>1.23912835030712</v>
      </c>
      <c r="J32" s="2">
        <v>0.791</v>
      </c>
      <c r="K32" s="2">
        <v>0.353</v>
      </c>
      <c r="L32" s="2">
        <v>0</v>
      </c>
      <c r="M32" s="2" t="s">
        <v>315</v>
      </c>
      <c r="N32" s="2">
        <v>0</v>
      </c>
      <c r="O32" s="2">
        <v>1.47893788397774</v>
      </c>
      <c r="P32" s="2">
        <v>0.82</v>
      </c>
      <c r="Q32" s="2">
        <v>0.471</v>
      </c>
      <c r="R32" s="2">
        <v>0</v>
      </c>
      <c r="S32" s="2" t="s">
        <v>316</v>
      </c>
      <c r="T32" s="2">
        <v>0</v>
      </c>
      <c r="U32" s="2">
        <v>1.31080505926783</v>
      </c>
      <c r="V32" s="2">
        <v>0.629</v>
      </c>
      <c r="W32" s="2">
        <v>0.067</v>
      </c>
      <c r="X32" s="2">
        <v>0</v>
      </c>
      <c r="Y32" s="2" t="s">
        <v>317</v>
      </c>
      <c r="Z32" s="2">
        <v>0</v>
      </c>
      <c r="AA32" s="2">
        <v>2.19757231927712</v>
      </c>
      <c r="AB32" s="2">
        <v>0.957</v>
      </c>
      <c r="AC32" s="2">
        <v>0.37</v>
      </c>
      <c r="AD32" s="2">
        <v>0</v>
      </c>
      <c r="AE32" s="2" t="s">
        <v>152</v>
      </c>
      <c r="AF32" s="2">
        <v>0</v>
      </c>
      <c r="AG32" s="2">
        <v>3.16433274724006</v>
      </c>
      <c r="AH32" s="2">
        <v>0.99</v>
      </c>
      <c r="AI32" s="2">
        <v>0.156</v>
      </c>
      <c r="AJ32" s="2">
        <v>0</v>
      </c>
      <c r="AK32" s="2" t="s">
        <v>318</v>
      </c>
      <c r="AL32" s="2">
        <v>2.90165800525383e-105</v>
      </c>
      <c r="AM32" s="2">
        <v>0.652531097704633</v>
      </c>
      <c r="AN32" s="2">
        <v>0.702</v>
      </c>
      <c r="AO32" s="2">
        <v>0.151</v>
      </c>
      <c r="AP32" s="2">
        <v>7.6487705018491e-102</v>
      </c>
      <c r="AQ32" s="2" t="s">
        <v>265</v>
      </c>
      <c r="AR32" s="2">
        <v>1.97170706975601e-39</v>
      </c>
      <c r="AS32" s="2">
        <v>0.71327246332015</v>
      </c>
      <c r="AT32" s="2">
        <v>1</v>
      </c>
      <c r="AU32" s="2">
        <v>0.714</v>
      </c>
      <c r="AV32" s="2">
        <v>5.19741983587685e-36</v>
      </c>
      <c r="AW32" s="2" t="s">
        <v>74</v>
      </c>
      <c r="AX32" s="2">
        <v>1.81769914200265e-84</v>
      </c>
      <c r="AY32" s="2">
        <v>2.52168946174474</v>
      </c>
      <c r="AZ32" s="2">
        <v>0.812</v>
      </c>
      <c r="BA32" s="2">
        <v>0.137</v>
      </c>
      <c r="BB32" s="2">
        <v>4.79145493831899e-81</v>
      </c>
      <c r="BC32" s="2" t="s">
        <v>319</v>
      </c>
      <c r="BD32" s="2">
        <v>2.47435860811288e-20</v>
      </c>
      <c r="BE32" s="2">
        <v>0.820306095107995</v>
      </c>
      <c r="BF32" s="2">
        <v>0.959</v>
      </c>
      <c r="BG32" s="2">
        <v>0.802</v>
      </c>
      <c r="BH32" s="2">
        <v>6.52240929098556e-17</v>
      </c>
      <c r="BI32" s="2" t="s">
        <v>320</v>
      </c>
      <c r="BJ32" s="2">
        <v>1.13979365757886e-57</v>
      </c>
      <c r="BK32" s="2">
        <v>1.23765731678257</v>
      </c>
      <c r="BL32" s="2">
        <v>0.898</v>
      </c>
      <c r="BM32" s="2">
        <v>0.161</v>
      </c>
      <c r="BN32" s="2">
        <v>3.00449608137788e-54</v>
      </c>
      <c r="BO32" s="2" t="s">
        <v>321</v>
      </c>
      <c r="BP32" s="2">
        <v>3.93377116377207e-16</v>
      </c>
      <c r="BQ32" s="2">
        <v>0.314361658156529</v>
      </c>
      <c r="BR32" s="2">
        <v>0.838</v>
      </c>
      <c r="BS32" s="2">
        <v>0.358</v>
      </c>
      <c r="BT32" s="2">
        <v>7.83896043084758e-175</v>
      </c>
    </row>
    <row r="33" spans="1:72">
      <c r="A33" s="2" t="s">
        <v>322</v>
      </c>
      <c r="B33" s="2">
        <v>0</v>
      </c>
      <c r="C33" s="2">
        <v>2.36448403874095</v>
      </c>
      <c r="D33" s="2">
        <v>0.891</v>
      </c>
      <c r="E33" s="2">
        <v>0.251</v>
      </c>
      <c r="F33" s="2">
        <v>0</v>
      </c>
      <c r="G33" s="2" t="s">
        <v>323</v>
      </c>
      <c r="H33" s="2">
        <v>0</v>
      </c>
      <c r="I33" s="2">
        <v>3.14687733440304</v>
      </c>
      <c r="J33" s="2">
        <v>0.993</v>
      </c>
      <c r="K33" s="2">
        <v>0.487</v>
      </c>
      <c r="L33" s="2">
        <v>0</v>
      </c>
      <c r="M33" s="2" t="s">
        <v>324</v>
      </c>
      <c r="N33" s="2">
        <v>0</v>
      </c>
      <c r="O33" s="2">
        <v>1.2310799871788</v>
      </c>
      <c r="P33" s="2">
        <v>0.876</v>
      </c>
      <c r="Q33" s="2">
        <v>0.69</v>
      </c>
      <c r="R33" s="2">
        <v>0</v>
      </c>
      <c r="S33" s="2" t="s">
        <v>325</v>
      </c>
      <c r="T33" s="2">
        <v>0</v>
      </c>
      <c r="U33" s="2">
        <v>1.38720585029861</v>
      </c>
      <c r="V33" s="2">
        <v>0.675</v>
      </c>
      <c r="W33" s="2">
        <v>0.11</v>
      </c>
      <c r="X33" s="2">
        <v>0</v>
      </c>
      <c r="Y33" s="2" t="s">
        <v>326</v>
      </c>
      <c r="Z33" s="2">
        <v>0</v>
      </c>
      <c r="AA33" s="2">
        <v>2.46553603528423</v>
      </c>
      <c r="AB33" s="2">
        <v>0.913</v>
      </c>
      <c r="AC33" s="2">
        <v>0.567</v>
      </c>
      <c r="AD33" s="2">
        <v>0</v>
      </c>
      <c r="AE33" s="2" t="s">
        <v>327</v>
      </c>
      <c r="AF33" s="2">
        <v>0</v>
      </c>
      <c r="AG33" s="2">
        <v>1.83413824819094</v>
      </c>
      <c r="AH33" s="2">
        <v>0.845</v>
      </c>
      <c r="AI33" s="2">
        <v>0.157</v>
      </c>
      <c r="AJ33" s="2">
        <v>0</v>
      </c>
      <c r="AK33" s="2" t="s">
        <v>328</v>
      </c>
      <c r="AL33" s="2">
        <v>4.11392132759937e-104</v>
      </c>
      <c r="AM33" s="2">
        <v>0.882977060754449</v>
      </c>
      <c r="AN33" s="2">
        <v>0.632</v>
      </c>
      <c r="AO33" s="2">
        <v>0.094</v>
      </c>
      <c r="AP33" s="2">
        <v>1.08442966195519e-100</v>
      </c>
      <c r="AQ33" s="2" t="s">
        <v>275</v>
      </c>
      <c r="AR33" s="2">
        <v>9.70958336687608e-39</v>
      </c>
      <c r="AS33" s="2">
        <v>0.789050543494252</v>
      </c>
      <c r="AT33" s="2">
        <v>1</v>
      </c>
      <c r="AU33" s="2">
        <v>0.923</v>
      </c>
      <c r="AV33" s="2">
        <v>2.55944617550854e-35</v>
      </c>
      <c r="AW33" s="2" t="s">
        <v>203</v>
      </c>
      <c r="AX33" s="2">
        <v>2.04632433558934e-77</v>
      </c>
      <c r="AY33" s="2">
        <v>1.54637522543297</v>
      </c>
      <c r="AZ33" s="2">
        <v>0.823</v>
      </c>
      <c r="BA33" s="2">
        <v>0.204</v>
      </c>
      <c r="BB33" s="2">
        <v>5.39411094861349e-74</v>
      </c>
      <c r="BC33" s="2" t="s">
        <v>203</v>
      </c>
      <c r="BD33" s="2">
        <v>2.33393684879314e-19</v>
      </c>
      <c r="BE33" s="2">
        <v>0.328635811854926</v>
      </c>
      <c r="BF33" s="2">
        <v>0.515</v>
      </c>
      <c r="BG33" s="2">
        <v>0.206</v>
      </c>
      <c r="BH33" s="2">
        <v>6.15225753341873e-16</v>
      </c>
      <c r="BI33" s="2" t="s">
        <v>70</v>
      </c>
      <c r="BJ33" s="2">
        <v>2.19474402981551e-57</v>
      </c>
      <c r="BK33" s="2">
        <v>4.28773302658775</v>
      </c>
      <c r="BL33" s="2">
        <v>1</v>
      </c>
      <c r="BM33" s="2">
        <v>0.435</v>
      </c>
      <c r="BN33" s="2">
        <v>5.78534526259368e-54</v>
      </c>
      <c r="BO33" s="2" t="s">
        <v>57</v>
      </c>
      <c r="BP33" s="2">
        <v>2.79353483408241e-15</v>
      </c>
      <c r="BQ33" s="2">
        <v>1.90474487346339</v>
      </c>
      <c r="BR33" s="2">
        <v>0.471</v>
      </c>
      <c r="BS33" s="2">
        <v>0.151</v>
      </c>
      <c r="BT33" s="2">
        <v>6.22255361430223e-6</v>
      </c>
    </row>
    <row r="34" spans="1:72">
      <c r="A34" s="2" t="s">
        <v>271</v>
      </c>
      <c r="B34" s="2">
        <v>0</v>
      </c>
      <c r="C34" s="2">
        <v>2.28927182632757</v>
      </c>
      <c r="D34" s="2">
        <v>0.908</v>
      </c>
      <c r="E34" s="2">
        <v>0.311</v>
      </c>
      <c r="F34" s="2">
        <v>0</v>
      </c>
      <c r="G34" s="2" t="s">
        <v>329</v>
      </c>
      <c r="H34" s="2">
        <v>0</v>
      </c>
      <c r="I34" s="2">
        <v>2.82928824559403</v>
      </c>
      <c r="J34" s="2">
        <v>0.995</v>
      </c>
      <c r="K34" s="2">
        <v>0.408</v>
      </c>
      <c r="L34" s="2">
        <v>0</v>
      </c>
      <c r="M34" s="2" t="s">
        <v>330</v>
      </c>
      <c r="N34" s="2">
        <v>0</v>
      </c>
      <c r="O34" s="2">
        <v>1.42860120055508</v>
      </c>
      <c r="P34" s="2">
        <v>0.863</v>
      </c>
      <c r="Q34" s="2">
        <v>0.447</v>
      </c>
      <c r="R34" s="2">
        <v>0</v>
      </c>
      <c r="S34" s="2" t="s">
        <v>331</v>
      </c>
      <c r="T34" s="2">
        <v>0</v>
      </c>
      <c r="U34" s="2">
        <v>1.90650595998924</v>
      </c>
      <c r="V34" s="2">
        <v>0.891</v>
      </c>
      <c r="W34" s="2">
        <v>0.499</v>
      </c>
      <c r="X34" s="2">
        <v>0</v>
      </c>
      <c r="Y34" s="2" t="s">
        <v>332</v>
      </c>
      <c r="Z34" s="2">
        <v>0</v>
      </c>
      <c r="AA34" s="2">
        <v>1.7884875521928</v>
      </c>
      <c r="AB34" s="2">
        <v>0.801</v>
      </c>
      <c r="AC34" s="2">
        <v>0.371</v>
      </c>
      <c r="AD34" s="2">
        <v>0</v>
      </c>
      <c r="AE34" s="2" t="s">
        <v>333</v>
      </c>
      <c r="AF34" s="2">
        <v>0</v>
      </c>
      <c r="AG34" s="2">
        <v>1.93786533611507</v>
      </c>
      <c r="AH34" s="2">
        <v>0.818</v>
      </c>
      <c r="AI34" s="2">
        <v>0.169</v>
      </c>
      <c r="AJ34" s="2">
        <v>0</v>
      </c>
      <c r="AK34" s="2" t="s">
        <v>334</v>
      </c>
      <c r="AL34" s="2">
        <v>4.43715912495366e-102</v>
      </c>
      <c r="AM34" s="2">
        <v>9.34072358438785</v>
      </c>
      <c r="AN34" s="2">
        <v>0.934</v>
      </c>
      <c r="AO34" s="2">
        <v>0.769</v>
      </c>
      <c r="AP34" s="2">
        <v>1.16963514533778e-98</v>
      </c>
      <c r="AQ34" s="2" t="s">
        <v>335</v>
      </c>
      <c r="AR34" s="2">
        <v>4.33676706726133e-38</v>
      </c>
      <c r="AS34" s="2">
        <v>0.706432025783461</v>
      </c>
      <c r="AT34" s="2">
        <v>0.976</v>
      </c>
      <c r="AU34" s="2">
        <v>0.637</v>
      </c>
      <c r="AV34" s="2">
        <v>1.14317179893009e-34</v>
      </c>
      <c r="AW34" s="2" t="s">
        <v>129</v>
      </c>
      <c r="AX34" s="2">
        <v>5.05402028705976e-76</v>
      </c>
      <c r="AY34" s="2">
        <v>1.31114026326966</v>
      </c>
      <c r="AZ34" s="2">
        <v>0.734</v>
      </c>
      <c r="BA34" s="2">
        <v>0.053</v>
      </c>
      <c r="BB34" s="2">
        <v>1.33223974766895e-72</v>
      </c>
      <c r="BC34" s="2" t="s">
        <v>336</v>
      </c>
      <c r="BD34" s="2">
        <v>4.36708408948762e-19</v>
      </c>
      <c r="BE34" s="2">
        <v>0.327454514403041</v>
      </c>
      <c r="BF34" s="2">
        <v>0.521</v>
      </c>
      <c r="BG34" s="2">
        <v>0.207</v>
      </c>
      <c r="BH34" s="2">
        <v>1.15116336598894e-15</v>
      </c>
      <c r="BI34" s="2" t="s">
        <v>337</v>
      </c>
      <c r="BJ34" s="2">
        <v>3.15123649901769e-57</v>
      </c>
      <c r="BK34" s="2">
        <v>2.36473442868951</v>
      </c>
      <c r="BL34" s="2">
        <v>0.943</v>
      </c>
      <c r="BM34" s="2">
        <v>0.308</v>
      </c>
      <c r="BN34" s="2">
        <v>8.30665941141063e-54</v>
      </c>
      <c r="BO34" s="2" t="s">
        <v>338</v>
      </c>
      <c r="BP34" s="2">
        <v>2.94093085732309e-15</v>
      </c>
      <c r="BQ34" s="2">
        <v>0.910207584195287</v>
      </c>
      <c r="BR34" s="2">
        <v>0.941</v>
      </c>
      <c r="BS34" s="2">
        <v>0.506</v>
      </c>
      <c r="BT34" s="2">
        <v>6.27870755631067e-17</v>
      </c>
    </row>
    <row r="35" spans="1:72">
      <c r="A35" s="2" t="s">
        <v>339</v>
      </c>
      <c r="B35" s="2">
        <v>0</v>
      </c>
      <c r="C35" s="2">
        <v>0.797787799433078</v>
      </c>
      <c r="D35" s="2">
        <v>0.906</v>
      </c>
      <c r="E35" s="2">
        <v>0.649</v>
      </c>
      <c r="F35" s="2">
        <v>0</v>
      </c>
      <c r="G35" s="2" t="s">
        <v>340</v>
      </c>
      <c r="H35" s="2">
        <v>0</v>
      </c>
      <c r="I35" s="2">
        <v>0.970300905505365</v>
      </c>
      <c r="J35" s="2">
        <v>0.695</v>
      </c>
      <c r="K35" s="2">
        <v>0.318</v>
      </c>
      <c r="L35" s="2">
        <v>0</v>
      </c>
      <c r="M35" s="2" t="s">
        <v>341</v>
      </c>
      <c r="N35" s="2">
        <v>0</v>
      </c>
      <c r="O35" s="2">
        <v>0.663381424227475</v>
      </c>
      <c r="P35" s="2">
        <v>0.517</v>
      </c>
      <c r="Q35" s="2">
        <v>0.201</v>
      </c>
      <c r="R35" s="2">
        <v>0</v>
      </c>
      <c r="S35" s="2" t="s">
        <v>342</v>
      </c>
      <c r="T35" s="2">
        <v>0</v>
      </c>
      <c r="U35" s="2">
        <v>0.923719786686862</v>
      </c>
      <c r="V35" s="2">
        <v>0.896</v>
      </c>
      <c r="W35" s="2">
        <v>0.708</v>
      </c>
      <c r="X35" s="2">
        <v>0</v>
      </c>
      <c r="Y35" s="2" t="s">
        <v>343</v>
      </c>
      <c r="Z35" s="2">
        <v>0</v>
      </c>
      <c r="AA35" s="2">
        <v>1.16804550556179</v>
      </c>
      <c r="AB35" s="2">
        <v>0.756</v>
      </c>
      <c r="AC35" s="2">
        <v>0.498</v>
      </c>
      <c r="AD35" s="2">
        <v>0</v>
      </c>
      <c r="AE35" s="2" t="s">
        <v>344</v>
      </c>
      <c r="AF35" s="2">
        <v>0</v>
      </c>
      <c r="AG35" s="2">
        <v>2.12321023517762</v>
      </c>
      <c r="AH35" s="2">
        <v>0.73</v>
      </c>
      <c r="AI35" s="2">
        <v>0.023</v>
      </c>
      <c r="AJ35" s="2">
        <v>0</v>
      </c>
      <c r="AK35" s="2" t="s">
        <v>345</v>
      </c>
      <c r="AL35" s="2">
        <v>3.08301273859751e-101</v>
      </c>
      <c r="AM35" s="2">
        <v>0.485210228853701</v>
      </c>
      <c r="AN35" s="2">
        <v>0.295</v>
      </c>
      <c r="AO35" s="2">
        <v>0.039</v>
      </c>
      <c r="AP35" s="2">
        <v>8.12682157894304e-98</v>
      </c>
      <c r="AQ35" s="2" t="s">
        <v>293</v>
      </c>
      <c r="AR35" s="2">
        <v>4.66199706221516e-38</v>
      </c>
      <c r="AS35" s="2">
        <v>0.723799785352104</v>
      </c>
      <c r="AT35" s="2">
        <v>0.933</v>
      </c>
      <c r="AU35" s="2">
        <v>0.558</v>
      </c>
      <c r="AV35" s="2">
        <v>1.22890242559992e-34</v>
      </c>
      <c r="AW35" s="2" t="s">
        <v>346</v>
      </c>
      <c r="AX35" s="2">
        <v>7.52164419689732e-71</v>
      </c>
      <c r="AY35" s="2">
        <v>1.53927527569804</v>
      </c>
      <c r="AZ35" s="2">
        <v>0.896</v>
      </c>
      <c r="BA35" s="2">
        <v>0.413</v>
      </c>
      <c r="BB35" s="2">
        <v>1.98270541030213e-67</v>
      </c>
      <c r="BC35" s="2" t="s">
        <v>347</v>
      </c>
      <c r="BD35" s="2">
        <v>5.43379621089927e-19</v>
      </c>
      <c r="BE35" s="2">
        <v>0.752569831429786</v>
      </c>
      <c r="BF35" s="2">
        <v>0.781</v>
      </c>
      <c r="BG35" s="2">
        <v>0.594</v>
      </c>
      <c r="BH35" s="2">
        <v>1.43234868119305e-15</v>
      </c>
      <c r="BI35" s="2" t="s">
        <v>115</v>
      </c>
      <c r="BJ35" s="2">
        <v>4.94799107619347e-57</v>
      </c>
      <c r="BK35" s="2">
        <v>3.22377315035557</v>
      </c>
      <c r="BL35" s="2">
        <v>1</v>
      </c>
      <c r="BM35" s="2">
        <v>0.273</v>
      </c>
      <c r="BN35" s="2">
        <v>1.3042904476846e-53</v>
      </c>
      <c r="BO35" s="2" t="s">
        <v>31</v>
      </c>
      <c r="BP35" s="2">
        <v>5.12883528381306e-15</v>
      </c>
      <c r="BQ35" s="2">
        <v>4.48916351224639</v>
      </c>
      <c r="BR35" s="2">
        <v>0.956</v>
      </c>
      <c r="BS35" s="2">
        <v>0.681</v>
      </c>
      <c r="BT35" s="2">
        <v>1.93839003404667e-7</v>
      </c>
    </row>
    <row r="36" spans="1:72">
      <c r="A36" s="2" t="s">
        <v>348</v>
      </c>
      <c r="B36" s="2">
        <v>0</v>
      </c>
      <c r="C36" s="2">
        <v>1.14363933121447</v>
      </c>
      <c r="D36" s="2">
        <v>0.953</v>
      </c>
      <c r="E36" s="2">
        <v>0.671</v>
      </c>
      <c r="F36" s="2">
        <v>0</v>
      </c>
      <c r="G36" s="2" t="s">
        <v>349</v>
      </c>
      <c r="H36" s="2">
        <v>0</v>
      </c>
      <c r="I36" s="2">
        <v>3.26403137421505</v>
      </c>
      <c r="J36" s="2">
        <v>0.994</v>
      </c>
      <c r="K36" s="2">
        <v>0.576</v>
      </c>
      <c r="L36" s="2">
        <v>0</v>
      </c>
      <c r="M36" s="2" t="s">
        <v>350</v>
      </c>
      <c r="N36" s="2">
        <v>0</v>
      </c>
      <c r="O36" s="2">
        <v>0.72346105811874</v>
      </c>
      <c r="P36" s="2">
        <v>0.539</v>
      </c>
      <c r="Q36" s="2">
        <v>0.12</v>
      </c>
      <c r="R36" s="2">
        <v>0</v>
      </c>
      <c r="S36" s="2" t="s">
        <v>351</v>
      </c>
      <c r="T36" s="2">
        <v>0</v>
      </c>
      <c r="U36" s="2">
        <v>0.981864259127148</v>
      </c>
      <c r="V36" s="2">
        <v>0.649</v>
      </c>
      <c r="W36" s="2">
        <v>0.254</v>
      </c>
      <c r="X36" s="2">
        <v>0</v>
      </c>
      <c r="Y36" s="2" t="s">
        <v>352</v>
      </c>
      <c r="Z36" s="2">
        <v>0</v>
      </c>
      <c r="AA36" s="2">
        <v>1.8224385313479</v>
      </c>
      <c r="AB36" s="2">
        <v>0.911</v>
      </c>
      <c r="AC36" s="2">
        <v>0.366</v>
      </c>
      <c r="AD36" s="2">
        <v>0</v>
      </c>
      <c r="AE36" s="2" t="s">
        <v>236</v>
      </c>
      <c r="AF36" s="2">
        <v>0</v>
      </c>
      <c r="AG36" s="2">
        <v>2.08394239173687</v>
      </c>
      <c r="AH36" s="2">
        <v>0.851</v>
      </c>
      <c r="AI36" s="2">
        <v>0.387</v>
      </c>
      <c r="AJ36" s="2">
        <v>0</v>
      </c>
      <c r="AK36" s="2" t="s">
        <v>353</v>
      </c>
      <c r="AL36" s="2">
        <v>4.20187116474443e-101</v>
      </c>
      <c r="AM36" s="2">
        <v>0.477015905845328</v>
      </c>
      <c r="AN36" s="2">
        <v>0.407</v>
      </c>
      <c r="AO36" s="2">
        <v>0.019</v>
      </c>
      <c r="AP36" s="2">
        <v>1.10761323902663e-97</v>
      </c>
      <c r="AQ36" s="2" t="s">
        <v>354</v>
      </c>
      <c r="AR36" s="2">
        <v>1.29943413179748e-37</v>
      </c>
      <c r="AS36" s="2">
        <v>0.735721908908206</v>
      </c>
      <c r="AT36" s="2">
        <v>0.96</v>
      </c>
      <c r="AU36" s="2">
        <v>0.603</v>
      </c>
      <c r="AV36" s="2">
        <v>3.42530837141815e-34</v>
      </c>
      <c r="AW36" s="2" t="s">
        <v>355</v>
      </c>
      <c r="AX36" s="2">
        <v>1.30666950147583e-68</v>
      </c>
      <c r="AY36" s="2">
        <v>1.32805102675999</v>
      </c>
      <c r="AZ36" s="2">
        <v>0.786</v>
      </c>
      <c r="BA36" s="2">
        <v>0.155</v>
      </c>
      <c r="BB36" s="2">
        <v>3.44438080589029e-65</v>
      </c>
      <c r="BC36" s="2" t="s">
        <v>356</v>
      </c>
      <c r="BD36" s="2">
        <v>8.53109795766211e-19</v>
      </c>
      <c r="BE36" s="2">
        <v>0.436904116578454</v>
      </c>
      <c r="BF36" s="2">
        <v>0.402</v>
      </c>
      <c r="BG36" s="2">
        <v>0.084</v>
      </c>
      <c r="BH36" s="2">
        <v>2.24879742163973e-15</v>
      </c>
      <c r="BI36" s="2" t="s">
        <v>168</v>
      </c>
      <c r="BJ36" s="2">
        <v>5.5960609572298e-57</v>
      </c>
      <c r="BK36" s="2">
        <v>2.91598307541647</v>
      </c>
      <c r="BL36" s="2">
        <v>0.989</v>
      </c>
      <c r="BM36" s="2">
        <v>0.248</v>
      </c>
      <c r="BN36" s="2">
        <v>1.47512166832578e-53</v>
      </c>
      <c r="BO36" s="2" t="s">
        <v>357</v>
      </c>
      <c r="BP36" s="2">
        <v>5.29458859771897e-15</v>
      </c>
      <c r="BQ36" s="2">
        <v>0.596278237842444</v>
      </c>
      <c r="BR36" s="2">
        <v>0.75</v>
      </c>
      <c r="BS36" s="2">
        <v>0.191</v>
      </c>
      <c r="BT36" s="2">
        <v>1</v>
      </c>
    </row>
    <row r="37" spans="1:72">
      <c r="A37" s="2" t="s">
        <v>358</v>
      </c>
      <c r="B37" s="2">
        <v>0</v>
      </c>
      <c r="C37" s="2">
        <v>1.84769024027022</v>
      </c>
      <c r="D37" s="2">
        <v>0.833</v>
      </c>
      <c r="E37" s="2">
        <v>0.307</v>
      </c>
      <c r="F37" s="2">
        <v>0</v>
      </c>
      <c r="G37" s="2" t="s">
        <v>359</v>
      </c>
      <c r="H37" s="2">
        <v>0</v>
      </c>
      <c r="I37" s="2">
        <v>1.74207921557006</v>
      </c>
      <c r="J37" s="2">
        <v>0.931</v>
      </c>
      <c r="K37" s="2">
        <v>0.389</v>
      </c>
      <c r="L37" s="2">
        <v>0</v>
      </c>
      <c r="M37" s="2" t="s">
        <v>360</v>
      </c>
      <c r="N37" s="2">
        <v>0</v>
      </c>
      <c r="O37" s="2">
        <v>0.363725660438912</v>
      </c>
      <c r="P37" s="2">
        <v>0.394</v>
      </c>
      <c r="Q37" s="2">
        <v>0.095</v>
      </c>
      <c r="R37" s="2">
        <v>0</v>
      </c>
      <c r="S37" s="2" t="s">
        <v>361</v>
      </c>
      <c r="T37" s="2">
        <v>0</v>
      </c>
      <c r="U37" s="2">
        <v>1.99203132973423</v>
      </c>
      <c r="V37" s="2">
        <v>0.816</v>
      </c>
      <c r="W37" s="2">
        <v>0.271</v>
      </c>
      <c r="X37" s="2">
        <v>0</v>
      </c>
      <c r="Y37" s="2" t="s">
        <v>362</v>
      </c>
      <c r="Z37" s="2">
        <v>0</v>
      </c>
      <c r="AA37" s="2">
        <v>1.46292074156614</v>
      </c>
      <c r="AB37" s="2">
        <v>0.974</v>
      </c>
      <c r="AC37" s="2">
        <v>0.851</v>
      </c>
      <c r="AD37" s="2">
        <v>0</v>
      </c>
      <c r="AE37" s="2" t="s">
        <v>257</v>
      </c>
      <c r="AF37" s="2">
        <v>0</v>
      </c>
      <c r="AG37" s="2">
        <v>3.22243180136233</v>
      </c>
      <c r="AH37" s="2">
        <v>0.994</v>
      </c>
      <c r="AI37" s="2">
        <v>0.552</v>
      </c>
      <c r="AJ37" s="2">
        <v>0</v>
      </c>
      <c r="AK37" s="2" t="s">
        <v>62</v>
      </c>
      <c r="AL37" s="2">
        <v>3.3617138383645e-98</v>
      </c>
      <c r="AM37" s="2">
        <v>1.06674748361714</v>
      </c>
      <c r="AN37" s="2">
        <v>0.996</v>
      </c>
      <c r="AO37" s="2">
        <v>0.43</v>
      </c>
      <c r="AP37" s="2">
        <v>8.86147767792882e-95</v>
      </c>
      <c r="AQ37" s="2" t="s">
        <v>363</v>
      </c>
      <c r="AR37" s="2">
        <v>1.39233662410547e-37</v>
      </c>
      <c r="AS37" s="2">
        <v>0.675178936852381</v>
      </c>
      <c r="AT37" s="2">
        <v>0.953</v>
      </c>
      <c r="AU37" s="2">
        <v>0.513</v>
      </c>
      <c r="AV37" s="2">
        <v>3.67019934114203e-34</v>
      </c>
      <c r="AW37" s="2" t="s">
        <v>336</v>
      </c>
      <c r="AX37" s="2">
        <v>9.73035394127948e-66</v>
      </c>
      <c r="AY37" s="2">
        <v>1.14998880963639</v>
      </c>
      <c r="AZ37" s="2">
        <v>0.823</v>
      </c>
      <c r="BA37" s="2">
        <v>0.204</v>
      </c>
      <c r="BB37" s="2">
        <v>2.56492129892127e-62</v>
      </c>
      <c r="BC37" s="2" t="s">
        <v>355</v>
      </c>
      <c r="BD37" s="2">
        <v>1.59981234678795e-17</v>
      </c>
      <c r="BE37" s="2">
        <v>0.43751386372974</v>
      </c>
      <c r="BF37" s="2">
        <v>0.462</v>
      </c>
      <c r="BG37" s="2">
        <v>0.157</v>
      </c>
      <c r="BH37" s="2">
        <v>4.21710534613303e-14</v>
      </c>
      <c r="BI37" s="2" t="s">
        <v>46</v>
      </c>
      <c r="BJ37" s="2">
        <v>7.05675026812165e-57</v>
      </c>
      <c r="BK37" s="2">
        <v>3.96433446623662</v>
      </c>
      <c r="BL37" s="2">
        <v>1</v>
      </c>
      <c r="BM37" s="2">
        <v>0.379</v>
      </c>
      <c r="BN37" s="2">
        <v>1.86015937067687e-53</v>
      </c>
      <c r="BO37" s="2" t="s">
        <v>364</v>
      </c>
      <c r="BP37" s="2">
        <v>6.49184777806112e-15</v>
      </c>
      <c r="BQ37" s="2">
        <v>0.913073755909509</v>
      </c>
      <c r="BR37" s="2">
        <v>0.765</v>
      </c>
      <c r="BS37" s="2">
        <v>0.401</v>
      </c>
      <c r="BT37" s="2">
        <v>1</v>
      </c>
    </row>
    <row r="38" spans="1:72">
      <c r="A38" s="2" t="s">
        <v>365</v>
      </c>
      <c r="B38" s="2">
        <v>0</v>
      </c>
      <c r="C38" s="2">
        <v>1.03042363436598</v>
      </c>
      <c r="D38" s="2">
        <v>0.712</v>
      </c>
      <c r="E38" s="2">
        <v>0.205</v>
      </c>
      <c r="F38" s="2">
        <v>0</v>
      </c>
      <c r="G38" s="2" t="s">
        <v>366</v>
      </c>
      <c r="H38" s="2">
        <v>0</v>
      </c>
      <c r="I38" s="2">
        <v>1.39548399084392</v>
      </c>
      <c r="J38" s="2">
        <v>0.846</v>
      </c>
      <c r="K38" s="2">
        <v>0.293</v>
      </c>
      <c r="L38" s="2">
        <v>0</v>
      </c>
      <c r="M38" s="2" t="s">
        <v>367</v>
      </c>
      <c r="N38" s="2">
        <v>0</v>
      </c>
      <c r="O38" s="2">
        <v>0.977279429403833</v>
      </c>
      <c r="P38" s="2">
        <v>0.932</v>
      </c>
      <c r="Q38" s="2">
        <v>0.597</v>
      </c>
      <c r="R38" s="2">
        <v>0</v>
      </c>
      <c r="S38" s="2" t="s">
        <v>368</v>
      </c>
      <c r="T38" s="2">
        <v>0</v>
      </c>
      <c r="U38" s="2">
        <v>1.9367301591848</v>
      </c>
      <c r="V38" s="2">
        <v>0.87</v>
      </c>
      <c r="W38" s="2">
        <v>0.113</v>
      </c>
      <c r="X38" s="2">
        <v>0</v>
      </c>
      <c r="Y38" s="2" t="s">
        <v>369</v>
      </c>
      <c r="Z38" s="2">
        <v>0</v>
      </c>
      <c r="AA38" s="2">
        <v>1.08572959918127</v>
      </c>
      <c r="AB38" s="2">
        <v>0.633</v>
      </c>
      <c r="AC38" s="2">
        <v>0.367</v>
      </c>
      <c r="AD38" s="2">
        <v>0</v>
      </c>
      <c r="AE38" s="2" t="s">
        <v>370</v>
      </c>
      <c r="AF38" s="2">
        <v>0</v>
      </c>
      <c r="AG38" s="2">
        <v>2.38223739097654</v>
      </c>
      <c r="AH38" s="2">
        <v>0.794</v>
      </c>
      <c r="AI38" s="2">
        <v>0.085</v>
      </c>
      <c r="AJ38" s="2">
        <v>0</v>
      </c>
      <c r="AK38" s="2" t="s">
        <v>262</v>
      </c>
      <c r="AL38" s="2">
        <v>9.70391094937239e-93</v>
      </c>
      <c r="AM38" s="2">
        <v>1.23504885738147</v>
      </c>
      <c r="AN38" s="2">
        <v>0.938</v>
      </c>
      <c r="AO38" s="2">
        <v>0.46</v>
      </c>
      <c r="AP38" s="2">
        <v>2.55795092625456e-89</v>
      </c>
      <c r="AQ38" s="2" t="s">
        <v>133</v>
      </c>
      <c r="AR38" s="2">
        <v>1.48005914031282e-37</v>
      </c>
      <c r="AS38" s="2">
        <v>0.737579157224418</v>
      </c>
      <c r="AT38" s="2">
        <v>0.877</v>
      </c>
      <c r="AU38" s="2">
        <v>0.527</v>
      </c>
      <c r="AV38" s="2">
        <v>3.9014358938646e-34</v>
      </c>
      <c r="AW38" s="2" t="s">
        <v>371</v>
      </c>
      <c r="AX38" s="2">
        <v>5.9704256737505e-63</v>
      </c>
      <c r="AY38" s="2">
        <v>1.92145333407969</v>
      </c>
      <c r="AZ38" s="2">
        <v>0.943</v>
      </c>
      <c r="BA38" s="2">
        <v>0.574</v>
      </c>
      <c r="BB38" s="2">
        <v>1.57380420760063e-59</v>
      </c>
      <c r="BC38" s="2" t="s">
        <v>372</v>
      </c>
      <c r="BD38" s="2">
        <v>1.2777358395667e-15</v>
      </c>
      <c r="BE38" s="2">
        <v>0.679752622871573</v>
      </c>
      <c r="BF38" s="2">
        <v>0.692</v>
      </c>
      <c r="BG38" s="2">
        <v>0.512</v>
      </c>
      <c r="BH38" s="2">
        <v>3.36811167309783e-12</v>
      </c>
      <c r="BI38" s="2" t="s">
        <v>136</v>
      </c>
      <c r="BJ38" s="2">
        <v>6.20661265997602e-56</v>
      </c>
      <c r="BK38" s="2">
        <v>3.92494512528504</v>
      </c>
      <c r="BL38" s="2">
        <v>1</v>
      </c>
      <c r="BM38" s="2">
        <v>0.475</v>
      </c>
      <c r="BN38" s="2">
        <v>1.63606309716968e-52</v>
      </c>
      <c r="BO38" s="2" t="s">
        <v>112</v>
      </c>
      <c r="BP38" s="2">
        <v>8.7265159538953e-15</v>
      </c>
      <c r="BQ38" s="2">
        <v>1.6445960225329</v>
      </c>
      <c r="BR38" s="2">
        <v>0.912</v>
      </c>
      <c r="BS38" s="2">
        <v>0.683</v>
      </c>
      <c r="BT38" s="2">
        <v>1.43948520434708e-36</v>
      </c>
    </row>
    <row r="39" spans="1:72">
      <c r="A39" s="2" t="s">
        <v>373</v>
      </c>
      <c r="B39" s="2">
        <v>0</v>
      </c>
      <c r="C39" s="2">
        <v>2.30934179565568</v>
      </c>
      <c r="D39" s="2">
        <v>0.954</v>
      </c>
      <c r="E39" s="2">
        <v>0.454</v>
      </c>
      <c r="F39" s="2">
        <v>0</v>
      </c>
      <c r="G39" s="2" t="s">
        <v>374</v>
      </c>
      <c r="H39" s="2">
        <v>0</v>
      </c>
      <c r="I39" s="2">
        <v>0.714413324668329</v>
      </c>
      <c r="J39" s="2">
        <v>0.598</v>
      </c>
      <c r="K39" s="2">
        <v>0.213</v>
      </c>
      <c r="L39" s="2">
        <v>0</v>
      </c>
      <c r="M39" s="2" t="s">
        <v>375</v>
      </c>
      <c r="N39" s="2">
        <v>0</v>
      </c>
      <c r="O39" s="2">
        <v>1.60069353166692</v>
      </c>
      <c r="P39" s="2">
        <v>0.992</v>
      </c>
      <c r="Q39" s="2">
        <v>0.675</v>
      </c>
      <c r="R39" s="2">
        <v>0</v>
      </c>
      <c r="S39" s="2" t="s">
        <v>376</v>
      </c>
      <c r="T39" s="2">
        <v>0</v>
      </c>
      <c r="U39" s="2">
        <v>1.61431870278871</v>
      </c>
      <c r="V39" s="2">
        <v>0.769</v>
      </c>
      <c r="W39" s="2">
        <v>0.064</v>
      </c>
      <c r="X39" s="2">
        <v>0</v>
      </c>
      <c r="Y39" s="2" t="s">
        <v>377</v>
      </c>
      <c r="Z39" s="2">
        <v>0</v>
      </c>
      <c r="AA39" s="2">
        <v>0.825390777888304</v>
      </c>
      <c r="AB39" s="2">
        <v>0.558</v>
      </c>
      <c r="AC39" s="2">
        <v>0.298</v>
      </c>
      <c r="AD39" s="2">
        <v>0</v>
      </c>
      <c r="AE39" s="2" t="s">
        <v>378</v>
      </c>
      <c r="AF39" s="2">
        <v>0</v>
      </c>
      <c r="AG39" s="2">
        <v>0.290025777334655</v>
      </c>
      <c r="AH39" s="2">
        <v>0.545</v>
      </c>
      <c r="AI39" s="2">
        <v>0.032</v>
      </c>
      <c r="AJ39" s="2">
        <v>0</v>
      </c>
      <c r="AK39" s="2" t="s">
        <v>252</v>
      </c>
      <c r="AL39" s="2">
        <v>9.70949672274604e-91</v>
      </c>
      <c r="AM39" s="2">
        <v>0.546168772072606</v>
      </c>
      <c r="AN39" s="2">
        <v>0.589</v>
      </c>
      <c r="AO39" s="2">
        <v>0.1</v>
      </c>
      <c r="AP39" s="2">
        <v>2.55942333611586e-87</v>
      </c>
      <c r="AQ39" s="2" t="s">
        <v>379</v>
      </c>
      <c r="AR39" s="2">
        <v>1.95477610685512e-37</v>
      </c>
      <c r="AS39" s="2">
        <v>0.468221053310122</v>
      </c>
      <c r="AT39" s="2">
        <v>0.553</v>
      </c>
      <c r="AU39" s="2">
        <v>0.119</v>
      </c>
      <c r="AV39" s="2">
        <v>5.1527898176701e-34</v>
      </c>
      <c r="AW39" s="2" t="s">
        <v>250</v>
      </c>
      <c r="AX39" s="2">
        <v>1.34562170766734e-62</v>
      </c>
      <c r="AY39" s="2">
        <v>1.62670419722375</v>
      </c>
      <c r="AZ39" s="2">
        <v>0.75</v>
      </c>
      <c r="BA39" s="2">
        <v>0.141</v>
      </c>
      <c r="BB39" s="2">
        <v>3.54705882141111e-59</v>
      </c>
      <c r="BC39" s="2" t="s">
        <v>380</v>
      </c>
      <c r="BD39" s="2">
        <v>3.55661004512669e-14</v>
      </c>
      <c r="BE39" s="2">
        <v>0.271211807106814</v>
      </c>
      <c r="BF39" s="2">
        <v>0.272</v>
      </c>
      <c r="BG39" s="2">
        <v>0.057</v>
      </c>
      <c r="BH39" s="2">
        <v>9.37522407895397e-11</v>
      </c>
      <c r="BI39" s="2" t="s">
        <v>26</v>
      </c>
      <c r="BJ39" s="2">
        <v>8.62123308362223e-56</v>
      </c>
      <c r="BK39" s="2">
        <v>1.58051187958681</v>
      </c>
      <c r="BL39" s="2">
        <v>0.977</v>
      </c>
      <c r="BM39" s="2">
        <v>0.174</v>
      </c>
      <c r="BN39" s="2">
        <v>2.27255704084282e-52</v>
      </c>
      <c r="BO39" s="2" t="s">
        <v>381</v>
      </c>
      <c r="BP39" s="2">
        <v>2.34597084554029e-14</v>
      </c>
      <c r="BQ39" s="2">
        <v>0.362545572494953</v>
      </c>
      <c r="BR39" s="2">
        <v>0.721</v>
      </c>
      <c r="BS39" s="2">
        <v>0.242</v>
      </c>
      <c r="BT39" s="2">
        <v>1</v>
      </c>
    </row>
    <row r="40" spans="1:72">
      <c r="A40" s="2" t="s">
        <v>382</v>
      </c>
      <c r="B40" s="2">
        <v>0</v>
      </c>
      <c r="C40" s="2">
        <v>3.28654221617295</v>
      </c>
      <c r="D40" s="2">
        <v>1</v>
      </c>
      <c r="E40" s="2">
        <v>0.783</v>
      </c>
      <c r="F40" s="2">
        <v>0</v>
      </c>
      <c r="G40" s="2" t="s">
        <v>342</v>
      </c>
      <c r="H40" s="2">
        <v>0</v>
      </c>
      <c r="I40" s="2">
        <v>2.90843068218095</v>
      </c>
      <c r="J40" s="2">
        <v>0.999</v>
      </c>
      <c r="K40" s="2">
        <v>0.676</v>
      </c>
      <c r="L40" s="2">
        <v>0</v>
      </c>
      <c r="M40" s="2" t="s">
        <v>383</v>
      </c>
      <c r="N40" s="2">
        <v>0</v>
      </c>
      <c r="O40" s="2">
        <v>1.50108962746929</v>
      </c>
      <c r="P40" s="2">
        <v>0.923</v>
      </c>
      <c r="Q40" s="2">
        <v>0.616</v>
      </c>
      <c r="R40" s="2">
        <v>0</v>
      </c>
      <c r="S40" s="2" t="s">
        <v>384</v>
      </c>
      <c r="T40" s="2">
        <v>0</v>
      </c>
      <c r="U40" s="2">
        <v>1.52788354178912</v>
      </c>
      <c r="V40" s="2">
        <v>0.792</v>
      </c>
      <c r="W40" s="2">
        <v>0.258</v>
      </c>
      <c r="X40" s="2">
        <v>0</v>
      </c>
      <c r="Y40" s="2" t="s">
        <v>385</v>
      </c>
      <c r="Z40" s="2">
        <v>0</v>
      </c>
      <c r="AA40" s="2">
        <v>0.269468537914666</v>
      </c>
      <c r="AB40" s="2">
        <v>0.416</v>
      </c>
      <c r="AC40" s="2">
        <v>0.17</v>
      </c>
      <c r="AD40" s="2">
        <v>0</v>
      </c>
      <c r="AE40" s="2" t="s">
        <v>386</v>
      </c>
      <c r="AF40" s="2">
        <v>0</v>
      </c>
      <c r="AG40" s="2">
        <v>2.13233933219062</v>
      </c>
      <c r="AH40" s="2">
        <v>0.863</v>
      </c>
      <c r="AI40" s="2">
        <v>0.101</v>
      </c>
      <c r="AJ40" s="2">
        <v>0</v>
      </c>
      <c r="AK40" s="2" t="s">
        <v>387</v>
      </c>
      <c r="AL40" s="2">
        <v>9.37788006217601e-90</v>
      </c>
      <c r="AM40" s="2">
        <v>0.797808078221138</v>
      </c>
      <c r="AN40" s="2">
        <v>0.481</v>
      </c>
      <c r="AO40" s="2">
        <v>0.038</v>
      </c>
      <c r="AP40" s="2">
        <v>2.4720091843896e-86</v>
      </c>
      <c r="AQ40" s="2" t="s">
        <v>388</v>
      </c>
      <c r="AR40" s="2">
        <v>4.27643202968664e-37</v>
      </c>
      <c r="AS40" s="2">
        <v>0.664151278285611</v>
      </c>
      <c r="AT40" s="2">
        <v>0.968</v>
      </c>
      <c r="AU40" s="2">
        <v>0.59</v>
      </c>
      <c r="AV40" s="2">
        <v>1.1272674830254e-33</v>
      </c>
      <c r="AW40" s="2" t="s">
        <v>389</v>
      </c>
      <c r="AX40" s="2">
        <v>1.81674154259456e-61</v>
      </c>
      <c r="AY40" s="2">
        <v>0.304987597486443</v>
      </c>
      <c r="AZ40" s="2">
        <v>0.318</v>
      </c>
      <c r="BA40" s="2">
        <v>0.021</v>
      </c>
      <c r="BB40" s="2">
        <v>4.78893070627927e-58</v>
      </c>
      <c r="BC40" s="2" t="s">
        <v>390</v>
      </c>
      <c r="BD40" s="2">
        <v>6.27903011712924e-14</v>
      </c>
      <c r="BE40" s="2">
        <v>0.358439223382836</v>
      </c>
      <c r="BF40" s="2">
        <v>1</v>
      </c>
      <c r="BG40" s="2">
        <v>1</v>
      </c>
      <c r="BH40" s="2">
        <v>1.65515233887527e-10</v>
      </c>
      <c r="BI40" s="2" t="s">
        <v>391</v>
      </c>
      <c r="BJ40" s="2">
        <v>5.08857548590892e-55</v>
      </c>
      <c r="BK40" s="2">
        <v>0.81362072081466</v>
      </c>
      <c r="BL40" s="2">
        <v>0.852</v>
      </c>
      <c r="BM40" s="2">
        <v>0.147</v>
      </c>
      <c r="BN40" s="2">
        <v>1.34134849808559e-51</v>
      </c>
      <c r="BO40" s="2" t="s">
        <v>392</v>
      </c>
      <c r="BP40" s="2">
        <v>2.40370847416408e-14</v>
      </c>
      <c r="BQ40" s="2">
        <v>0.437499177209778</v>
      </c>
      <c r="BR40" s="2">
        <v>0.926</v>
      </c>
      <c r="BS40" s="2">
        <v>0.426</v>
      </c>
      <c r="BT40" s="2">
        <v>1</v>
      </c>
    </row>
    <row r="41" spans="1:72">
      <c r="A41" s="2" t="s">
        <v>393</v>
      </c>
      <c r="B41" s="2">
        <v>0</v>
      </c>
      <c r="C41" s="2">
        <v>0.26171768146628</v>
      </c>
      <c r="D41" s="2">
        <v>0.698</v>
      </c>
      <c r="E41" s="2">
        <v>0.347</v>
      </c>
      <c r="F41" s="2">
        <v>0</v>
      </c>
      <c r="G41" s="2" t="s">
        <v>394</v>
      </c>
      <c r="H41" s="2">
        <v>0</v>
      </c>
      <c r="I41" s="2">
        <v>0.723498038198642</v>
      </c>
      <c r="J41" s="2">
        <v>0.559</v>
      </c>
      <c r="K41" s="2">
        <v>0.264</v>
      </c>
      <c r="L41" s="2">
        <v>0</v>
      </c>
      <c r="M41" s="2" t="s">
        <v>395</v>
      </c>
      <c r="N41" s="2">
        <v>0</v>
      </c>
      <c r="O41" s="2">
        <v>1.78316665099212</v>
      </c>
      <c r="P41" s="2">
        <v>0.955</v>
      </c>
      <c r="Q41" s="2">
        <v>0.747</v>
      </c>
      <c r="R41" s="2">
        <v>0</v>
      </c>
      <c r="S41" s="2" t="s">
        <v>396</v>
      </c>
      <c r="T41" s="2">
        <v>0</v>
      </c>
      <c r="U41" s="2">
        <v>1.43105053181803</v>
      </c>
      <c r="V41" s="2">
        <v>0.752</v>
      </c>
      <c r="W41" s="2">
        <v>0.351</v>
      </c>
      <c r="X41" s="2">
        <v>0</v>
      </c>
      <c r="Y41" s="2" t="s">
        <v>397</v>
      </c>
      <c r="Z41" s="2">
        <v>0</v>
      </c>
      <c r="AA41" s="2">
        <v>2.02389065077285</v>
      </c>
      <c r="AB41" s="2">
        <v>0.94</v>
      </c>
      <c r="AC41" s="2">
        <v>0.437</v>
      </c>
      <c r="AD41" s="2">
        <v>0</v>
      </c>
      <c r="AE41" s="2" t="s">
        <v>172</v>
      </c>
      <c r="AF41" s="2">
        <v>0</v>
      </c>
      <c r="AG41" s="2">
        <v>2.66982274977417</v>
      </c>
      <c r="AH41" s="2">
        <v>0.951</v>
      </c>
      <c r="AI41" s="2">
        <v>0.098</v>
      </c>
      <c r="AJ41" s="2">
        <v>0</v>
      </c>
      <c r="AK41" s="2" t="s">
        <v>398</v>
      </c>
      <c r="AL41" s="2">
        <v>7.50215892512104e-89</v>
      </c>
      <c r="AM41" s="2">
        <v>0.33475710965998</v>
      </c>
      <c r="AN41" s="2">
        <v>0.26</v>
      </c>
      <c r="AO41" s="2">
        <v>0.034</v>
      </c>
      <c r="AP41" s="2">
        <v>1.97756909266191e-85</v>
      </c>
      <c r="AQ41" s="2" t="s">
        <v>382</v>
      </c>
      <c r="AR41" s="2">
        <v>1.83710458013124e-36</v>
      </c>
      <c r="AS41" s="2">
        <v>0.800249774303592</v>
      </c>
      <c r="AT41" s="2">
        <v>1</v>
      </c>
      <c r="AU41" s="2">
        <v>0.872</v>
      </c>
      <c r="AV41" s="2">
        <v>4.84260767322595e-33</v>
      </c>
      <c r="AW41" s="2" t="s">
        <v>119</v>
      </c>
      <c r="AX41" s="2">
        <v>1.41769818224218e-60</v>
      </c>
      <c r="AY41" s="2">
        <v>2.02340081538315</v>
      </c>
      <c r="AZ41" s="2">
        <v>0.724</v>
      </c>
      <c r="BA41" s="2">
        <v>0.11</v>
      </c>
      <c r="BB41" s="2">
        <v>3.73705240839038e-57</v>
      </c>
      <c r="BC41" s="2" t="s">
        <v>399</v>
      </c>
      <c r="BD41" s="2">
        <v>1.2769494875267e-13</v>
      </c>
      <c r="BE41" s="2">
        <v>0.4678351817926</v>
      </c>
      <c r="BF41" s="2">
        <v>1</v>
      </c>
      <c r="BG41" s="2">
        <v>0.987</v>
      </c>
      <c r="BH41" s="2">
        <v>3.36603884912038e-10</v>
      </c>
      <c r="BI41" s="2" t="s">
        <v>257</v>
      </c>
      <c r="BJ41" s="2">
        <v>2.44612351903961e-54</v>
      </c>
      <c r="BK41" s="2">
        <v>3.52961442270776</v>
      </c>
      <c r="BL41" s="2">
        <v>1</v>
      </c>
      <c r="BM41" s="2">
        <v>0.569</v>
      </c>
      <c r="BN41" s="2">
        <v>6.44798159618841e-51</v>
      </c>
      <c r="BO41" s="2" t="s">
        <v>331</v>
      </c>
      <c r="BP41" s="2">
        <v>5.22815316651175e-14</v>
      </c>
      <c r="BQ41" s="2">
        <v>1.40303999640319</v>
      </c>
      <c r="BR41" s="2">
        <v>0.926</v>
      </c>
      <c r="BS41" s="2">
        <v>0.547</v>
      </c>
      <c r="BT41" s="2">
        <v>8.48182412119062e-8</v>
      </c>
    </row>
    <row r="42" spans="1:72">
      <c r="A42" s="2" t="s">
        <v>400</v>
      </c>
      <c r="B42" s="2">
        <v>0</v>
      </c>
      <c r="C42" s="2">
        <v>1.32018174978943</v>
      </c>
      <c r="D42" s="2">
        <v>0.996</v>
      </c>
      <c r="E42" s="2">
        <v>0.915</v>
      </c>
      <c r="F42" s="2">
        <v>0</v>
      </c>
      <c r="G42" s="2" t="s">
        <v>401</v>
      </c>
      <c r="H42" s="2">
        <v>0</v>
      </c>
      <c r="I42" s="2">
        <v>1.82505247653235</v>
      </c>
      <c r="J42" s="2">
        <v>0.841</v>
      </c>
      <c r="K42" s="2">
        <v>0.524</v>
      </c>
      <c r="L42" s="2">
        <v>0</v>
      </c>
      <c r="M42" s="2" t="s">
        <v>402</v>
      </c>
      <c r="N42" s="2">
        <v>0</v>
      </c>
      <c r="O42" s="2">
        <v>0.727863972755752</v>
      </c>
      <c r="P42" s="2">
        <v>0.547</v>
      </c>
      <c r="Q42" s="2">
        <v>0.2</v>
      </c>
      <c r="R42" s="2">
        <v>0</v>
      </c>
      <c r="S42" s="2" t="s">
        <v>403</v>
      </c>
      <c r="T42" s="2">
        <v>0</v>
      </c>
      <c r="U42" s="2">
        <v>1.38849606837562</v>
      </c>
      <c r="V42" s="2">
        <v>0.702</v>
      </c>
      <c r="W42" s="2">
        <v>0.148</v>
      </c>
      <c r="X42" s="2">
        <v>0</v>
      </c>
      <c r="Y42" s="2" t="s">
        <v>404</v>
      </c>
      <c r="Z42" s="2">
        <v>0</v>
      </c>
      <c r="AA42" s="2">
        <v>1.04138591130474</v>
      </c>
      <c r="AB42" s="2">
        <v>0.623</v>
      </c>
      <c r="AC42" s="2">
        <v>0.219</v>
      </c>
      <c r="AD42" s="2">
        <v>0</v>
      </c>
      <c r="AE42" s="2" t="s">
        <v>405</v>
      </c>
      <c r="AF42" s="2">
        <v>0</v>
      </c>
      <c r="AG42" s="2">
        <v>0.828657947715822</v>
      </c>
      <c r="AH42" s="2">
        <v>0.679</v>
      </c>
      <c r="AI42" s="2">
        <v>0.026</v>
      </c>
      <c r="AJ42" s="2">
        <v>0</v>
      </c>
      <c r="AK42" s="2" t="s">
        <v>225</v>
      </c>
      <c r="AL42" s="2">
        <v>5.54064376016678e-88</v>
      </c>
      <c r="AM42" s="2">
        <v>0.830527307153889</v>
      </c>
      <c r="AN42" s="2">
        <v>0.667</v>
      </c>
      <c r="AO42" s="2">
        <v>0.135</v>
      </c>
      <c r="AP42" s="2">
        <v>1.46051369517996e-84</v>
      </c>
      <c r="AQ42" s="2" t="s">
        <v>283</v>
      </c>
      <c r="AR42" s="2">
        <v>3.69904454075716e-36</v>
      </c>
      <c r="AS42" s="2">
        <v>0.838081946493266</v>
      </c>
      <c r="AT42" s="2">
        <v>1</v>
      </c>
      <c r="AU42" s="2">
        <v>0.96</v>
      </c>
      <c r="AV42" s="2">
        <v>9.75068140943586e-33</v>
      </c>
      <c r="AW42" s="2" t="s">
        <v>406</v>
      </c>
      <c r="AX42" s="2">
        <v>1.22507514192661e-57</v>
      </c>
      <c r="AY42" s="2">
        <v>1.35553842059776</v>
      </c>
      <c r="AZ42" s="2">
        <v>0.734</v>
      </c>
      <c r="BA42" s="2">
        <v>0.134</v>
      </c>
      <c r="BB42" s="2">
        <v>3.22929807411855e-54</v>
      </c>
      <c r="BC42" s="2" t="s">
        <v>192</v>
      </c>
      <c r="BD42" s="2">
        <v>5.88958653922977e-13</v>
      </c>
      <c r="BE42" s="2">
        <v>0.564090764454959</v>
      </c>
      <c r="BF42" s="2">
        <v>0.615</v>
      </c>
      <c r="BG42" s="2">
        <v>0.425</v>
      </c>
      <c r="BH42" s="2">
        <v>1.55249501174097e-9</v>
      </c>
      <c r="BI42" s="2" t="s">
        <v>199</v>
      </c>
      <c r="BJ42" s="2">
        <v>5.05575167306049e-54</v>
      </c>
      <c r="BK42" s="2">
        <v>3.49493141211855</v>
      </c>
      <c r="BL42" s="2">
        <v>1</v>
      </c>
      <c r="BM42" s="2">
        <v>0.382</v>
      </c>
      <c r="BN42" s="2">
        <v>1.33269614101875e-50</v>
      </c>
      <c r="BO42" s="2" t="s">
        <v>407</v>
      </c>
      <c r="BP42" s="2">
        <v>3.3231953864029e-13</v>
      </c>
      <c r="BQ42" s="2">
        <v>0.446707944427307</v>
      </c>
      <c r="BR42" s="2">
        <v>0.926</v>
      </c>
      <c r="BS42" s="2">
        <v>0.565</v>
      </c>
      <c r="BT42" s="2">
        <v>0.270558455013313</v>
      </c>
    </row>
    <row r="43" spans="1:72">
      <c r="A43" s="2" t="s">
        <v>408</v>
      </c>
      <c r="B43" s="2">
        <v>0</v>
      </c>
      <c r="C43" s="2">
        <v>0.820758404046039</v>
      </c>
      <c r="D43" s="2">
        <v>0.822</v>
      </c>
      <c r="E43" s="2">
        <v>0.44</v>
      </c>
      <c r="F43" s="2">
        <v>0</v>
      </c>
      <c r="G43" s="2" t="s">
        <v>409</v>
      </c>
      <c r="H43" s="2">
        <v>0</v>
      </c>
      <c r="I43" s="2">
        <v>0.734027267387672</v>
      </c>
      <c r="J43" s="2">
        <v>0.619</v>
      </c>
      <c r="K43" s="2">
        <v>0.425</v>
      </c>
      <c r="L43" s="2">
        <v>0</v>
      </c>
      <c r="M43" s="2" t="s">
        <v>410</v>
      </c>
      <c r="N43" s="2">
        <v>0</v>
      </c>
      <c r="O43" s="2">
        <v>0.807793805086134</v>
      </c>
      <c r="P43" s="2">
        <v>0.578</v>
      </c>
      <c r="Q43" s="2">
        <v>0.24</v>
      </c>
      <c r="R43" s="2">
        <v>0</v>
      </c>
      <c r="S43" s="2" t="s">
        <v>411</v>
      </c>
      <c r="T43" s="2">
        <v>0</v>
      </c>
      <c r="U43" s="2">
        <v>1.26429367455455</v>
      </c>
      <c r="V43" s="2">
        <v>0.625</v>
      </c>
      <c r="W43" s="2">
        <v>0.129</v>
      </c>
      <c r="X43" s="2">
        <v>0</v>
      </c>
      <c r="Y43" s="2" t="s">
        <v>412</v>
      </c>
      <c r="Z43" s="2">
        <v>0</v>
      </c>
      <c r="AA43" s="2">
        <v>0.802763427119662</v>
      </c>
      <c r="AB43" s="2">
        <v>0.366</v>
      </c>
      <c r="AC43" s="2">
        <v>0.169</v>
      </c>
      <c r="AD43" s="2">
        <v>0</v>
      </c>
      <c r="AE43" s="2" t="s">
        <v>205</v>
      </c>
      <c r="AF43" s="2">
        <v>0</v>
      </c>
      <c r="AG43" s="2">
        <v>1.52677875510457</v>
      </c>
      <c r="AH43" s="2">
        <v>0.735</v>
      </c>
      <c r="AI43" s="2">
        <v>0.165</v>
      </c>
      <c r="AJ43" s="2">
        <v>0</v>
      </c>
      <c r="AK43" s="2" t="s">
        <v>413</v>
      </c>
      <c r="AL43" s="2">
        <v>2.31513942961598e-87</v>
      </c>
      <c r="AM43" s="2">
        <v>2.6864591940327</v>
      </c>
      <c r="AN43" s="2">
        <v>0.38</v>
      </c>
      <c r="AO43" s="2">
        <v>0.051</v>
      </c>
      <c r="AP43" s="2">
        <v>6.10270753646773e-84</v>
      </c>
      <c r="AQ43" s="2" t="s">
        <v>414</v>
      </c>
      <c r="AR43" s="2">
        <v>6.41208354495608e-35</v>
      </c>
      <c r="AS43" s="2">
        <v>0.34635629766185</v>
      </c>
      <c r="AT43" s="2">
        <v>0.854</v>
      </c>
      <c r="AU43" s="2">
        <v>0.488</v>
      </c>
      <c r="AV43" s="2">
        <v>1.69022522245042e-31</v>
      </c>
      <c r="AW43" s="2" t="s">
        <v>232</v>
      </c>
      <c r="AX43" s="2">
        <v>1.69053003494895e-57</v>
      </c>
      <c r="AY43" s="2">
        <v>1.66744403663637</v>
      </c>
      <c r="AZ43" s="2">
        <v>0.771</v>
      </c>
      <c r="BA43" s="2">
        <v>0.254</v>
      </c>
      <c r="BB43" s="2">
        <v>4.45623717212543e-54</v>
      </c>
      <c r="BC43" s="2" t="s">
        <v>415</v>
      </c>
      <c r="BD43" s="2">
        <v>5.9709943466495e-13</v>
      </c>
      <c r="BE43" s="2">
        <v>0.449639130219953</v>
      </c>
      <c r="BF43" s="2">
        <v>0.361</v>
      </c>
      <c r="BG43" s="2">
        <v>0.065</v>
      </c>
      <c r="BH43" s="2">
        <v>1.57395410977681e-9</v>
      </c>
      <c r="BI43" s="2" t="s">
        <v>416</v>
      </c>
      <c r="BJ43" s="2">
        <v>2.35235059518091e-53</v>
      </c>
      <c r="BK43" s="2">
        <v>0.4409601025547</v>
      </c>
      <c r="BL43" s="2">
        <v>0.841</v>
      </c>
      <c r="BM43" s="2">
        <v>0.146</v>
      </c>
      <c r="BN43" s="2">
        <v>6.20079616889687e-50</v>
      </c>
      <c r="BO43" s="2" t="s">
        <v>417</v>
      </c>
      <c r="BP43" s="2">
        <v>4.79142417521878e-13</v>
      </c>
      <c r="BQ43" s="2">
        <v>1.45186273736923</v>
      </c>
      <c r="BR43" s="2">
        <v>0.279</v>
      </c>
      <c r="BS43" s="2">
        <v>0.031</v>
      </c>
      <c r="BT43" s="2">
        <v>0.446618467414642</v>
      </c>
    </row>
    <row r="44" spans="1:72">
      <c r="A44" s="2" t="s">
        <v>418</v>
      </c>
      <c r="B44" s="2">
        <v>0</v>
      </c>
      <c r="C44" s="2">
        <v>2.18018698475432</v>
      </c>
      <c r="D44" s="2">
        <v>0.992</v>
      </c>
      <c r="E44" s="2">
        <v>0.496</v>
      </c>
      <c r="F44" s="2">
        <v>0</v>
      </c>
      <c r="G44" s="2" t="s">
        <v>419</v>
      </c>
      <c r="H44" s="2">
        <v>0</v>
      </c>
      <c r="I44" s="2">
        <v>1.23360729578597</v>
      </c>
      <c r="J44" s="2">
        <v>0.831</v>
      </c>
      <c r="K44" s="2">
        <v>0.412</v>
      </c>
      <c r="L44" s="2">
        <v>0</v>
      </c>
      <c r="M44" s="2" t="s">
        <v>420</v>
      </c>
      <c r="N44" s="2">
        <v>0</v>
      </c>
      <c r="O44" s="2">
        <v>0.752190453642638</v>
      </c>
      <c r="P44" s="2">
        <v>0.908</v>
      </c>
      <c r="Q44" s="2">
        <v>0.656</v>
      </c>
      <c r="R44" s="2">
        <v>0</v>
      </c>
      <c r="S44" s="2" t="s">
        <v>421</v>
      </c>
      <c r="T44" s="2">
        <v>0</v>
      </c>
      <c r="U44" s="2">
        <v>1.65749960444475</v>
      </c>
      <c r="V44" s="2">
        <v>0.758</v>
      </c>
      <c r="W44" s="2">
        <v>0.126</v>
      </c>
      <c r="X44" s="2">
        <v>0</v>
      </c>
      <c r="Y44" s="2" t="s">
        <v>422</v>
      </c>
      <c r="Z44" s="2">
        <v>0</v>
      </c>
      <c r="AA44" s="2">
        <v>0.989498089125672</v>
      </c>
      <c r="AB44" s="2">
        <v>0.691</v>
      </c>
      <c r="AC44" s="2">
        <v>0.38</v>
      </c>
      <c r="AD44" s="2">
        <v>0</v>
      </c>
      <c r="AE44" s="2" t="s">
        <v>423</v>
      </c>
      <c r="AF44" s="2">
        <v>0</v>
      </c>
      <c r="AG44" s="2">
        <v>0.49506853182459</v>
      </c>
      <c r="AH44" s="2">
        <v>0.724</v>
      </c>
      <c r="AI44" s="2">
        <v>0.224</v>
      </c>
      <c r="AJ44" s="2">
        <v>0</v>
      </c>
      <c r="AK44" s="2" t="s">
        <v>424</v>
      </c>
      <c r="AL44" s="2">
        <v>2.98186939951357e-87</v>
      </c>
      <c r="AM44" s="2">
        <v>8.27242090539961</v>
      </c>
      <c r="AN44" s="2">
        <v>0.798</v>
      </c>
      <c r="AO44" s="2">
        <v>0.539</v>
      </c>
      <c r="AP44" s="2">
        <v>7.86020773711777e-84</v>
      </c>
      <c r="AQ44" s="2" t="s">
        <v>425</v>
      </c>
      <c r="AR44" s="2">
        <v>6.70010421273689e-35</v>
      </c>
      <c r="AS44" s="2">
        <v>0.299463316188433</v>
      </c>
      <c r="AT44" s="2">
        <v>0.874</v>
      </c>
      <c r="AU44" s="2">
        <v>0.519</v>
      </c>
      <c r="AV44" s="2">
        <v>1.76614747047744e-31</v>
      </c>
      <c r="AW44" s="2" t="s">
        <v>426</v>
      </c>
      <c r="AX44" s="2">
        <v>5.43411182787024e-56</v>
      </c>
      <c r="AY44" s="2">
        <v>0.339329082495359</v>
      </c>
      <c r="AZ44" s="2">
        <v>0.667</v>
      </c>
      <c r="BA44" s="2">
        <v>0.198</v>
      </c>
      <c r="BB44" s="2">
        <v>1.4324318778266e-52</v>
      </c>
      <c r="BC44" s="2" t="s">
        <v>427</v>
      </c>
      <c r="BD44" s="2">
        <v>7.8429874243356e-13</v>
      </c>
      <c r="BE44" s="2">
        <v>0.273647996066912</v>
      </c>
      <c r="BF44" s="2">
        <v>0.349</v>
      </c>
      <c r="BG44" s="2">
        <v>0.099</v>
      </c>
      <c r="BH44" s="2">
        <v>2.06741148505486e-9</v>
      </c>
      <c r="BI44" s="2" t="s">
        <v>428</v>
      </c>
      <c r="BJ44" s="2">
        <v>2.08985879842404e-52</v>
      </c>
      <c r="BK44" s="2">
        <v>2.20447410880124</v>
      </c>
      <c r="BL44" s="2">
        <v>0.955</v>
      </c>
      <c r="BM44" s="2">
        <v>0.257</v>
      </c>
      <c r="BN44" s="2">
        <v>5.50886779264577e-49</v>
      </c>
      <c r="BO44" s="2" t="s">
        <v>429</v>
      </c>
      <c r="BP44" s="2">
        <v>9.06138033670529e-13</v>
      </c>
      <c r="BQ44" s="2">
        <v>1.19647611832113</v>
      </c>
      <c r="BR44" s="2">
        <v>1</v>
      </c>
      <c r="BS44" s="2">
        <v>0.814</v>
      </c>
      <c r="BT44" s="2">
        <v>4.9795694102416e-7</v>
      </c>
    </row>
    <row r="45" spans="1:72">
      <c r="A45" s="2" t="s">
        <v>430</v>
      </c>
      <c r="B45" s="2">
        <v>0</v>
      </c>
      <c r="C45" s="2">
        <v>0.651962270824187</v>
      </c>
      <c r="D45" s="2">
        <v>0.638</v>
      </c>
      <c r="E45" s="2">
        <v>0.246</v>
      </c>
      <c r="F45" s="2">
        <v>0</v>
      </c>
      <c r="G45" s="2" t="s">
        <v>431</v>
      </c>
      <c r="H45" s="2">
        <v>0</v>
      </c>
      <c r="I45" s="2">
        <v>0.93650761575011</v>
      </c>
      <c r="J45" s="2">
        <v>0.704</v>
      </c>
      <c r="K45" s="2">
        <v>0.236</v>
      </c>
      <c r="L45" s="2">
        <v>0</v>
      </c>
      <c r="M45" s="2" t="s">
        <v>432</v>
      </c>
      <c r="N45" s="2">
        <v>0</v>
      </c>
      <c r="O45" s="2">
        <v>0.964204905860012</v>
      </c>
      <c r="P45" s="2">
        <v>0.674</v>
      </c>
      <c r="Q45" s="2">
        <v>0.41</v>
      </c>
      <c r="R45" s="2">
        <v>0</v>
      </c>
      <c r="S45" s="2" t="s">
        <v>433</v>
      </c>
      <c r="T45" s="2">
        <v>0</v>
      </c>
      <c r="U45" s="2">
        <v>1.72338262735973</v>
      </c>
      <c r="V45" s="2">
        <v>0.788</v>
      </c>
      <c r="W45" s="2">
        <v>0.242</v>
      </c>
      <c r="X45" s="2">
        <v>0</v>
      </c>
      <c r="Y45" s="2" t="s">
        <v>198</v>
      </c>
      <c r="Z45" s="2">
        <v>0</v>
      </c>
      <c r="AA45" s="2">
        <v>1.53376129695417</v>
      </c>
      <c r="AB45" s="2">
        <v>0.875</v>
      </c>
      <c r="AC45" s="2">
        <v>0.68</v>
      </c>
      <c r="AD45" s="2">
        <v>0</v>
      </c>
      <c r="AE45" s="2" t="s">
        <v>434</v>
      </c>
      <c r="AF45" s="2">
        <v>0</v>
      </c>
      <c r="AG45" s="2">
        <v>1.84481269040625</v>
      </c>
      <c r="AH45" s="2">
        <v>0.871</v>
      </c>
      <c r="AI45" s="2">
        <v>0.03</v>
      </c>
      <c r="AJ45" s="2">
        <v>0</v>
      </c>
      <c r="AK45" s="2" t="s">
        <v>435</v>
      </c>
      <c r="AL45" s="2">
        <v>1.81093912609324e-85</v>
      </c>
      <c r="AM45" s="2">
        <v>7.86335803963098</v>
      </c>
      <c r="AN45" s="2">
        <v>0.853</v>
      </c>
      <c r="AO45" s="2">
        <v>0.661</v>
      </c>
      <c r="AP45" s="2">
        <v>4.77363553638179e-82</v>
      </c>
      <c r="AQ45" s="2" t="s">
        <v>371</v>
      </c>
      <c r="AR45" s="2">
        <v>7.73782486687144e-35</v>
      </c>
      <c r="AS45" s="2">
        <v>0.68499074814563</v>
      </c>
      <c r="AT45" s="2">
        <v>0.905</v>
      </c>
      <c r="AU45" s="2">
        <v>0.574</v>
      </c>
      <c r="AV45" s="2">
        <v>2.03969063490731e-31</v>
      </c>
      <c r="AW45" s="2" t="s">
        <v>295</v>
      </c>
      <c r="AX45" s="2">
        <v>2.00337766667739e-54</v>
      </c>
      <c r="AY45" s="2">
        <v>0.802783665064381</v>
      </c>
      <c r="AZ45" s="2">
        <v>0.906</v>
      </c>
      <c r="BA45" s="2">
        <v>0.378</v>
      </c>
      <c r="BB45" s="2">
        <v>5.28090352936161e-51</v>
      </c>
      <c r="BC45" s="2" t="s">
        <v>436</v>
      </c>
      <c r="BD45" s="2">
        <v>2.59609302265026e-11</v>
      </c>
      <c r="BE45" s="2">
        <v>0.565011493619276</v>
      </c>
      <c r="BF45" s="2">
        <v>1</v>
      </c>
      <c r="BG45" s="2">
        <v>0.948</v>
      </c>
      <c r="BH45" s="2">
        <v>6.84330120770608e-8</v>
      </c>
      <c r="BI45" s="2" t="s">
        <v>62</v>
      </c>
      <c r="BJ45" s="2">
        <v>3.15730213719657e-52</v>
      </c>
      <c r="BK45" s="2">
        <v>3.0118888615105</v>
      </c>
      <c r="BL45" s="2">
        <v>1</v>
      </c>
      <c r="BM45" s="2">
        <v>0.434</v>
      </c>
      <c r="BN45" s="2">
        <v>8.32264843365016e-49</v>
      </c>
      <c r="BO45" s="2" t="s">
        <v>436</v>
      </c>
      <c r="BP45" s="2">
        <v>9.97983454460483e-13</v>
      </c>
      <c r="BQ45" s="2">
        <v>0.747781455970181</v>
      </c>
      <c r="BR45" s="2">
        <v>1</v>
      </c>
      <c r="BS45" s="2">
        <v>0.949</v>
      </c>
      <c r="BT45" s="2">
        <v>0.0813445600766785</v>
      </c>
    </row>
    <row r="46" spans="1:72">
      <c r="A46" s="2" t="s">
        <v>437</v>
      </c>
      <c r="B46" s="2">
        <v>0</v>
      </c>
      <c r="C46" s="2">
        <v>1.75973156968807</v>
      </c>
      <c r="D46" s="2">
        <v>0.965</v>
      </c>
      <c r="E46" s="2">
        <v>0.469</v>
      </c>
      <c r="F46" s="2">
        <v>0</v>
      </c>
      <c r="G46" s="2" t="s">
        <v>438</v>
      </c>
      <c r="H46" s="2">
        <v>0</v>
      </c>
      <c r="I46" s="2">
        <v>0.980086302813651</v>
      </c>
      <c r="J46" s="2">
        <v>0.763</v>
      </c>
      <c r="K46" s="2">
        <v>0.215</v>
      </c>
      <c r="L46" s="2">
        <v>0</v>
      </c>
      <c r="M46" s="2" t="s">
        <v>439</v>
      </c>
      <c r="N46" s="2">
        <v>4.91837167720113e-308</v>
      </c>
      <c r="O46" s="2">
        <v>0.547026005546568</v>
      </c>
      <c r="P46" s="2">
        <v>0.994</v>
      </c>
      <c r="Q46" s="2">
        <v>0.865</v>
      </c>
      <c r="R46" s="2">
        <v>1.29648277411022e-304</v>
      </c>
      <c r="S46" s="2" t="s">
        <v>440</v>
      </c>
      <c r="T46" s="2">
        <v>0</v>
      </c>
      <c r="U46" s="2">
        <v>1.90602163729498</v>
      </c>
      <c r="V46" s="2">
        <v>0.915</v>
      </c>
      <c r="W46" s="2">
        <v>0.103</v>
      </c>
      <c r="X46" s="2">
        <v>0</v>
      </c>
      <c r="Y46" s="2" t="s">
        <v>441</v>
      </c>
      <c r="Z46" s="2">
        <v>0</v>
      </c>
      <c r="AA46" s="2">
        <v>2.44955642199322</v>
      </c>
      <c r="AB46" s="2">
        <v>0.985</v>
      </c>
      <c r="AC46" s="2">
        <v>0.853</v>
      </c>
      <c r="AD46" s="2">
        <v>0</v>
      </c>
      <c r="AE46" s="2" t="s">
        <v>442</v>
      </c>
      <c r="AF46" s="2">
        <v>0</v>
      </c>
      <c r="AG46" s="2">
        <v>1.60628981978805</v>
      </c>
      <c r="AH46" s="2">
        <v>0.729</v>
      </c>
      <c r="AI46" s="2">
        <v>0.075</v>
      </c>
      <c r="AJ46" s="2">
        <v>0</v>
      </c>
      <c r="AK46" s="2" t="s">
        <v>443</v>
      </c>
      <c r="AL46" s="2">
        <v>7.05795168071018e-84</v>
      </c>
      <c r="AM46" s="2">
        <v>0.685540225121839</v>
      </c>
      <c r="AN46" s="2">
        <v>0.264</v>
      </c>
      <c r="AO46" s="2">
        <v>0.004</v>
      </c>
      <c r="AP46" s="2">
        <v>1.8604760630352e-80</v>
      </c>
      <c r="AQ46" s="2" t="s">
        <v>444</v>
      </c>
      <c r="AR46" s="2">
        <v>1.41720003728124e-34</v>
      </c>
      <c r="AS46" s="2">
        <v>0.542393769307354</v>
      </c>
      <c r="AT46" s="2">
        <v>0.945</v>
      </c>
      <c r="AU46" s="2">
        <v>0.577</v>
      </c>
      <c r="AV46" s="2">
        <v>3.73573929827335e-31</v>
      </c>
      <c r="AW46" s="2" t="s">
        <v>445</v>
      </c>
      <c r="AX46" s="2">
        <v>1.06334143600763e-53</v>
      </c>
      <c r="AY46" s="2">
        <v>0.985778025291763</v>
      </c>
      <c r="AZ46" s="2">
        <v>0.75</v>
      </c>
      <c r="BA46" s="2">
        <v>0.247</v>
      </c>
      <c r="BB46" s="2">
        <v>2.80296802531611e-50</v>
      </c>
      <c r="BC46" s="2" t="s">
        <v>446</v>
      </c>
      <c r="BD46" s="2">
        <v>3.90793213792547e-11</v>
      </c>
      <c r="BE46" s="2">
        <v>0.285359007511241</v>
      </c>
      <c r="BF46" s="2">
        <v>1</v>
      </c>
      <c r="BG46" s="2">
        <v>1</v>
      </c>
      <c r="BH46" s="2">
        <v>1.03013091155715e-7</v>
      </c>
      <c r="BI46" s="2" t="s">
        <v>248</v>
      </c>
      <c r="BJ46" s="2">
        <v>1.84885953780381e-51</v>
      </c>
      <c r="BK46" s="2">
        <v>1.86948205540516</v>
      </c>
      <c r="BL46" s="2">
        <v>0.886</v>
      </c>
      <c r="BM46" s="2">
        <v>0.149</v>
      </c>
      <c r="BN46" s="2">
        <v>4.87359374165083e-48</v>
      </c>
      <c r="BO46" s="2" t="s">
        <v>447</v>
      </c>
      <c r="BP46" s="2">
        <v>1.34971554068807e-12</v>
      </c>
      <c r="BQ46" s="2">
        <v>0.621871326782891</v>
      </c>
      <c r="BR46" s="2">
        <v>0.279</v>
      </c>
      <c r="BS46" s="2">
        <v>0.097</v>
      </c>
      <c r="BT46" s="2">
        <v>1</v>
      </c>
    </row>
    <row r="47" spans="1:72">
      <c r="A47" s="2" t="s">
        <v>448</v>
      </c>
      <c r="B47" s="2">
        <v>0</v>
      </c>
      <c r="C47" s="2">
        <v>1.05248520684821</v>
      </c>
      <c r="D47" s="2">
        <v>0.939</v>
      </c>
      <c r="E47" s="2">
        <v>0.793</v>
      </c>
      <c r="F47" s="2">
        <v>0</v>
      </c>
      <c r="G47" s="2" t="s">
        <v>449</v>
      </c>
      <c r="H47" s="2">
        <v>0</v>
      </c>
      <c r="I47" s="2">
        <v>2.8905907515138</v>
      </c>
      <c r="J47" s="2">
        <v>0.99</v>
      </c>
      <c r="K47" s="2">
        <v>0.52</v>
      </c>
      <c r="L47" s="2">
        <v>0</v>
      </c>
      <c r="M47" s="2" t="s">
        <v>371</v>
      </c>
      <c r="N47" s="2">
        <v>6.82368084828362e-302</v>
      </c>
      <c r="O47" s="2">
        <v>1.01744427839726</v>
      </c>
      <c r="P47" s="2">
        <v>0.816</v>
      </c>
      <c r="Q47" s="2">
        <v>0.558</v>
      </c>
      <c r="R47" s="2">
        <v>1.79872227160756e-298</v>
      </c>
      <c r="S47" s="2" t="s">
        <v>450</v>
      </c>
      <c r="T47" s="2">
        <v>0</v>
      </c>
      <c r="U47" s="2">
        <v>1.97646067329322</v>
      </c>
      <c r="V47" s="2">
        <v>0.923</v>
      </c>
      <c r="W47" s="2">
        <v>0.367</v>
      </c>
      <c r="X47" s="2">
        <v>0</v>
      </c>
      <c r="Y47" s="2" t="s">
        <v>451</v>
      </c>
      <c r="Z47" s="2">
        <v>0</v>
      </c>
      <c r="AA47" s="2">
        <v>1.16149599600262</v>
      </c>
      <c r="AB47" s="2">
        <v>0.675</v>
      </c>
      <c r="AC47" s="2">
        <v>0.366</v>
      </c>
      <c r="AD47" s="2">
        <v>0</v>
      </c>
      <c r="AE47" s="2" t="s">
        <v>452</v>
      </c>
      <c r="AF47" s="2">
        <v>0</v>
      </c>
      <c r="AG47" s="2">
        <v>1.45428404044022</v>
      </c>
      <c r="AH47" s="2">
        <v>0.745</v>
      </c>
      <c r="AI47" s="2">
        <v>0.054</v>
      </c>
      <c r="AJ47" s="2">
        <v>0</v>
      </c>
      <c r="AK47" s="2" t="s">
        <v>453</v>
      </c>
      <c r="AL47" s="2">
        <v>1.12733051412412e-75</v>
      </c>
      <c r="AM47" s="2">
        <v>1.48423970342194</v>
      </c>
      <c r="AN47" s="2">
        <v>0.76</v>
      </c>
      <c r="AO47" s="2">
        <v>0.344</v>
      </c>
      <c r="AP47" s="2">
        <v>2.97164323523118e-72</v>
      </c>
      <c r="AQ47" s="2" t="s">
        <v>31</v>
      </c>
      <c r="AR47" s="2">
        <v>3.45925625885403e-34</v>
      </c>
      <c r="AS47" s="2">
        <v>0.886275823458027</v>
      </c>
      <c r="AT47" s="2">
        <v>0.964</v>
      </c>
      <c r="AU47" s="2">
        <v>0.679</v>
      </c>
      <c r="AV47" s="2">
        <v>9.11859949833922e-31</v>
      </c>
      <c r="AW47" s="2" t="s">
        <v>379</v>
      </c>
      <c r="AX47" s="2">
        <v>2.86350989660503e-52</v>
      </c>
      <c r="AY47" s="2">
        <v>1.18467284919566</v>
      </c>
      <c r="AZ47" s="2">
        <v>0.667</v>
      </c>
      <c r="BA47" s="2">
        <v>0.119</v>
      </c>
      <c r="BB47" s="2">
        <v>7.54821208745085e-49</v>
      </c>
      <c r="BC47" s="2" t="s">
        <v>454</v>
      </c>
      <c r="BD47" s="2">
        <v>4.19078346733817e-11</v>
      </c>
      <c r="BE47" s="2">
        <v>0.699652751246949</v>
      </c>
      <c r="BF47" s="2">
        <v>0.55</v>
      </c>
      <c r="BG47" s="2">
        <v>0.357</v>
      </c>
      <c r="BH47" s="2">
        <v>1.10469052199034e-7</v>
      </c>
      <c r="BI47" s="2" t="s">
        <v>355</v>
      </c>
      <c r="BJ47" s="2">
        <v>1.9622059396307e-50</v>
      </c>
      <c r="BK47" s="2">
        <v>1.93415163471563</v>
      </c>
      <c r="BL47" s="2">
        <v>0.932</v>
      </c>
      <c r="BM47" s="2">
        <v>0.157</v>
      </c>
      <c r="BN47" s="2">
        <v>5.17237485686652e-47</v>
      </c>
      <c r="BO47" s="2" t="s">
        <v>455</v>
      </c>
      <c r="BP47" s="2">
        <v>1.62291329701805e-12</v>
      </c>
      <c r="BQ47" s="2">
        <v>1.37408821665005</v>
      </c>
      <c r="BR47" s="2">
        <v>0.691</v>
      </c>
      <c r="BS47" s="2">
        <v>0.204</v>
      </c>
      <c r="BT47" s="2">
        <v>1.71125107429691e-11</v>
      </c>
    </row>
    <row r="48" spans="1:72">
      <c r="A48" s="2" t="s">
        <v>456</v>
      </c>
      <c r="B48" s="2">
        <v>0</v>
      </c>
      <c r="C48" s="2">
        <v>2.54319672426462</v>
      </c>
      <c r="D48" s="2">
        <v>0.998</v>
      </c>
      <c r="E48" s="2">
        <v>0.656</v>
      </c>
      <c r="F48" s="2">
        <v>0</v>
      </c>
      <c r="G48" s="2" t="s">
        <v>457</v>
      </c>
      <c r="H48" s="2">
        <v>0</v>
      </c>
      <c r="I48" s="2">
        <v>1.31320430598451</v>
      </c>
      <c r="J48" s="2">
        <v>0.916</v>
      </c>
      <c r="K48" s="2">
        <v>0.42</v>
      </c>
      <c r="L48" s="2">
        <v>0</v>
      </c>
      <c r="M48" s="2" t="s">
        <v>458</v>
      </c>
      <c r="N48" s="2">
        <v>7.19952273207192e-296</v>
      </c>
      <c r="O48" s="2">
        <v>0.906322306683503</v>
      </c>
      <c r="P48" s="2">
        <v>0.878</v>
      </c>
      <c r="Q48" s="2">
        <v>0.632</v>
      </c>
      <c r="R48" s="2">
        <v>1.89779419217416e-292</v>
      </c>
      <c r="S48" s="2" t="s">
        <v>459</v>
      </c>
      <c r="T48" s="2">
        <v>0</v>
      </c>
      <c r="U48" s="2">
        <v>0.420233498409258</v>
      </c>
      <c r="V48" s="2">
        <v>0.631</v>
      </c>
      <c r="W48" s="2">
        <v>0.113</v>
      </c>
      <c r="X48" s="2">
        <v>0</v>
      </c>
      <c r="Y48" s="2" t="s">
        <v>460</v>
      </c>
      <c r="Z48" s="2">
        <v>0</v>
      </c>
      <c r="AA48" s="2">
        <v>1.93855273106025</v>
      </c>
      <c r="AB48" s="2">
        <v>0.909</v>
      </c>
      <c r="AC48" s="2">
        <v>0.565</v>
      </c>
      <c r="AD48" s="2">
        <v>0</v>
      </c>
      <c r="AE48" s="2" t="s">
        <v>461</v>
      </c>
      <c r="AF48" s="2">
        <v>0</v>
      </c>
      <c r="AG48" s="2">
        <v>0.6065036255127</v>
      </c>
      <c r="AH48" s="2">
        <v>0.763</v>
      </c>
      <c r="AI48" s="2">
        <v>0.266</v>
      </c>
      <c r="AJ48" s="2">
        <v>0</v>
      </c>
      <c r="AK48" s="2" t="s">
        <v>295</v>
      </c>
      <c r="AL48" s="2">
        <v>1.64181733041672e-75</v>
      </c>
      <c r="AM48" s="2">
        <v>0.935149678017588</v>
      </c>
      <c r="AN48" s="2">
        <v>0.876</v>
      </c>
      <c r="AO48" s="2">
        <v>0.377</v>
      </c>
      <c r="AP48" s="2">
        <v>4.32783048297849e-72</v>
      </c>
      <c r="AQ48" s="2" t="s">
        <v>462</v>
      </c>
      <c r="AR48" s="2">
        <v>8.47110282429663e-34</v>
      </c>
      <c r="AS48" s="2">
        <v>0.553325195483489</v>
      </c>
      <c r="AT48" s="2">
        <v>0.964</v>
      </c>
      <c r="AU48" s="2">
        <v>0.608</v>
      </c>
      <c r="AV48" s="2">
        <v>2.23298270448459e-30</v>
      </c>
      <c r="AW48" s="2" t="s">
        <v>463</v>
      </c>
      <c r="AX48" s="2">
        <v>1.27315622677215e-51</v>
      </c>
      <c r="AY48" s="2">
        <v>0.569524959629344</v>
      </c>
      <c r="AZ48" s="2">
        <v>0.615</v>
      </c>
      <c r="BA48" s="2">
        <v>0.129</v>
      </c>
      <c r="BB48" s="2">
        <v>3.35603981377138e-48</v>
      </c>
      <c r="BC48" s="2" t="s">
        <v>464</v>
      </c>
      <c r="BD48" s="2">
        <v>1.21345874224733e-10</v>
      </c>
      <c r="BE48" s="2">
        <v>0.632110937009936</v>
      </c>
      <c r="BF48" s="2">
        <v>0.432</v>
      </c>
      <c r="BG48" s="2">
        <v>0.193</v>
      </c>
      <c r="BH48" s="2">
        <v>3.19867724456397e-7</v>
      </c>
      <c r="BI48" s="2" t="s">
        <v>308</v>
      </c>
      <c r="BJ48" s="2">
        <v>1.94300219293851e-48</v>
      </c>
      <c r="BK48" s="2">
        <v>1.71003508701274</v>
      </c>
      <c r="BL48" s="2">
        <v>0.898</v>
      </c>
      <c r="BM48" s="2">
        <v>0.159</v>
      </c>
      <c r="BN48" s="2">
        <v>5.12175378058592e-45</v>
      </c>
      <c r="BO48" s="2" t="s">
        <v>465</v>
      </c>
      <c r="BP48" s="2">
        <v>6.96421040859553e-12</v>
      </c>
      <c r="BQ48" s="2">
        <v>0.733280115395158</v>
      </c>
      <c r="BR48" s="2">
        <v>0.779</v>
      </c>
      <c r="BS48" s="2">
        <v>0.295</v>
      </c>
      <c r="BT48" s="2">
        <v>7.75229373990366e-12</v>
      </c>
    </row>
    <row r="49" spans="1:72">
      <c r="A49" s="2" t="s">
        <v>466</v>
      </c>
      <c r="B49" s="2">
        <v>0</v>
      </c>
      <c r="C49" s="2">
        <v>0.482206987444499</v>
      </c>
      <c r="D49" s="2">
        <v>0.516</v>
      </c>
      <c r="E49" s="2">
        <v>0.14</v>
      </c>
      <c r="F49" s="2">
        <v>0</v>
      </c>
      <c r="G49" s="2" t="s">
        <v>467</v>
      </c>
      <c r="H49" s="2">
        <v>0</v>
      </c>
      <c r="I49" s="2">
        <v>4.13598132515685</v>
      </c>
      <c r="J49" s="2">
        <v>0.972</v>
      </c>
      <c r="K49" s="2">
        <v>0.654</v>
      </c>
      <c r="L49" s="2">
        <v>0</v>
      </c>
      <c r="M49" s="2" t="s">
        <v>468</v>
      </c>
      <c r="N49" s="2">
        <v>1.54873099512751e-279</v>
      </c>
      <c r="O49" s="2">
        <v>0.901912085317408</v>
      </c>
      <c r="P49" s="2">
        <v>0.586</v>
      </c>
      <c r="Q49" s="2">
        <v>0.316</v>
      </c>
      <c r="R49" s="2">
        <v>4.0824549031561e-276</v>
      </c>
      <c r="S49" s="2" t="s">
        <v>469</v>
      </c>
      <c r="T49" s="2">
        <v>0</v>
      </c>
      <c r="U49" s="2">
        <v>1.07538821135157</v>
      </c>
      <c r="V49" s="2">
        <v>0.69</v>
      </c>
      <c r="W49" s="2">
        <v>0.222</v>
      </c>
      <c r="X49" s="2">
        <v>0</v>
      </c>
      <c r="Y49" s="2" t="s">
        <v>470</v>
      </c>
      <c r="Z49" s="2">
        <v>0</v>
      </c>
      <c r="AA49" s="2">
        <v>0.64423879127787</v>
      </c>
      <c r="AB49" s="2">
        <v>0.558</v>
      </c>
      <c r="AC49" s="2">
        <v>0.252</v>
      </c>
      <c r="AD49" s="2">
        <v>0</v>
      </c>
      <c r="AE49" s="2" t="s">
        <v>471</v>
      </c>
      <c r="AF49" s="2">
        <v>0</v>
      </c>
      <c r="AG49" s="2">
        <v>2.28998968620147</v>
      </c>
      <c r="AH49" s="2">
        <v>0.952</v>
      </c>
      <c r="AI49" s="2">
        <v>0.207</v>
      </c>
      <c r="AJ49" s="2">
        <v>0</v>
      </c>
      <c r="AK49" s="2" t="s">
        <v>472</v>
      </c>
      <c r="AL49" s="2">
        <v>3.88246995323381e-75</v>
      </c>
      <c r="AM49" s="2">
        <v>1.05606328246637</v>
      </c>
      <c r="AN49" s="2">
        <v>0.481</v>
      </c>
      <c r="AO49" s="2">
        <v>0.138</v>
      </c>
      <c r="AP49" s="2">
        <v>1.02341907967243e-71</v>
      </c>
      <c r="AQ49" s="2" t="s">
        <v>193</v>
      </c>
      <c r="AR49" s="2">
        <v>1.46994804540842e-33</v>
      </c>
      <c r="AS49" s="2">
        <v>1.00169795286158</v>
      </c>
      <c r="AT49" s="2">
        <v>0.613</v>
      </c>
      <c r="AU49" s="2">
        <v>0.116</v>
      </c>
      <c r="AV49" s="2">
        <v>3.8747830476966e-30</v>
      </c>
      <c r="AW49" s="2" t="s">
        <v>473</v>
      </c>
      <c r="AX49" s="2">
        <v>4.1673586783323e-51</v>
      </c>
      <c r="AY49" s="2">
        <v>0.912846374879237</v>
      </c>
      <c r="AZ49" s="2">
        <v>0.693</v>
      </c>
      <c r="BA49" s="2">
        <v>0.187</v>
      </c>
      <c r="BB49" s="2">
        <v>1.0985157476084e-47</v>
      </c>
      <c r="BC49" s="2" t="s">
        <v>474</v>
      </c>
      <c r="BD49" s="2">
        <v>1.39900948817138e-10</v>
      </c>
      <c r="BE49" s="2">
        <v>0.294935995979065</v>
      </c>
      <c r="BF49" s="2">
        <v>1</v>
      </c>
      <c r="BG49" s="2">
        <v>1</v>
      </c>
      <c r="BH49" s="2">
        <v>3.68778901081975e-7</v>
      </c>
      <c r="BI49" s="2" t="s">
        <v>327</v>
      </c>
      <c r="BJ49" s="2">
        <v>8.97426340499985e-48</v>
      </c>
      <c r="BK49" s="2">
        <v>2.58436310607721</v>
      </c>
      <c r="BL49" s="2">
        <v>0.83</v>
      </c>
      <c r="BM49" s="2">
        <v>0.183</v>
      </c>
      <c r="BN49" s="2">
        <v>2.36561583355796e-44</v>
      </c>
      <c r="BO49" s="2" t="s">
        <v>475</v>
      </c>
      <c r="BP49" s="2">
        <v>3.21768745113453e-11</v>
      </c>
      <c r="BQ49" s="2">
        <v>0.977298295517832</v>
      </c>
      <c r="BR49" s="2">
        <v>0.868</v>
      </c>
      <c r="BS49" s="2">
        <v>0.592</v>
      </c>
      <c r="BT49" s="2">
        <v>0.0325559774848172</v>
      </c>
    </row>
    <row r="50" spans="1:72">
      <c r="A50" s="2" t="s">
        <v>338</v>
      </c>
      <c r="B50" s="2">
        <v>0</v>
      </c>
      <c r="C50" s="2">
        <v>0.780318863954928</v>
      </c>
      <c r="D50" s="2">
        <v>0.784</v>
      </c>
      <c r="E50" s="2">
        <v>0.311</v>
      </c>
      <c r="F50" s="2">
        <v>0</v>
      </c>
      <c r="G50" s="2" t="s">
        <v>476</v>
      </c>
      <c r="H50" s="2">
        <v>0</v>
      </c>
      <c r="I50" s="2">
        <v>0.969279548642152</v>
      </c>
      <c r="J50" s="2">
        <v>0.798</v>
      </c>
      <c r="K50" s="2">
        <v>0.29</v>
      </c>
      <c r="L50" s="2">
        <v>0</v>
      </c>
      <c r="M50" s="2" t="s">
        <v>477</v>
      </c>
      <c r="N50" s="2">
        <v>4.05609608529108e-275</v>
      </c>
      <c r="O50" s="2">
        <v>0.875800039637294</v>
      </c>
      <c r="P50" s="2">
        <v>0.759</v>
      </c>
      <c r="Q50" s="2">
        <v>0.557</v>
      </c>
      <c r="R50" s="2">
        <v>1.06918692808273e-271</v>
      </c>
      <c r="S50" s="2" t="s">
        <v>478</v>
      </c>
      <c r="T50" s="2">
        <v>0</v>
      </c>
      <c r="U50" s="2">
        <v>1.11178010527473</v>
      </c>
      <c r="V50" s="2">
        <v>0.823</v>
      </c>
      <c r="W50" s="2">
        <v>0.273</v>
      </c>
      <c r="X50" s="2">
        <v>0</v>
      </c>
      <c r="Y50" s="2" t="s">
        <v>479</v>
      </c>
      <c r="Z50" s="2">
        <v>0</v>
      </c>
      <c r="AA50" s="2">
        <v>0.930248556368666</v>
      </c>
      <c r="AB50" s="2">
        <v>0.963</v>
      </c>
      <c r="AC50" s="2">
        <v>0.789</v>
      </c>
      <c r="AD50" s="2">
        <v>0</v>
      </c>
      <c r="AE50" s="2" t="s">
        <v>480</v>
      </c>
      <c r="AF50" s="2">
        <v>0</v>
      </c>
      <c r="AG50" s="2">
        <v>1.40351487246895</v>
      </c>
      <c r="AH50" s="2">
        <v>0.776</v>
      </c>
      <c r="AI50" s="2">
        <v>0.067</v>
      </c>
      <c r="AJ50" s="2">
        <v>0</v>
      </c>
      <c r="AK50" s="2" t="s">
        <v>481</v>
      </c>
      <c r="AL50" s="2">
        <v>3.7803350593438e-73</v>
      </c>
      <c r="AM50" s="2">
        <v>1.06812419395196</v>
      </c>
      <c r="AN50" s="2">
        <v>0.895</v>
      </c>
      <c r="AO50" s="2">
        <v>0.54</v>
      </c>
      <c r="AP50" s="2">
        <v>9.96496321643024e-70</v>
      </c>
      <c r="AQ50" s="2" t="s">
        <v>218</v>
      </c>
      <c r="AR50" s="2">
        <v>2.90320270772856e-33</v>
      </c>
      <c r="AS50" s="2">
        <v>0.667528752321142</v>
      </c>
      <c r="AT50" s="2">
        <v>0.929</v>
      </c>
      <c r="AU50" s="2">
        <v>0.557</v>
      </c>
      <c r="AV50" s="2">
        <v>7.65284233757249e-30</v>
      </c>
      <c r="AW50" s="2" t="s">
        <v>482</v>
      </c>
      <c r="AX50" s="2">
        <v>9.11292957444572e-50</v>
      </c>
      <c r="AY50" s="2">
        <v>0.734263284797713</v>
      </c>
      <c r="AZ50" s="2">
        <v>0.635</v>
      </c>
      <c r="BA50" s="2">
        <v>0.076</v>
      </c>
      <c r="BB50" s="2">
        <v>2.40216823582389e-46</v>
      </c>
      <c r="BC50" s="2" t="s">
        <v>483</v>
      </c>
      <c r="BD50" s="2">
        <v>1.29246707077614e-9</v>
      </c>
      <c r="BE50" s="2">
        <v>0.655983534533632</v>
      </c>
      <c r="BF50" s="2">
        <v>0.509</v>
      </c>
      <c r="BG50" s="2">
        <v>0.391</v>
      </c>
      <c r="BH50" s="2">
        <v>3.40694319856591e-6</v>
      </c>
      <c r="BI50" s="2" t="s">
        <v>25</v>
      </c>
      <c r="BJ50" s="2">
        <v>3.02103394567234e-47</v>
      </c>
      <c r="BK50" s="2">
        <v>0.475551865419241</v>
      </c>
      <c r="BL50" s="2">
        <v>0.693</v>
      </c>
      <c r="BM50" s="2">
        <v>0.125</v>
      </c>
      <c r="BN50" s="2">
        <v>7.96344548079229e-44</v>
      </c>
      <c r="BO50" s="2" t="s">
        <v>484</v>
      </c>
      <c r="BP50" s="2">
        <v>5.19544386958472e-11</v>
      </c>
      <c r="BQ50" s="2">
        <v>0.548778090884171</v>
      </c>
      <c r="BR50" s="2">
        <v>0.882</v>
      </c>
      <c r="BS50" s="2">
        <v>0.444</v>
      </c>
      <c r="BT50" s="2">
        <v>0.0987628714479288</v>
      </c>
    </row>
    <row r="51" spans="1:72">
      <c r="A51" s="2" t="s">
        <v>354</v>
      </c>
      <c r="B51" s="2">
        <v>0</v>
      </c>
      <c r="C51" s="2">
        <v>2.50069427289103</v>
      </c>
      <c r="D51" s="2">
        <v>0.969</v>
      </c>
      <c r="E51" s="2">
        <v>0.349</v>
      </c>
      <c r="F51" s="2">
        <v>0</v>
      </c>
      <c r="G51" s="2" t="s">
        <v>485</v>
      </c>
      <c r="H51" s="2">
        <v>0</v>
      </c>
      <c r="I51" s="2">
        <v>1.20627496895155</v>
      </c>
      <c r="J51" s="2">
        <v>0.856</v>
      </c>
      <c r="K51" s="2">
        <v>0.369</v>
      </c>
      <c r="L51" s="2">
        <v>0</v>
      </c>
      <c r="M51" s="2" t="s">
        <v>122</v>
      </c>
      <c r="N51" s="2">
        <v>1.14006899714207e-271</v>
      </c>
      <c r="O51" s="2">
        <v>0.838866793389028</v>
      </c>
      <c r="P51" s="2">
        <v>0.885</v>
      </c>
      <c r="Q51" s="2">
        <v>0.581</v>
      </c>
      <c r="R51" s="2">
        <v>3.0052218764665e-268</v>
      </c>
      <c r="S51" s="2" t="s">
        <v>486</v>
      </c>
      <c r="T51" s="2">
        <v>0</v>
      </c>
      <c r="U51" s="2">
        <v>1.882343994362</v>
      </c>
      <c r="V51" s="2">
        <v>0.891</v>
      </c>
      <c r="W51" s="2">
        <v>0.158</v>
      </c>
      <c r="X51" s="2">
        <v>0</v>
      </c>
      <c r="Y51" s="2" t="s">
        <v>487</v>
      </c>
      <c r="Z51" s="2">
        <v>0</v>
      </c>
      <c r="AA51" s="2">
        <v>1.58953925742444</v>
      </c>
      <c r="AB51" s="2">
        <v>0.805</v>
      </c>
      <c r="AC51" s="2">
        <v>0.412</v>
      </c>
      <c r="AD51" s="2">
        <v>0</v>
      </c>
      <c r="AE51" s="2" t="s">
        <v>488</v>
      </c>
      <c r="AF51" s="2">
        <v>0</v>
      </c>
      <c r="AG51" s="2">
        <v>1.14597437173531</v>
      </c>
      <c r="AH51" s="2">
        <v>0.747</v>
      </c>
      <c r="AI51" s="2">
        <v>0.022</v>
      </c>
      <c r="AJ51" s="2">
        <v>0</v>
      </c>
      <c r="AK51" s="2" t="s">
        <v>224</v>
      </c>
      <c r="AL51" s="2">
        <v>2.49298483827317e-64</v>
      </c>
      <c r="AM51" s="2">
        <v>0.787532577048096</v>
      </c>
      <c r="AN51" s="2">
        <v>0.597</v>
      </c>
      <c r="AO51" s="2">
        <v>0.146</v>
      </c>
      <c r="AP51" s="2">
        <v>6.57150803368806e-61</v>
      </c>
      <c r="AQ51" s="2" t="s">
        <v>261</v>
      </c>
      <c r="AR51" s="2">
        <v>1.74035914090339e-31</v>
      </c>
      <c r="AS51" s="2">
        <v>0.29931509474666</v>
      </c>
      <c r="AT51" s="2">
        <v>0.443</v>
      </c>
      <c r="AU51" s="2">
        <v>0.069</v>
      </c>
      <c r="AV51" s="2">
        <v>4.58758669542135e-28</v>
      </c>
      <c r="AW51" s="2" t="s">
        <v>310</v>
      </c>
      <c r="AX51" s="2">
        <v>1.06751788682982e-49</v>
      </c>
      <c r="AY51" s="2">
        <v>1.58033435129116</v>
      </c>
      <c r="AZ51" s="2">
        <v>0.734</v>
      </c>
      <c r="BA51" s="2">
        <v>0.182</v>
      </c>
      <c r="BB51" s="2">
        <v>2.81397714968341e-46</v>
      </c>
      <c r="BC51" s="2" t="s">
        <v>489</v>
      </c>
      <c r="BD51" s="2">
        <v>3.97989847411841e-9</v>
      </c>
      <c r="BE51" s="2">
        <v>0.450754895831988</v>
      </c>
      <c r="BF51" s="2">
        <v>0.746</v>
      </c>
      <c r="BG51" s="2">
        <v>0.618</v>
      </c>
      <c r="BH51" s="2">
        <v>1.04910123777761e-5</v>
      </c>
      <c r="BI51" s="2" t="s">
        <v>152</v>
      </c>
      <c r="BJ51" s="2">
        <v>9.02790563963879e-47</v>
      </c>
      <c r="BK51" s="2">
        <v>2.00414417554331</v>
      </c>
      <c r="BL51" s="2">
        <v>0.875</v>
      </c>
      <c r="BM51" s="2">
        <v>0.188</v>
      </c>
      <c r="BN51" s="2">
        <v>2.37975592660879e-43</v>
      </c>
      <c r="BO51" s="2" t="s">
        <v>490</v>
      </c>
      <c r="BP51" s="2">
        <v>5.72062126800868e-11</v>
      </c>
      <c r="BQ51" s="2">
        <v>0.663306003957159</v>
      </c>
      <c r="BR51" s="2">
        <v>0.603</v>
      </c>
      <c r="BS51" s="2">
        <v>0.205</v>
      </c>
      <c r="BT51" s="2">
        <v>3.55910459183965e-16</v>
      </c>
    </row>
    <row r="52" spans="1:72">
      <c r="A52" s="2" t="s">
        <v>491</v>
      </c>
      <c r="B52" s="2">
        <v>0</v>
      </c>
      <c r="C52" s="2">
        <v>0.835073164814521</v>
      </c>
      <c r="D52" s="2">
        <v>0.708</v>
      </c>
      <c r="E52" s="2">
        <v>0.298</v>
      </c>
      <c r="F52" s="2">
        <v>0</v>
      </c>
      <c r="G52" s="2" t="s">
        <v>492</v>
      </c>
      <c r="H52" s="2">
        <v>0</v>
      </c>
      <c r="I52" s="2">
        <v>0.907398967288445</v>
      </c>
      <c r="J52" s="2">
        <v>0.689</v>
      </c>
      <c r="K52" s="2">
        <v>0.473</v>
      </c>
      <c r="L52" s="2">
        <v>0</v>
      </c>
      <c r="M52" s="2" t="s">
        <v>493</v>
      </c>
      <c r="N52" s="2">
        <v>3.12847019744936e-271</v>
      </c>
      <c r="O52" s="2">
        <v>0.84905815777752</v>
      </c>
      <c r="P52" s="2">
        <v>0.593</v>
      </c>
      <c r="Q52" s="2">
        <v>0.395</v>
      </c>
      <c r="R52" s="2">
        <v>8.24664744047651e-268</v>
      </c>
      <c r="S52" s="2" t="s">
        <v>494</v>
      </c>
      <c r="T52" s="2">
        <v>0</v>
      </c>
      <c r="U52" s="2">
        <v>0.628030978019985</v>
      </c>
      <c r="V52" s="2">
        <v>0.639</v>
      </c>
      <c r="W52" s="2">
        <v>0.276</v>
      </c>
      <c r="X52" s="2">
        <v>0</v>
      </c>
      <c r="Y52" s="2" t="s">
        <v>495</v>
      </c>
      <c r="Z52" s="2">
        <v>0</v>
      </c>
      <c r="AA52" s="2">
        <v>0.98849183135349</v>
      </c>
      <c r="AB52" s="2">
        <v>0.828</v>
      </c>
      <c r="AC52" s="2">
        <v>0.443</v>
      </c>
      <c r="AD52" s="2">
        <v>0</v>
      </c>
      <c r="AE52" s="2" t="s">
        <v>496</v>
      </c>
      <c r="AF52" s="2">
        <v>0</v>
      </c>
      <c r="AG52" s="2">
        <v>0.715916036672142</v>
      </c>
      <c r="AH52" s="2">
        <v>0.749</v>
      </c>
      <c r="AI52" s="2">
        <v>0.105</v>
      </c>
      <c r="AJ52" s="2">
        <v>0</v>
      </c>
      <c r="AK52" s="2" t="s">
        <v>257</v>
      </c>
      <c r="AL52" s="2">
        <v>6.05656800685815e-64</v>
      </c>
      <c r="AM52" s="2">
        <v>0.615934841173583</v>
      </c>
      <c r="AN52" s="2">
        <v>0.969</v>
      </c>
      <c r="AO52" s="2">
        <v>0.567</v>
      </c>
      <c r="AP52" s="2">
        <v>1.59651132660781e-60</v>
      </c>
      <c r="AQ52" s="2" t="s">
        <v>497</v>
      </c>
      <c r="AR52" s="2">
        <v>2.61201116919143e-31</v>
      </c>
      <c r="AS52" s="2">
        <v>0.658152597516316</v>
      </c>
      <c r="AT52" s="2">
        <v>0.988</v>
      </c>
      <c r="AU52" s="2">
        <v>0.724</v>
      </c>
      <c r="AV52" s="2">
        <v>6.88526144198862e-28</v>
      </c>
      <c r="AW52" s="2" t="s">
        <v>212</v>
      </c>
      <c r="AX52" s="2">
        <v>1.89817187194216e-49</v>
      </c>
      <c r="AY52" s="2">
        <v>1.38018947835615</v>
      </c>
      <c r="AZ52" s="2">
        <v>0.703</v>
      </c>
      <c r="BA52" s="2">
        <v>0.143</v>
      </c>
      <c r="BB52" s="2">
        <v>5.00358105443954e-46</v>
      </c>
      <c r="BC52" s="2" t="s">
        <v>498</v>
      </c>
      <c r="BD52" s="2">
        <v>4.59307708629738e-9</v>
      </c>
      <c r="BE52" s="2">
        <v>0.394916545320478</v>
      </c>
      <c r="BF52" s="2">
        <v>0.781</v>
      </c>
      <c r="BG52" s="2">
        <v>0.681</v>
      </c>
      <c r="BH52" s="2">
        <v>1.21073511994799e-5</v>
      </c>
      <c r="BI52" s="2" t="s">
        <v>499</v>
      </c>
      <c r="BJ52" s="2">
        <v>1.22521085977341e-46</v>
      </c>
      <c r="BK52" s="2">
        <v>2.01594279763688</v>
      </c>
      <c r="BL52" s="2">
        <v>0.989</v>
      </c>
      <c r="BM52" s="2">
        <v>0.361</v>
      </c>
      <c r="BN52" s="2">
        <v>3.22965582636271e-43</v>
      </c>
      <c r="BO52" s="2" t="s">
        <v>500</v>
      </c>
      <c r="BP52" s="2">
        <v>7.35352820199798e-11</v>
      </c>
      <c r="BQ52" s="2">
        <v>1.11787899517967</v>
      </c>
      <c r="BR52" s="2">
        <v>0.309</v>
      </c>
      <c r="BS52" s="2">
        <v>0.455</v>
      </c>
      <c r="BT52" s="2">
        <v>0.091206252553338</v>
      </c>
    </row>
    <row r="53" spans="1:72">
      <c r="A53" s="2" t="s">
        <v>501</v>
      </c>
      <c r="B53" s="2">
        <v>0</v>
      </c>
      <c r="C53" s="2">
        <v>0.682089949652579</v>
      </c>
      <c r="D53" s="2">
        <v>0.863</v>
      </c>
      <c r="E53" s="2">
        <v>0.614</v>
      </c>
      <c r="F53" s="2">
        <v>0</v>
      </c>
      <c r="G53" s="2" t="s">
        <v>502</v>
      </c>
      <c r="H53" s="2">
        <v>0</v>
      </c>
      <c r="I53" s="2">
        <v>2.28577019590311</v>
      </c>
      <c r="J53" s="2">
        <v>0.961</v>
      </c>
      <c r="K53" s="2">
        <v>0.524</v>
      </c>
      <c r="L53" s="2">
        <v>0</v>
      </c>
      <c r="M53" s="2" t="s">
        <v>503</v>
      </c>
      <c r="N53" s="2">
        <v>8.05284974152878e-271</v>
      </c>
      <c r="O53" s="2">
        <v>1.1570226522483</v>
      </c>
      <c r="P53" s="2">
        <v>0.935</v>
      </c>
      <c r="Q53" s="2">
        <v>0.883</v>
      </c>
      <c r="R53" s="2">
        <v>2.12273119186699e-267</v>
      </c>
      <c r="S53" s="2" t="s">
        <v>504</v>
      </c>
      <c r="T53" s="2">
        <v>0</v>
      </c>
      <c r="U53" s="2">
        <v>1.51378472358444</v>
      </c>
      <c r="V53" s="2">
        <v>0.769</v>
      </c>
      <c r="W53" s="2">
        <v>0.173</v>
      </c>
      <c r="X53" s="2">
        <v>0</v>
      </c>
      <c r="Y53" s="2" t="s">
        <v>505</v>
      </c>
      <c r="Z53" s="2">
        <v>0</v>
      </c>
      <c r="AA53" s="2">
        <v>2.70281053923448</v>
      </c>
      <c r="AB53" s="2">
        <v>0.967</v>
      </c>
      <c r="AC53" s="2">
        <v>0.708</v>
      </c>
      <c r="AD53" s="2">
        <v>0</v>
      </c>
      <c r="AE53" s="2" t="s">
        <v>453</v>
      </c>
      <c r="AF53" s="2">
        <v>0</v>
      </c>
      <c r="AG53" s="2">
        <v>1.64421215368488</v>
      </c>
      <c r="AH53" s="2">
        <v>0.821</v>
      </c>
      <c r="AI53" s="2">
        <v>0.327</v>
      </c>
      <c r="AJ53" s="2">
        <v>0</v>
      </c>
      <c r="AK53" s="2" t="s">
        <v>506</v>
      </c>
      <c r="AL53" s="2">
        <v>1.83075469985829e-63</v>
      </c>
      <c r="AM53" s="2">
        <v>0.361127903225992</v>
      </c>
      <c r="AN53" s="2">
        <v>0.306</v>
      </c>
      <c r="AO53" s="2">
        <v>0.062</v>
      </c>
      <c r="AP53" s="2">
        <v>4.82586938882644e-60</v>
      </c>
      <c r="AQ53" s="2" t="s">
        <v>507</v>
      </c>
      <c r="AR53" s="2">
        <v>2.77690399947627e-31</v>
      </c>
      <c r="AS53" s="2">
        <v>0.614308234439664</v>
      </c>
      <c r="AT53" s="2">
        <v>0.984</v>
      </c>
      <c r="AU53" s="2">
        <v>0.687</v>
      </c>
      <c r="AV53" s="2">
        <v>7.31991894261944e-28</v>
      </c>
      <c r="AW53" s="2" t="s">
        <v>464</v>
      </c>
      <c r="AX53" s="2">
        <v>2.54012809206636e-47</v>
      </c>
      <c r="AY53" s="2">
        <v>1.81654208453794</v>
      </c>
      <c r="AZ53" s="2">
        <v>0.703</v>
      </c>
      <c r="BA53" s="2">
        <v>0.191</v>
      </c>
      <c r="BB53" s="2">
        <v>6.69577765068692e-44</v>
      </c>
      <c r="BC53" s="2" t="s">
        <v>508</v>
      </c>
      <c r="BD53" s="2">
        <v>8.42414541427162e-9</v>
      </c>
      <c r="BE53" s="2">
        <v>0.630979921163046</v>
      </c>
      <c r="BF53" s="2">
        <v>0.533</v>
      </c>
      <c r="BG53" s="2">
        <v>0.359</v>
      </c>
      <c r="BH53" s="2">
        <v>2.220604731202e-5</v>
      </c>
      <c r="BI53" s="2" t="s">
        <v>509</v>
      </c>
      <c r="BJ53" s="2">
        <v>2.28362062150666e-46</v>
      </c>
      <c r="BK53" s="2">
        <v>0.823044652614876</v>
      </c>
      <c r="BL53" s="2">
        <v>0.909</v>
      </c>
      <c r="BM53" s="2">
        <v>0.175</v>
      </c>
      <c r="BN53" s="2">
        <v>6.01962395829154e-43</v>
      </c>
      <c r="BO53" s="2" t="s">
        <v>510</v>
      </c>
      <c r="BP53" s="2">
        <v>9.23325733487447e-11</v>
      </c>
      <c r="BQ53" s="2">
        <v>0.754280253619837</v>
      </c>
      <c r="BR53" s="2">
        <v>0.574</v>
      </c>
      <c r="BS53" s="2">
        <v>0.066</v>
      </c>
      <c r="BT53" s="2">
        <v>0.00267515876689588</v>
      </c>
    </row>
    <row r="54" spans="1:72">
      <c r="A54" s="2" t="s">
        <v>511</v>
      </c>
      <c r="B54" s="2">
        <v>0</v>
      </c>
      <c r="C54" s="2">
        <v>0.565838203105772</v>
      </c>
      <c r="D54" s="2">
        <v>0.683</v>
      </c>
      <c r="E54" s="2">
        <v>0.221</v>
      </c>
      <c r="F54" s="2">
        <v>0</v>
      </c>
      <c r="G54" s="2" t="s">
        <v>512</v>
      </c>
      <c r="H54" s="2">
        <v>0</v>
      </c>
      <c r="I54" s="2">
        <v>2.00369928516693</v>
      </c>
      <c r="J54" s="2">
        <v>0.975</v>
      </c>
      <c r="K54" s="2">
        <v>0.395</v>
      </c>
      <c r="L54" s="2">
        <v>0</v>
      </c>
      <c r="M54" s="2" t="s">
        <v>513</v>
      </c>
      <c r="N54" s="2">
        <v>8.87889105161362e-263</v>
      </c>
      <c r="O54" s="2">
        <v>0.913857649025372</v>
      </c>
      <c r="P54" s="2">
        <v>0.639</v>
      </c>
      <c r="Q54" s="2">
        <v>0.475</v>
      </c>
      <c r="R54" s="2">
        <v>2.34047568120535e-259</v>
      </c>
      <c r="S54" s="2" t="s">
        <v>514</v>
      </c>
      <c r="T54" s="2">
        <v>0</v>
      </c>
      <c r="U54" s="2">
        <v>1.43104945839142</v>
      </c>
      <c r="V54" s="2">
        <v>0.737</v>
      </c>
      <c r="W54" s="2">
        <v>0.245</v>
      </c>
      <c r="X54" s="2">
        <v>0</v>
      </c>
      <c r="Y54" s="2" t="s">
        <v>515</v>
      </c>
      <c r="Z54" s="2">
        <v>0</v>
      </c>
      <c r="AA54" s="2">
        <v>1.91334566493146</v>
      </c>
      <c r="AB54" s="2">
        <v>0.911</v>
      </c>
      <c r="AC54" s="2">
        <v>0.429</v>
      </c>
      <c r="AD54" s="2">
        <v>0</v>
      </c>
      <c r="AE54" s="2" t="s">
        <v>173</v>
      </c>
      <c r="AF54" s="2">
        <v>0</v>
      </c>
      <c r="AG54" s="2">
        <v>0.947758063392805</v>
      </c>
      <c r="AH54" s="2">
        <v>0.635</v>
      </c>
      <c r="AI54" s="2">
        <v>0.016</v>
      </c>
      <c r="AJ54" s="2">
        <v>0</v>
      </c>
      <c r="AK54" s="2" t="s">
        <v>516</v>
      </c>
      <c r="AL54" s="2">
        <v>3.38113477958378e-62</v>
      </c>
      <c r="AM54" s="2">
        <v>0.631767481654231</v>
      </c>
      <c r="AN54" s="2">
        <v>0.744</v>
      </c>
      <c r="AO54" s="2">
        <v>0.359</v>
      </c>
      <c r="AP54" s="2">
        <v>8.91267127898284e-59</v>
      </c>
      <c r="AQ54" s="2" t="s">
        <v>517</v>
      </c>
      <c r="AR54" s="2">
        <v>3.76305685082155e-31</v>
      </c>
      <c r="AS54" s="2">
        <v>0.753419925207279</v>
      </c>
      <c r="AT54" s="2">
        <v>0.929</v>
      </c>
      <c r="AU54" s="2">
        <v>0.721</v>
      </c>
      <c r="AV54" s="2">
        <v>9.91941785876562e-28</v>
      </c>
      <c r="AW54" s="2" t="s">
        <v>518</v>
      </c>
      <c r="AX54" s="2">
        <v>1.41075709504846e-45</v>
      </c>
      <c r="AY54" s="2">
        <v>1.41192405000591</v>
      </c>
      <c r="AZ54" s="2">
        <v>0.656</v>
      </c>
      <c r="BA54" s="2">
        <v>0.109</v>
      </c>
      <c r="BB54" s="2">
        <v>3.71875570254775e-42</v>
      </c>
      <c r="BC54" s="2" t="s">
        <v>292</v>
      </c>
      <c r="BD54" s="2">
        <v>1.29602748429221e-8</v>
      </c>
      <c r="BE54" s="2">
        <v>0.333744500482627</v>
      </c>
      <c r="BF54" s="2">
        <v>0.663</v>
      </c>
      <c r="BG54" s="2">
        <v>0.559</v>
      </c>
      <c r="BH54" s="2">
        <v>3.41632844859427e-5</v>
      </c>
      <c r="BI54" s="2" t="s">
        <v>519</v>
      </c>
      <c r="BJ54" s="2">
        <v>1.81006211907881e-41</v>
      </c>
      <c r="BK54" s="2">
        <v>2.52854593446696</v>
      </c>
      <c r="BL54" s="2">
        <v>1</v>
      </c>
      <c r="BM54" s="2">
        <v>0.976</v>
      </c>
      <c r="BN54" s="2">
        <v>4.77132374589173e-38</v>
      </c>
      <c r="BO54" s="2" t="s">
        <v>520</v>
      </c>
      <c r="BP54" s="2">
        <v>1.09402738135228e-10</v>
      </c>
      <c r="BQ54" s="2">
        <v>3.84033295473625</v>
      </c>
      <c r="BR54" s="2">
        <v>0.735</v>
      </c>
      <c r="BS54" s="2">
        <v>0.33</v>
      </c>
      <c r="BT54" s="2">
        <v>0.905699188313572</v>
      </c>
    </row>
    <row r="55" spans="1:72">
      <c r="A55" s="2" t="s">
        <v>521</v>
      </c>
      <c r="B55" s="2">
        <v>0</v>
      </c>
      <c r="C55" s="2">
        <v>0.343748537919364</v>
      </c>
      <c r="D55" s="2">
        <v>0.563</v>
      </c>
      <c r="E55" s="2">
        <v>0.274</v>
      </c>
      <c r="F55" s="2">
        <v>0</v>
      </c>
      <c r="G55" s="2" t="s">
        <v>522</v>
      </c>
      <c r="H55" s="2">
        <v>0</v>
      </c>
      <c r="I55" s="2">
        <v>1.16656462162487</v>
      </c>
      <c r="J55" s="2">
        <v>0.828</v>
      </c>
      <c r="K55" s="2">
        <v>0.342</v>
      </c>
      <c r="L55" s="2">
        <v>0</v>
      </c>
      <c r="M55" s="2" t="s">
        <v>179</v>
      </c>
      <c r="N55" s="2">
        <v>3.71868971115613e-258</v>
      </c>
      <c r="O55" s="2">
        <v>0.294565518977369</v>
      </c>
      <c r="P55" s="2">
        <v>0.852</v>
      </c>
      <c r="Q55" s="2">
        <v>0.687</v>
      </c>
      <c r="R55" s="2">
        <v>9.80246607860755e-255</v>
      </c>
      <c r="S55" s="2" t="s">
        <v>523</v>
      </c>
      <c r="T55" s="2">
        <v>0</v>
      </c>
      <c r="U55" s="2">
        <v>1.03283033314769</v>
      </c>
      <c r="V55" s="2">
        <v>0.702</v>
      </c>
      <c r="W55" s="2">
        <v>0.298</v>
      </c>
      <c r="X55" s="2">
        <v>0</v>
      </c>
      <c r="Y55" s="2" t="s">
        <v>524</v>
      </c>
      <c r="Z55" s="2">
        <v>0</v>
      </c>
      <c r="AA55" s="2">
        <v>1.11838341052956</v>
      </c>
      <c r="AB55" s="2">
        <v>0.81</v>
      </c>
      <c r="AC55" s="2">
        <v>0.422</v>
      </c>
      <c r="AD55" s="2">
        <v>0</v>
      </c>
      <c r="AE55" s="2" t="s">
        <v>62</v>
      </c>
      <c r="AF55" s="2">
        <v>0</v>
      </c>
      <c r="AG55" s="2">
        <v>3.55008907177381</v>
      </c>
      <c r="AH55" s="2">
        <v>0.997</v>
      </c>
      <c r="AI55" s="2">
        <v>0.411</v>
      </c>
      <c r="AJ55" s="2">
        <v>0</v>
      </c>
      <c r="AK55" s="2" t="s">
        <v>525</v>
      </c>
      <c r="AL55" s="2">
        <v>3.56485086734605e-62</v>
      </c>
      <c r="AM55" s="2">
        <v>0.729525293586972</v>
      </c>
      <c r="AN55" s="2">
        <v>0.252</v>
      </c>
      <c r="AO55" s="2">
        <v>0.036</v>
      </c>
      <c r="AP55" s="2">
        <v>9.39694688632418e-59</v>
      </c>
      <c r="AQ55" s="2" t="s">
        <v>526</v>
      </c>
      <c r="AR55" s="2">
        <v>4.55069490399557e-31</v>
      </c>
      <c r="AS55" s="2">
        <v>0.600531760779741</v>
      </c>
      <c r="AT55" s="2">
        <v>0.996</v>
      </c>
      <c r="AU55" s="2">
        <v>0.685</v>
      </c>
      <c r="AV55" s="2">
        <v>1.19956317669323e-27</v>
      </c>
      <c r="AW55" s="2" t="s">
        <v>201</v>
      </c>
      <c r="AX55" s="2">
        <v>4.49170799400433e-45</v>
      </c>
      <c r="AY55" s="2">
        <v>1.09663557500482</v>
      </c>
      <c r="AZ55" s="2">
        <v>0.781</v>
      </c>
      <c r="BA55" s="2">
        <v>0.25</v>
      </c>
      <c r="BB55" s="2">
        <v>1.18401422721954e-41</v>
      </c>
      <c r="BC55" s="2" t="s">
        <v>527</v>
      </c>
      <c r="BD55" s="2">
        <v>2.16850683851984e-8</v>
      </c>
      <c r="BE55" s="2">
        <v>0.538246105882806</v>
      </c>
      <c r="BF55" s="2">
        <v>0.58</v>
      </c>
      <c r="BG55" s="2">
        <v>0.466</v>
      </c>
      <c r="BH55" s="2">
        <v>5.71618402633831e-5</v>
      </c>
      <c r="BI55" s="2" t="s">
        <v>386</v>
      </c>
      <c r="BJ55" s="2">
        <v>8.13718579248712e-41</v>
      </c>
      <c r="BK55" s="2">
        <v>0.334036453131573</v>
      </c>
      <c r="BL55" s="2">
        <v>0.773</v>
      </c>
      <c r="BM55" s="2">
        <v>0.13</v>
      </c>
      <c r="BN55" s="2">
        <v>2.1449621748996e-37</v>
      </c>
      <c r="BO55" s="2" t="s">
        <v>528</v>
      </c>
      <c r="BP55" s="2">
        <v>1.88906275047102e-10</v>
      </c>
      <c r="BQ55" s="2">
        <v>0.960081477484975</v>
      </c>
      <c r="BR55" s="2">
        <v>0.838</v>
      </c>
      <c r="BS55" s="2">
        <v>0.383</v>
      </c>
      <c r="BT55" s="2">
        <v>9.81709021715369e-6</v>
      </c>
    </row>
    <row r="56" spans="1:72">
      <c r="A56" s="2" t="s">
        <v>529</v>
      </c>
      <c r="B56" s="2">
        <v>0</v>
      </c>
      <c r="C56" s="2">
        <v>0.850659112846743</v>
      </c>
      <c r="D56" s="2">
        <v>0.935</v>
      </c>
      <c r="E56" s="2">
        <v>0.705</v>
      </c>
      <c r="F56" s="2">
        <v>0</v>
      </c>
      <c r="G56" s="2" t="s">
        <v>530</v>
      </c>
      <c r="H56" s="2">
        <v>0</v>
      </c>
      <c r="I56" s="2">
        <v>1.09044792997937</v>
      </c>
      <c r="J56" s="2">
        <v>0.802</v>
      </c>
      <c r="K56" s="2">
        <v>0.272</v>
      </c>
      <c r="L56" s="2">
        <v>0</v>
      </c>
      <c r="M56" s="2" t="s">
        <v>531</v>
      </c>
      <c r="N56" s="2">
        <v>2.78849711398147e-256</v>
      </c>
      <c r="O56" s="2">
        <v>0.627737031196367</v>
      </c>
      <c r="P56" s="2">
        <v>0.916</v>
      </c>
      <c r="Q56" s="2">
        <v>0.612</v>
      </c>
      <c r="R56" s="2">
        <v>7.35047839245515e-253</v>
      </c>
      <c r="S56" s="2" t="s">
        <v>532</v>
      </c>
      <c r="T56" s="2">
        <v>0</v>
      </c>
      <c r="U56" s="2">
        <v>1.29445303977349</v>
      </c>
      <c r="V56" s="2">
        <v>0.694</v>
      </c>
      <c r="W56" s="2">
        <v>0.134</v>
      </c>
      <c r="X56" s="2">
        <v>0</v>
      </c>
      <c r="Y56" s="2" t="s">
        <v>533</v>
      </c>
      <c r="Z56" s="2">
        <v>0</v>
      </c>
      <c r="AA56" s="2">
        <v>0.745659847496854</v>
      </c>
      <c r="AB56" s="2">
        <v>0.603</v>
      </c>
      <c r="AC56" s="2">
        <v>0.235</v>
      </c>
      <c r="AD56" s="2">
        <v>0</v>
      </c>
      <c r="AE56" s="2" t="s">
        <v>534</v>
      </c>
      <c r="AF56" s="2">
        <v>0</v>
      </c>
      <c r="AG56" s="2">
        <v>1.11037230231126</v>
      </c>
      <c r="AH56" s="2">
        <v>0.633</v>
      </c>
      <c r="AI56" s="2">
        <v>0.066</v>
      </c>
      <c r="AJ56" s="2">
        <v>0</v>
      </c>
      <c r="AK56" s="2" t="s">
        <v>535</v>
      </c>
      <c r="AL56" s="2">
        <v>1.53683286660275e-58</v>
      </c>
      <c r="AM56" s="2">
        <v>0.567115259722638</v>
      </c>
      <c r="AN56" s="2">
        <v>0.585</v>
      </c>
      <c r="AO56" s="2">
        <v>0.18</v>
      </c>
      <c r="AP56" s="2">
        <v>4.05109143636485e-55</v>
      </c>
      <c r="AQ56" s="2" t="s">
        <v>227</v>
      </c>
      <c r="AR56" s="2">
        <v>6.86965393479543e-30</v>
      </c>
      <c r="AS56" s="2">
        <v>0.671845782577307</v>
      </c>
      <c r="AT56" s="2">
        <v>0.893</v>
      </c>
      <c r="AU56" s="2">
        <v>0.517</v>
      </c>
      <c r="AV56" s="2">
        <v>1.81084077721207e-26</v>
      </c>
      <c r="AW56" s="2" t="s">
        <v>536</v>
      </c>
      <c r="AX56" s="2">
        <v>1.51804922518244e-44</v>
      </c>
      <c r="AY56" s="2">
        <v>1.20231088347663</v>
      </c>
      <c r="AZ56" s="2">
        <v>0.703</v>
      </c>
      <c r="BA56" s="2">
        <v>0.168</v>
      </c>
      <c r="BB56" s="2">
        <v>4.0015777575809e-41</v>
      </c>
      <c r="BC56" s="2" t="s">
        <v>537</v>
      </c>
      <c r="BD56" s="2">
        <v>6.65005972254138e-8</v>
      </c>
      <c r="BE56" s="2">
        <v>0.507600633937438</v>
      </c>
      <c r="BF56" s="2">
        <v>0.538</v>
      </c>
      <c r="BG56" s="2">
        <v>0.422</v>
      </c>
      <c r="BH56" s="2">
        <v>0.000175295574286191</v>
      </c>
      <c r="BI56" s="2" t="s">
        <v>538</v>
      </c>
      <c r="BJ56" s="2">
        <v>2.10938360472797e-40</v>
      </c>
      <c r="BK56" s="2">
        <v>0.691946166227835</v>
      </c>
      <c r="BL56" s="2">
        <v>0.92</v>
      </c>
      <c r="BM56" s="2">
        <v>0.303</v>
      </c>
      <c r="BN56" s="2">
        <v>5.56033518206292e-37</v>
      </c>
      <c r="BO56" s="2" t="s">
        <v>539</v>
      </c>
      <c r="BP56" s="2">
        <v>3.38459335082157e-10</v>
      </c>
      <c r="BQ56" s="2">
        <v>0.350303801824964</v>
      </c>
      <c r="BR56" s="2">
        <v>0.941</v>
      </c>
      <c r="BS56" s="2">
        <v>0.5</v>
      </c>
      <c r="BT56" s="2">
        <v>1.74420788438283e-23</v>
      </c>
    </row>
    <row r="57" spans="1:72">
      <c r="A57" s="2" t="s">
        <v>540</v>
      </c>
      <c r="B57" s="2">
        <v>0</v>
      </c>
      <c r="C57" s="2">
        <v>0.293775592509287</v>
      </c>
      <c r="D57" s="2">
        <v>0.646</v>
      </c>
      <c r="E57" s="2">
        <v>0.229</v>
      </c>
      <c r="F57" s="2">
        <v>0</v>
      </c>
      <c r="G57" s="2" t="s">
        <v>541</v>
      </c>
      <c r="H57" s="2">
        <v>0</v>
      </c>
      <c r="I57" s="2">
        <v>1.92453799443665</v>
      </c>
      <c r="J57" s="2">
        <v>0.903</v>
      </c>
      <c r="K57" s="2">
        <v>0.483</v>
      </c>
      <c r="L57" s="2">
        <v>0</v>
      </c>
      <c r="M57" s="2" t="s">
        <v>437</v>
      </c>
      <c r="N57" s="2">
        <v>4.29064164758247e-254</v>
      </c>
      <c r="O57" s="2">
        <v>0.775712279941808</v>
      </c>
      <c r="P57" s="2">
        <v>0.942</v>
      </c>
      <c r="Q57" s="2">
        <v>0.654</v>
      </c>
      <c r="R57" s="2">
        <v>1.13101313830274e-250</v>
      </c>
      <c r="S57" s="2" t="s">
        <v>542</v>
      </c>
      <c r="T57" s="2">
        <v>0</v>
      </c>
      <c r="U57" s="2">
        <v>2.03648871037186</v>
      </c>
      <c r="V57" s="2">
        <v>0.843</v>
      </c>
      <c r="W57" s="2">
        <v>0.47</v>
      </c>
      <c r="X57" s="2">
        <v>0</v>
      </c>
      <c r="Y57" s="2" t="s">
        <v>543</v>
      </c>
      <c r="Z57" s="2">
        <v>0</v>
      </c>
      <c r="AA57" s="2">
        <v>0.913778502347413</v>
      </c>
      <c r="AB57" s="2">
        <v>0.717</v>
      </c>
      <c r="AC57" s="2">
        <v>0.361</v>
      </c>
      <c r="AD57" s="2">
        <v>0</v>
      </c>
      <c r="AE57" s="2" t="s">
        <v>336</v>
      </c>
      <c r="AF57" s="2">
        <v>0</v>
      </c>
      <c r="AG57" s="2">
        <v>2.4052408060765</v>
      </c>
      <c r="AH57" s="2">
        <v>0.967</v>
      </c>
      <c r="AI57" s="2">
        <v>0.176</v>
      </c>
      <c r="AJ57" s="2">
        <v>0</v>
      </c>
      <c r="AK57" s="2" t="s">
        <v>544</v>
      </c>
      <c r="AL57" s="2">
        <v>8.68309858800886e-58</v>
      </c>
      <c r="AM57" s="2">
        <v>1.18417770219156</v>
      </c>
      <c r="AN57" s="2">
        <v>0.322</v>
      </c>
      <c r="AO57" s="2">
        <v>0.057</v>
      </c>
      <c r="AP57" s="2">
        <v>2.28886478779914e-54</v>
      </c>
      <c r="AQ57" s="2" t="s">
        <v>456</v>
      </c>
      <c r="AR57" s="2">
        <v>1.38430700917569e-29</v>
      </c>
      <c r="AS57" s="2">
        <v>0.678029401972052</v>
      </c>
      <c r="AT57" s="2">
        <v>0.996</v>
      </c>
      <c r="AU57" s="2">
        <v>0.796</v>
      </c>
      <c r="AV57" s="2">
        <v>3.64903327618713e-26</v>
      </c>
      <c r="AW57" s="2" t="s">
        <v>545</v>
      </c>
      <c r="AX57" s="2">
        <v>1.69160017212437e-44</v>
      </c>
      <c r="AY57" s="2">
        <v>1.3685610377455</v>
      </c>
      <c r="AZ57" s="2">
        <v>0.88</v>
      </c>
      <c r="BA57" s="2">
        <v>0.531</v>
      </c>
      <c r="BB57" s="2">
        <v>4.45905805371983e-41</v>
      </c>
      <c r="BC57" s="2" t="s">
        <v>546</v>
      </c>
      <c r="BD57" s="2">
        <v>3.64852870067041e-7</v>
      </c>
      <c r="BE57" s="2">
        <v>0.387149384818313</v>
      </c>
      <c r="BF57" s="2">
        <v>0.456</v>
      </c>
      <c r="BG57" s="2">
        <v>0.298</v>
      </c>
      <c r="BH57" s="2">
        <v>0.000961752165496719</v>
      </c>
      <c r="BI57" s="2" t="s">
        <v>547</v>
      </c>
      <c r="BJ57" s="2">
        <v>8.59747054276803e-40</v>
      </c>
      <c r="BK57" s="2">
        <v>1.23364846076523</v>
      </c>
      <c r="BL57" s="2">
        <v>0.955</v>
      </c>
      <c r="BM57" s="2">
        <v>0.545</v>
      </c>
      <c r="BN57" s="2">
        <v>2.26629323507365e-36</v>
      </c>
      <c r="BO57" s="2" t="s">
        <v>548</v>
      </c>
      <c r="BP57" s="2">
        <v>4.13941658314261e-10</v>
      </c>
      <c r="BQ57" s="2">
        <v>0.429600130013648</v>
      </c>
      <c r="BR57" s="2">
        <v>0.706</v>
      </c>
      <c r="BS57" s="2">
        <v>0.286</v>
      </c>
      <c r="BT57" s="2">
        <v>7.05075205302316e-39</v>
      </c>
    </row>
    <row r="58" spans="1:72">
      <c r="A58" s="2" t="s">
        <v>549</v>
      </c>
      <c r="B58" s="2">
        <v>0</v>
      </c>
      <c r="C58" s="2">
        <v>1.05032063759227</v>
      </c>
      <c r="D58" s="2">
        <v>0.991</v>
      </c>
      <c r="E58" s="2">
        <v>0.893</v>
      </c>
      <c r="F58" s="2">
        <v>0</v>
      </c>
      <c r="G58" s="2" t="s">
        <v>550</v>
      </c>
      <c r="H58" s="2">
        <v>0</v>
      </c>
      <c r="I58" s="2">
        <v>0.816681790636204</v>
      </c>
      <c r="J58" s="2">
        <v>0.722</v>
      </c>
      <c r="K58" s="2">
        <v>0.225</v>
      </c>
      <c r="L58" s="2">
        <v>0</v>
      </c>
      <c r="M58" s="2" t="s">
        <v>551</v>
      </c>
      <c r="N58" s="2">
        <v>2.20890741273487e-252</v>
      </c>
      <c r="O58" s="2">
        <v>0.594406243156317</v>
      </c>
      <c r="P58" s="2">
        <v>0.495</v>
      </c>
      <c r="Q58" s="2">
        <v>0.276</v>
      </c>
      <c r="R58" s="2">
        <v>5.82267993996913e-249</v>
      </c>
      <c r="S58" s="2" t="s">
        <v>552</v>
      </c>
      <c r="T58" s="2">
        <v>0</v>
      </c>
      <c r="U58" s="2">
        <v>0.854985741463078</v>
      </c>
      <c r="V58" s="2">
        <v>0.641</v>
      </c>
      <c r="W58" s="2">
        <v>0.057</v>
      </c>
      <c r="X58" s="2">
        <v>0</v>
      </c>
      <c r="Y58" s="2" t="s">
        <v>553</v>
      </c>
      <c r="Z58" s="2">
        <v>0</v>
      </c>
      <c r="AA58" s="2">
        <v>0.873169827461566</v>
      </c>
      <c r="AB58" s="2">
        <v>0.615</v>
      </c>
      <c r="AC58" s="2">
        <v>0.348</v>
      </c>
      <c r="AD58" s="2">
        <v>0</v>
      </c>
      <c r="AE58" s="2" t="s">
        <v>554</v>
      </c>
      <c r="AF58" s="2">
        <v>0</v>
      </c>
      <c r="AG58" s="2">
        <v>0.581593170802896</v>
      </c>
      <c r="AH58" s="2">
        <v>0.703</v>
      </c>
      <c r="AI58" s="2">
        <v>0.055</v>
      </c>
      <c r="AJ58" s="2">
        <v>0</v>
      </c>
      <c r="AK58" s="2" t="s">
        <v>555</v>
      </c>
      <c r="AL58" s="2">
        <v>5.96278514726486e-55</v>
      </c>
      <c r="AM58" s="2">
        <v>0.289158984297083</v>
      </c>
      <c r="AN58" s="2">
        <v>0.461</v>
      </c>
      <c r="AO58" s="2">
        <v>0.089</v>
      </c>
      <c r="AP58" s="2">
        <v>1.57179016481902e-51</v>
      </c>
      <c r="AQ58" s="2" t="s">
        <v>373</v>
      </c>
      <c r="AR58" s="2">
        <v>1.59710867547769e-29</v>
      </c>
      <c r="AS58" s="2">
        <v>0.546271600177427</v>
      </c>
      <c r="AT58" s="2">
        <v>0.953</v>
      </c>
      <c r="AU58" s="2">
        <v>0.658</v>
      </c>
      <c r="AV58" s="2">
        <v>4.2099784685592e-26</v>
      </c>
      <c r="AW58" s="2" t="s">
        <v>556</v>
      </c>
      <c r="AX58" s="2">
        <v>8.32768761984565e-44</v>
      </c>
      <c r="AY58" s="2">
        <v>1.1498528667789</v>
      </c>
      <c r="AZ58" s="2">
        <v>0.531</v>
      </c>
      <c r="BA58" s="2">
        <v>0.027</v>
      </c>
      <c r="BB58" s="2">
        <v>2.19517845659131e-40</v>
      </c>
      <c r="BC58" s="2" t="s">
        <v>557</v>
      </c>
      <c r="BD58" s="2">
        <v>7.28193282938253e-6</v>
      </c>
      <c r="BE58" s="2">
        <v>0.310177022756783</v>
      </c>
      <c r="BF58" s="2">
        <v>0.509</v>
      </c>
      <c r="BG58" s="2">
        <v>0.376</v>
      </c>
      <c r="BH58" s="2">
        <v>0.0191951749382523</v>
      </c>
      <c r="BI58" s="2" t="s">
        <v>558</v>
      </c>
      <c r="BJ58" s="2">
        <v>4.44548483013348e-39</v>
      </c>
      <c r="BK58" s="2">
        <v>1.54314556022632</v>
      </c>
      <c r="BL58" s="2">
        <v>0.932</v>
      </c>
      <c r="BM58" s="2">
        <v>0.378</v>
      </c>
      <c r="BN58" s="2">
        <v>1.17182980122318e-35</v>
      </c>
      <c r="BO58" s="2" t="s">
        <v>559</v>
      </c>
      <c r="BP58" s="2">
        <v>4.58289176638893e-10</v>
      </c>
      <c r="BQ58" s="2">
        <v>0.656286492250211</v>
      </c>
      <c r="BR58" s="2">
        <v>0.912</v>
      </c>
      <c r="BS58" s="2">
        <v>0.567</v>
      </c>
      <c r="BT58" s="2">
        <v>0.061512974794259</v>
      </c>
    </row>
    <row r="59" spans="1:72">
      <c r="A59" s="2" t="s">
        <v>560</v>
      </c>
      <c r="B59" s="2">
        <v>0</v>
      </c>
      <c r="C59" s="2">
        <v>1.07927176667055</v>
      </c>
      <c r="D59" s="2">
        <v>0.769</v>
      </c>
      <c r="E59" s="2">
        <v>0.287</v>
      </c>
      <c r="F59" s="2">
        <v>0</v>
      </c>
      <c r="G59" s="2" t="s">
        <v>561</v>
      </c>
      <c r="H59" s="2">
        <v>0</v>
      </c>
      <c r="I59" s="2">
        <v>1.43642774143531</v>
      </c>
      <c r="J59" s="2">
        <v>0.946</v>
      </c>
      <c r="K59" s="2">
        <v>0.357</v>
      </c>
      <c r="L59" s="2">
        <v>0</v>
      </c>
      <c r="M59" s="2" t="s">
        <v>562</v>
      </c>
      <c r="N59" s="2">
        <v>8.43250939412914e-252</v>
      </c>
      <c r="O59" s="2">
        <v>0.466041197619192</v>
      </c>
      <c r="P59" s="2">
        <v>0.413</v>
      </c>
      <c r="Q59" s="2">
        <v>0.165</v>
      </c>
      <c r="R59" s="2">
        <v>2.22280947629244e-248</v>
      </c>
      <c r="S59" s="2" t="s">
        <v>563</v>
      </c>
      <c r="T59" s="2">
        <v>0</v>
      </c>
      <c r="U59" s="2">
        <v>1.35899814136972</v>
      </c>
      <c r="V59" s="2">
        <v>0.668</v>
      </c>
      <c r="W59" s="2">
        <v>0.088</v>
      </c>
      <c r="X59" s="2">
        <v>0</v>
      </c>
      <c r="Y59" s="2" t="s">
        <v>564</v>
      </c>
      <c r="Z59" s="2">
        <v>0</v>
      </c>
      <c r="AA59" s="2">
        <v>1.40204533260772</v>
      </c>
      <c r="AB59" s="2">
        <v>0.838</v>
      </c>
      <c r="AC59" s="2">
        <v>0.583</v>
      </c>
      <c r="AD59" s="2">
        <v>0</v>
      </c>
      <c r="AE59" s="2" t="s">
        <v>565</v>
      </c>
      <c r="AF59" s="2">
        <v>0</v>
      </c>
      <c r="AG59" s="2">
        <v>1.47164686678883</v>
      </c>
      <c r="AH59" s="2">
        <v>0.79</v>
      </c>
      <c r="AI59" s="2">
        <v>0.183</v>
      </c>
      <c r="AJ59" s="2">
        <v>0</v>
      </c>
      <c r="AK59" s="2" t="s">
        <v>566</v>
      </c>
      <c r="AL59" s="2">
        <v>3.22786386308144e-54</v>
      </c>
      <c r="AM59" s="2">
        <v>0.74066364969896</v>
      </c>
      <c r="AN59" s="2">
        <v>0.442</v>
      </c>
      <c r="AO59" s="2">
        <v>0.051</v>
      </c>
      <c r="AP59" s="2">
        <v>8.50864914308268e-51</v>
      </c>
      <c r="AQ59" s="2" t="s">
        <v>567</v>
      </c>
      <c r="AR59" s="2">
        <v>9.04984359301123e-29</v>
      </c>
      <c r="AS59" s="2">
        <v>0.563300669915488</v>
      </c>
      <c r="AT59" s="2">
        <v>0.905</v>
      </c>
      <c r="AU59" s="2">
        <v>0.542</v>
      </c>
      <c r="AV59" s="2">
        <v>2.38553877111776e-25</v>
      </c>
      <c r="AW59" s="2" t="s">
        <v>568</v>
      </c>
      <c r="AX59" s="2">
        <v>8.81825852085351e-44</v>
      </c>
      <c r="AY59" s="2">
        <v>1.37699091785676</v>
      </c>
      <c r="AZ59" s="2">
        <v>0.979</v>
      </c>
      <c r="BA59" s="2">
        <v>0.785</v>
      </c>
      <c r="BB59" s="2">
        <v>2.32449294609699e-40</v>
      </c>
      <c r="BC59" s="2" t="s">
        <v>569</v>
      </c>
      <c r="BD59" s="2">
        <v>1.0600414588397e-5</v>
      </c>
      <c r="BE59" s="2">
        <v>0.320186797165684</v>
      </c>
      <c r="BF59" s="2">
        <v>0.799</v>
      </c>
      <c r="BG59" s="2">
        <v>0.764</v>
      </c>
      <c r="BH59" s="2">
        <v>0.0279426928550146</v>
      </c>
      <c r="BI59" s="2" t="s">
        <v>406</v>
      </c>
      <c r="BJ59" s="2">
        <v>5.55531352977738e-39</v>
      </c>
      <c r="BK59" s="2">
        <v>0.784116722338776</v>
      </c>
      <c r="BL59" s="2">
        <v>0.83</v>
      </c>
      <c r="BM59" s="2">
        <v>0.136</v>
      </c>
      <c r="BN59" s="2">
        <v>1.46438064644932e-35</v>
      </c>
      <c r="BO59" s="2" t="s">
        <v>570</v>
      </c>
      <c r="BP59" s="2">
        <v>7.7701514192746e-10</v>
      </c>
      <c r="BQ59" s="2">
        <v>0.777534895029876</v>
      </c>
      <c r="BR59" s="2">
        <v>0.868</v>
      </c>
      <c r="BS59" s="2">
        <v>0.685</v>
      </c>
      <c r="BT59" s="2">
        <v>4.97186674017128e-5</v>
      </c>
    </row>
    <row r="60" spans="1:72">
      <c r="A60" s="2" t="s">
        <v>571</v>
      </c>
      <c r="B60" s="2">
        <v>0</v>
      </c>
      <c r="C60" s="2">
        <v>1.02660309650098</v>
      </c>
      <c r="D60" s="2">
        <v>0.917</v>
      </c>
      <c r="E60" s="2">
        <v>0.595</v>
      </c>
      <c r="F60" s="2">
        <v>0</v>
      </c>
      <c r="G60" s="2" t="s">
        <v>572</v>
      </c>
      <c r="H60" s="2">
        <v>0</v>
      </c>
      <c r="I60" s="2">
        <v>0.522757922769382</v>
      </c>
      <c r="J60" s="2">
        <v>0.502</v>
      </c>
      <c r="K60" s="2">
        <v>0.271</v>
      </c>
      <c r="L60" s="2">
        <v>0</v>
      </c>
      <c r="M60" s="2" t="s">
        <v>573</v>
      </c>
      <c r="N60" s="2">
        <v>2.38732165053457e-251</v>
      </c>
      <c r="O60" s="2">
        <v>0.84322137055243</v>
      </c>
      <c r="P60" s="2">
        <v>0.604</v>
      </c>
      <c r="Q60" s="2">
        <v>0.387</v>
      </c>
      <c r="R60" s="2">
        <v>6.29297987080913e-248</v>
      </c>
      <c r="S60" s="2" t="s">
        <v>292</v>
      </c>
      <c r="T60" s="2">
        <v>0</v>
      </c>
      <c r="U60" s="2">
        <v>0.622010089641972</v>
      </c>
      <c r="V60" s="2">
        <v>0.818</v>
      </c>
      <c r="W60" s="2">
        <v>0.524</v>
      </c>
      <c r="X60" s="2">
        <v>0</v>
      </c>
      <c r="Y60" s="2" t="s">
        <v>241</v>
      </c>
      <c r="Z60" s="2">
        <v>0</v>
      </c>
      <c r="AA60" s="2">
        <v>1.07695231952069</v>
      </c>
      <c r="AB60" s="2">
        <v>0.767</v>
      </c>
      <c r="AC60" s="2">
        <v>0.485</v>
      </c>
      <c r="AD60" s="2">
        <v>0</v>
      </c>
      <c r="AE60" s="2" t="s">
        <v>574</v>
      </c>
      <c r="AF60" s="2">
        <v>0</v>
      </c>
      <c r="AG60" s="2">
        <v>0.817308567936763</v>
      </c>
      <c r="AH60" s="2">
        <v>0.557</v>
      </c>
      <c r="AI60" s="2">
        <v>0.064</v>
      </c>
      <c r="AJ60" s="2">
        <v>0</v>
      </c>
      <c r="AK60" s="2" t="s">
        <v>496</v>
      </c>
      <c r="AL60" s="2">
        <v>1.38269151388886e-50</v>
      </c>
      <c r="AM60" s="2">
        <v>0.882780944139491</v>
      </c>
      <c r="AN60" s="2">
        <v>0.519</v>
      </c>
      <c r="AO60" s="2">
        <v>0.128</v>
      </c>
      <c r="AP60" s="2">
        <v>3.64477483061104e-47</v>
      </c>
      <c r="AQ60" s="2" t="s">
        <v>575</v>
      </c>
      <c r="AR60" s="2">
        <v>1.15250779890241e-28</v>
      </c>
      <c r="AS60" s="2">
        <v>0.577430429346207</v>
      </c>
      <c r="AT60" s="2">
        <v>0.988</v>
      </c>
      <c r="AU60" s="2">
        <v>0.627</v>
      </c>
      <c r="AV60" s="2">
        <v>3.03801055790675e-25</v>
      </c>
      <c r="AW60" s="2" t="s">
        <v>576</v>
      </c>
      <c r="AX60" s="2">
        <v>5.55340835325962e-40</v>
      </c>
      <c r="AY60" s="2">
        <v>0.939764584752885</v>
      </c>
      <c r="AZ60" s="2">
        <v>0.708</v>
      </c>
      <c r="BA60" s="2">
        <v>0.179</v>
      </c>
      <c r="BB60" s="2">
        <v>1.46387844191923e-36</v>
      </c>
      <c r="BC60" s="2" t="s">
        <v>288</v>
      </c>
      <c r="BD60" s="2">
        <v>1.76857466467904e-5</v>
      </c>
      <c r="BE60" s="2">
        <v>0.39950110454074</v>
      </c>
      <c r="BF60" s="2">
        <v>0.391</v>
      </c>
      <c r="BG60" s="2">
        <v>0.221</v>
      </c>
      <c r="BH60" s="2">
        <v>0.0466196281609394</v>
      </c>
      <c r="BI60" s="2" t="s">
        <v>281</v>
      </c>
      <c r="BJ60" s="2">
        <v>1.672253184355e-38</v>
      </c>
      <c r="BK60" s="2">
        <v>0.320408259004615</v>
      </c>
      <c r="BL60" s="2">
        <v>0.784</v>
      </c>
      <c r="BM60" s="2">
        <v>0.163</v>
      </c>
      <c r="BN60" s="2">
        <v>4.40805939395978e-35</v>
      </c>
      <c r="BO60" s="2" t="s">
        <v>577</v>
      </c>
      <c r="BP60" s="2">
        <v>1.55119192998407e-9</v>
      </c>
      <c r="BQ60" s="2">
        <v>0.556221903172522</v>
      </c>
      <c r="BR60" s="2">
        <v>0.956</v>
      </c>
      <c r="BS60" s="2">
        <v>0.747</v>
      </c>
      <c r="BT60" s="2">
        <v>2.04821191412078e-6</v>
      </c>
    </row>
    <row r="61" spans="1:72">
      <c r="A61" s="2" t="s">
        <v>578</v>
      </c>
      <c r="B61" s="2">
        <v>0</v>
      </c>
      <c r="C61" s="2">
        <v>0.641599147648879</v>
      </c>
      <c r="D61" s="2">
        <v>0.91</v>
      </c>
      <c r="E61" s="2">
        <v>0.746</v>
      </c>
      <c r="F61" s="2">
        <v>0</v>
      </c>
      <c r="G61" s="2" t="s">
        <v>579</v>
      </c>
      <c r="H61" s="2">
        <v>0</v>
      </c>
      <c r="I61" s="2">
        <v>0.553448572195698</v>
      </c>
      <c r="J61" s="2">
        <v>0.513</v>
      </c>
      <c r="K61" s="2">
        <v>0.224</v>
      </c>
      <c r="L61" s="2">
        <v>0</v>
      </c>
      <c r="M61" s="2" t="s">
        <v>580</v>
      </c>
      <c r="N61" s="2">
        <v>6.37487495078888e-247</v>
      </c>
      <c r="O61" s="2">
        <v>0.999248710502616</v>
      </c>
      <c r="P61" s="2">
        <v>0.809</v>
      </c>
      <c r="Q61" s="2">
        <v>0.627</v>
      </c>
      <c r="R61" s="2">
        <v>1.68041703702795e-243</v>
      </c>
      <c r="S61" s="2" t="s">
        <v>62</v>
      </c>
      <c r="T61" s="2">
        <v>0</v>
      </c>
      <c r="U61" s="2">
        <v>1.23279546329079</v>
      </c>
      <c r="V61" s="2">
        <v>0.817</v>
      </c>
      <c r="W61" s="2">
        <v>0.381</v>
      </c>
      <c r="X61" s="2">
        <v>0</v>
      </c>
      <c r="Y61" s="2" t="s">
        <v>581</v>
      </c>
      <c r="Z61" s="2">
        <v>0</v>
      </c>
      <c r="AA61" s="2">
        <v>1.60340914025947</v>
      </c>
      <c r="AB61" s="2">
        <v>0.954</v>
      </c>
      <c r="AC61" s="2">
        <v>0.677</v>
      </c>
      <c r="AD61" s="2">
        <v>0</v>
      </c>
      <c r="AE61" s="2" t="s">
        <v>582</v>
      </c>
      <c r="AF61" s="2">
        <v>0</v>
      </c>
      <c r="AG61" s="2">
        <v>0.799599634929243</v>
      </c>
      <c r="AH61" s="2">
        <v>0.7</v>
      </c>
      <c r="AI61" s="2">
        <v>0.189</v>
      </c>
      <c r="AJ61" s="2">
        <v>0</v>
      </c>
      <c r="AK61" s="2" t="s">
        <v>583</v>
      </c>
      <c r="AL61" s="2">
        <v>1.90068083216888e-49</v>
      </c>
      <c r="AM61" s="2">
        <v>1.11561485875622</v>
      </c>
      <c r="AN61" s="2">
        <v>0.961</v>
      </c>
      <c r="AO61" s="2">
        <v>0.74</v>
      </c>
      <c r="AP61" s="2">
        <v>5.01019467359718e-46</v>
      </c>
      <c r="AQ61" s="2" t="s">
        <v>584</v>
      </c>
      <c r="AR61" s="2">
        <v>1.27553869385508e-28</v>
      </c>
      <c r="AS61" s="2">
        <v>0.508810867589372</v>
      </c>
      <c r="AT61" s="2">
        <v>0.945</v>
      </c>
      <c r="AU61" s="2">
        <v>0.619</v>
      </c>
      <c r="AV61" s="2">
        <v>3.362319997002e-25</v>
      </c>
      <c r="AW61" s="2" t="s">
        <v>481</v>
      </c>
      <c r="AX61" s="2">
        <v>1.47083483365181e-39</v>
      </c>
      <c r="AY61" s="2">
        <v>1.01036863250322</v>
      </c>
      <c r="AZ61" s="2">
        <v>0.844</v>
      </c>
      <c r="BA61" s="2">
        <v>0.542</v>
      </c>
      <c r="BB61" s="2">
        <v>3.87712062150616e-36</v>
      </c>
      <c r="BC61" s="2" t="s">
        <v>585</v>
      </c>
      <c r="BD61" s="2">
        <v>8.09684333023452e-5</v>
      </c>
      <c r="BE61" s="2">
        <v>0.603531829167332</v>
      </c>
      <c r="BF61" s="2">
        <v>0.953</v>
      </c>
      <c r="BG61" s="2">
        <v>0.942</v>
      </c>
      <c r="BH61" s="2">
        <v>0.213432790184982</v>
      </c>
      <c r="BI61" s="2" t="s">
        <v>586</v>
      </c>
      <c r="BJ61" s="2">
        <v>2.30044869278391e-38</v>
      </c>
      <c r="BK61" s="2">
        <v>1.24861487188118</v>
      </c>
      <c r="BL61" s="2">
        <v>0.932</v>
      </c>
      <c r="BM61" s="2">
        <v>0.306</v>
      </c>
      <c r="BN61" s="2">
        <v>6.0639827541784e-35</v>
      </c>
      <c r="BO61" s="2" t="s">
        <v>462</v>
      </c>
      <c r="BP61" s="2">
        <v>2.36060455777778e-9</v>
      </c>
      <c r="BQ61" s="2">
        <v>1.12152415862415</v>
      </c>
      <c r="BR61" s="2">
        <v>0.985</v>
      </c>
      <c r="BS61" s="2">
        <v>0.611</v>
      </c>
      <c r="BT61" s="2">
        <v>2.46612660767503e-15</v>
      </c>
    </row>
    <row r="62" spans="1:72">
      <c r="A62" s="2" t="s">
        <v>587</v>
      </c>
      <c r="B62" s="2">
        <v>0</v>
      </c>
      <c r="C62" s="2">
        <v>1.02931228668551</v>
      </c>
      <c r="D62" s="2">
        <v>0.73</v>
      </c>
      <c r="E62" s="2">
        <v>0.202</v>
      </c>
      <c r="F62" s="2">
        <v>0</v>
      </c>
      <c r="G62" s="2" t="s">
        <v>588</v>
      </c>
      <c r="H62" s="2">
        <v>0</v>
      </c>
      <c r="I62" s="2">
        <v>1.7281607233058</v>
      </c>
      <c r="J62" s="2">
        <v>0.95</v>
      </c>
      <c r="K62" s="2">
        <v>0.49</v>
      </c>
      <c r="L62" s="2">
        <v>0</v>
      </c>
      <c r="M62" s="2" t="s">
        <v>524</v>
      </c>
      <c r="N62" s="2">
        <v>4.32391035927924e-242</v>
      </c>
      <c r="O62" s="2">
        <v>0.86335647795251</v>
      </c>
      <c r="P62" s="2">
        <v>0.678</v>
      </c>
      <c r="Q62" s="2">
        <v>0.461</v>
      </c>
      <c r="R62" s="2">
        <v>1.13978277070601e-238</v>
      </c>
      <c r="S62" s="2" t="s">
        <v>589</v>
      </c>
      <c r="T62" s="2">
        <v>0</v>
      </c>
      <c r="U62" s="2">
        <v>1.40283124990361</v>
      </c>
      <c r="V62" s="2">
        <v>0.824</v>
      </c>
      <c r="W62" s="2">
        <v>0.061</v>
      </c>
      <c r="X62" s="2">
        <v>0</v>
      </c>
      <c r="Y62" s="2" t="s">
        <v>590</v>
      </c>
      <c r="Z62" s="2">
        <v>0</v>
      </c>
      <c r="AA62" s="2">
        <v>1.12737753478654</v>
      </c>
      <c r="AB62" s="2">
        <v>0.702</v>
      </c>
      <c r="AC62" s="2">
        <v>0.316</v>
      </c>
      <c r="AD62" s="2">
        <v>0</v>
      </c>
      <c r="AE62" s="2" t="s">
        <v>591</v>
      </c>
      <c r="AF62" s="2">
        <v>0</v>
      </c>
      <c r="AG62" s="2">
        <v>1.22882929682385</v>
      </c>
      <c r="AH62" s="2">
        <v>0.662</v>
      </c>
      <c r="AI62" s="2">
        <v>0.028</v>
      </c>
      <c r="AJ62" s="2">
        <v>0</v>
      </c>
      <c r="AK62" s="2" t="s">
        <v>592</v>
      </c>
      <c r="AL62" s="2">
        <v>3.5126914252201e-49</v>
      </c>
      <c r="AM62" s="2">
        <v>0.318211178046396</v>
      </c>
      <c r="AN62" s="2">
        <v>0.376</v>
      </c>
      <c r="AO62" s="2">
        <v>0.084</v>
      </c>
      <c r="AP62" s="2">
        <v>9.25945459688018e-46</v>
      </c>
      <c r="AQ62" s="2" t="s">
        <v>593</v>
      </c>
      <c r="AR62" s="2">
        <v>1.62409242711808e-28</v>
      </c>
      <c r="AS62" s="2">
        <v>0.786368055068895</v>
      </c>
      <c r="AT62" s="2">
        <v>0.466</v>
      </c>
      <c r="AU62" s="2">
        <v>0.044</v>
      </c>
      <c r="AV62" s="2">
        <v>4.28110763788326e-25</v>
      </c>
      <c r="AW62" s="2" t="s">
        <v>594</v>
      </c>
      <c r="AX62" s="2">
        <v>1.87788671618988e-39</v>
      </c>
      <c r="AY62" s="2">
        <v>0.902241335782546</v>
      </c>
      <c r="AZ62" s="2">
        <v>0.896</v>
      </c>
      <c r="BA62" s="2">
        <v>0.567</v>
      </c>
      <c r="BB62" s="2">
        <v>4.95010938387653e-36</v>
      </c>
      <c r="BC62" s="2" t="s">
        <v>280</v>
      </c>
      <c r="BD62" s="2">
        <v>0.000177165370009158</v>
      </c>
      <c r="BE62" s="2">
        <v>0.434940937846231</v>
      </c>
      <c r="BF62" s="2">
        <v>0.331</v>
      </c>
      <c r="BG62" s="2">
        <v>0.165</v>
      </c>
      <c r="BH62" s="2">
        <v>0.467007915344141</v>
      </c>
      <c r="BI62" s="2" t="s">
        <v>595</v>
      </c>
      <c r="BJ62" s="2">
        <v>4.66951719361824e-37</v>
      </c>
      <c r="BK62" s="2">
        <v>0.857019278592518</v>
      </c>
      <c r="BL62" s="2">
        <v>0.943</v>
      </c>
      <c r="BM62" s="2">
        <v>0.371</v>
      </c>
      <c r="BN62" s="2">
        <v>1.23088473223777e-33</v>
      </c>
      <c r="BO62" s="2" t="s">
        <v>596</v>
      </c>
      <c r="BP62" s="2">
        <v>3.72423756341187e-9</v>
      </c>
      <c r="BQ62" s="2">
        <v>0.844812117753233</v>
      </c>
      <c r="BR62" s="2">
        <v>0.868</v>
      </c>
      <c r="BS62" s="2">
        <v>0.523</v>
      </c>
      <c r="BT62" s="2">
        <v>0.0109288565062716</v>
      </c>
    </row>
    <row r="63" spans="1:72">
      <c r="A63" s="2" t="s">
        <v>597</v>
      </c>
      <c r="B63" s="2">
        <v>0</v>
      </c>
      <c r="C63" s="2">
        <v>1.22717318440592</v>
      </c>
      <c r="D63" s="2">
        <v>0.871</v>
      </c>
      <c r="E63" s="2">
        <v>0.309</v>
      </c>
      <c r="F63" s="2">
        <v>0</v>
      </c>
      <c r="G63" s="2" t="s">
        <v>598</v>
      </c>
      <c r="H63" s="2">
        <v>0</v>
      </c>
      <c r="I63" s="2">
        <v>0.325633238641442</v>
      </c>
      <c r="J63" s="2">
        <v>0.309</v>
      </c>
      <c r="K63" s="2">
        <v>0.12</v>
      </c>
      <c r="L63" s="2">
        <v>0</v>
      </c>
      <c r="M63" s="2" t="s">
        <v>599</v>
      </c>
      <c r="N63" s="2">
        <v>8.68492599500133e-238</v>
      </c>
      <c r="O63" s="2">
        <v>0.516375691548317</v>
      </c>
      <c r="P63" s="2">
        <v>0.996</v>
      </c>
      <c r="Q63" s="2">
        <v>0.802</v>
      </c>
      <c r="R63" s="2">
        <v>2.28934649228235e-234</v>
      </c>
      <c r="S63" s="2" t="s">
        <v>600</v>
      </c>
      <c r="T63" s="2">
        <v>0</v>
      </c>
      <c r="U63" s="2">
        <v>1.08872064669834</v>
      </c>
      <c r="V63" s="2">
        <v>0.69</v>
      </c>
      <c r="W63" s="2">
        <v>0.34</v>
      </c>
      <c r="X63" s="2">
        <v>0</v>
      </c>
      <c r="Y63" s="2" t="s">
        <v>364</v>
      </c>
      <c r="Z63" s="2">
        <v>0</v>
      </c>
      <c r="AA63" s="2">
        <v>0.856453968813457</v>
      </c>
      <c r="AB63" s="2">
        <v>0.686</v>
      </c>
      <c r="AC63" s="2">
        <v>0.355</v>
      </c>
      <c r="AD63" s="2">
        <v>0</v>
      </c>
      <c r="AE63" s="2" t="s">
        <v>601</v>
      </c>
      <c r="AF63" s="2">
        <v>0</v>
      </c>
      <c r="AG63" s="2">
        <v>1.10884540750764</v>
      </c>
      <c r="AH63" s="2">
        <v>0.824</v>
      </c>
      <c r="AI63" s="2">
        <v>0.119</v>
      </c>
      <c r="AJ63" s="2">
        <v>0</v>
      </c>
      <c r="AK63" s="2" t="s">
        <v>602</v>
      </c>
      <c r="AL63" s="2">
        <v>2.70915453013794e-48</v>
      </c>
      <c r="AM63" s="2">
        <v>3.82440397624452</v>
      </c>
      <c r="AN63" s="2">
        <v>0.643</v>
      </c>
      <c r="AO63" s="2">
        <v>0.417</v>
      </c>
      <c r="AP63" s="2">
        <v>7.14133134144362e-45</v>
      </c>
      <c r="AQ63" s="2" t="s">
        <v>207</v>
      </c>
      <c r="AR63" s="2">
        <v>1.93193250874082e-28</v>
      </c>
      <c r="AS63" s="2">
        <v>0.432160680052924</v>
      </c>
      <c r="AT63" s="2">
        <v>0.806</v>
      </c>
      <c r="AU63" s="2">
        <v>0.476</v>
      </c>
      <c r="AV63" s="2">
        <v>5.09257409304079e-25</v>
      </c>
      <c r="AW63" s="2" t="s">
        <v>110</v>
      </c>
      <c r="AX63" s="2">
        <v>2.72651387163474e-38</v>
      </c>
      <c r="AY63" s="2">
        <v>0.455372265765951</v>
      </c>
      <c r="AZ63" s="2">
        <v>0.516</v>
      </c>
      <c r="BA63" s="2">
        <v>0.075</v>
      </c>
      <c r="BB63" s="2">
        <v>7.18709056562918e-35</v>
      </c>
      <c r="BC63" s="2" t="s">
        <v>603</v>
      </c>
      <c r="BD63" s="2">
        <v>0.000215101404927889</v>
      </c>
      <c r="BE63" s="2">
        <v>0.252568961125399</v>
      </c>
      <c r="BF63" s="2">
        <v>0.544</v>
      </c>
      <c r="BG63" s="2">
        <v>0.458</v>
      </c>
      <c r="BH63" s="2">
        <v>0.567007303389917</v>
      </c>
      <c r="BI63" s="2" t="s">
        <v>445</v>
      </c>
      <c r="BJ63" s="2">
        <v>3.13048052789542e-36</v>
      </c>
      <c r="BK63" s="2">
        <v>0.564238466119812</v>
      </c>
      <c r="BL63" s="2">
        <v>0.875</v>
      </c>
      <c r="BM63" s="2">
        <v>0.249</v>
      </c>
      <c r="BN63" s="2">
        <v>8.25194667153234e-33</v>
      </c>
      <c r="BO63" s="2" t="s">
        <v>604</v>
      </c>
      <c r="BP63" s="2">
        <v>4.36804697459563e-9</v>
      </c>
      <c r="BQ63" s="2">
        <v>0.362509632345744</v>
      </c>
      <c r="BR63" s="2">
        <v>0.897</v>
      </c>
      <c r="BS63" s="2">
        <v>0.469</v>
      </c>
      <c r="BT63" s="2">
        <v>2.43388663347291e-7</v>
      </c>
    </row>
    <row r="64" spans="1:72">
      <c r="A64" s="2" t="s">
        <v>605</v>
      </c>
      <c r="B64" s="2">
        <v>0</v>
      </c>
      <c r="C64" s="2">
        <v>0.613021773562155</v>
      </c>
      <c r="D64" s="2">
        <v>0.749</v>
      </c>
      <c r="E64" s="2">
        <v>0.138</v>
      </c>
      <c r="F64" s="2">
        <v>0</v>
      </c>
      <c r="G64" s="2" t="s">
        <v>606</v>
      </c>
      <c r="H64" s="2">
        <v>0</v>
      </c>
      <c r="I64" s="2">
        <v>0.753624644254641</v>
      </c>
      <c r="J64" s="2">
        <v>0.67</v>
      </c>
      <c r="K64" s="2">
        <v>0.199</v>
      </c>
      <c r="L64" s="2">
        <v>0</v>
      </c>
      <c r="M64" s="2" t="s">
        <v>418</v>
      </c>
      <c r="N64" s="2">
        <v>5.72358592714158e-235</v>
      </c>
      <c r="O64" s="2">
        <v>0.671142845026455</v>
      </c>
      <c r="P64" s="2">
        <v>0.988</v>
      </c>
      <c r="Q64" s="2">
        <v>0.68</v>
      </c>
      <c r="R64" s="2">
        <v>1.50873725039452e-231</v>
      </c>
      <c r="S64" s="2" t="s">
        <v>607</v>
      </c>
      <c r="T64" s="2">
        <v>0</v>
      </c>
      <c r="U64" s="2">
        <v>1.70686255318214</v>
      </c>
      <c r="V64" s="2">
        <v>0.879</v>
      </c>
      <c r="W64" s="2">
        <v>0.094</v>
      </c>
      <c r="X64" s="2">
        <v>0</v>
      </c>
      <c r="Y64" s="2" t="s">
        <v>608</v>
      </c>
      <c r="Z64" s="2">
        <v>0</v>
      </c>
      <c r="AA64" s="2">
        <v>1.8946074799166</v>
      </c>
      <c r="AB64" s="2">
        <v>0.909</v>
      </c>
      <c r="AC64" s="2">
        <v>0.545</v>
      </c>
      <c r="AD64" s="2">
        <v>0</v>
      </c>
      <c r="AE64" s="2" t="s">
        <v>609</v>
      </c>
      <c r="AF64" s="2">
        <v>0</v>
      </c>
      <c r="AG64" s="2">
        <v>1.16308910083875</v>
      </c>
      <c r="AH64" s="2">
        <v>0.699</v>
      </c>
      <c r="AI64" s="2">
        <v>0.036</v>
      </c>
      <c r="AJ64" s="2">
        <v>0</v>
      </c>
      <c r="AK64" s="2" t="s">
        <v>464</v>
      </c>
      <c r="AL64" s="2">
        <v>4.58427927107426e-48</v>
      </c>
      <c r="AM64" s="2">
        <v>1.17547871567784</v>
      </c>
      <c r="AN64" s="2">
        <v>0.523</v>
      </c>
      <c r="AO64" s="2">
        <v>0.191</v>
      </c>
      <c r="AP64" s="2">
        <v>1.20841601585518e-44</v>
      </c>
      <c r="AQ64" s="2" t="s">
        <v>604</v>
      </c>
      <c r="AR64" s="2">
        <v>1.97222665495412e-28</v>
      </c>
      <c r="AS64" s="2">
        <v>0.360416601959674</v>
      </c>
      <c r="AT64" s="2">
        <v>0.822</v>
      </c>
      <c r="AU64" s="2">
        <v>0.466</v>
      </c>
      <c r="AV64" s="2">
        <v>5.19878946245907e-25</v>
      </c>
      <c r="AW64" s="2" t="s">
        <v>610</v>
      </c>
      <c r="AX64" s="2">
        <v>1.91337708316547e-35</v>
      </c>
      <c r="AY64" s="2">
        <v>0.978291505404362</v>
      </c>
      <c r="AZ64" s="2">
        <v>0.547</v>
      </c>
      <c r="BA64" s="2">
        <v>0.027</v>
      </c>
      <c r="BB64" s="2">
        <v>5.04366199122418e-32</v>
      </c>
      <c r="BC64" s="2" t="s">
        <v>596</v>
      </c>
      <c r="BD64" s="2">
        <v>0.000988736074373289</v>
      </c>
      <c r="BE64" s="2">
        <v>0.315583057798423</v>
      </c>
      <c r="BF64" s="2">
        <v>0.586</v>
      </c>
      <c r="BG64" s="2">
        <v>0.524</v>
      </c>
      <c r="BH64" s="2">
        <v>1</v>
      </c>
      <c r="BI64" s="2" t="s">
        <v>582</v>
      </c>
      <c r="BJ64" s="2">
        <v>3.84137685798605e-36</v>
      </c>
      <c r="BK64" s="2">
        <v>0.621573485797278</v>
      </c>
      <c r="BL64" s="2">
        <v>0.795</v>
      </c>
      <c r="BM64" s="2">
        <v>0.208</v>
      </c>
      <c r="BN64" s="2">
        <v>1.01258693976512e-32</v>
      </c>
      <c r="BO64" s="2" t="s">
        <v>611</v>
      </c>
      <c r="BP64" s="2">
        <v>4.58641511126543e-9</v>
      </c>
      <c r="BQ64" s="2">
        <v>0.665493537940979</v>
      </c>
      <c r="BR64" s="2">
        <v>0.985</v>
      </c>
      <c r="BS64" s="2">
        <v>0.763</v>
      </c>
      <c r="BT64" s="2">
        <v>1</v>
      </c>
    </row>
    <row r="65" spans="1:72">
      <c r="A65" s="2" t="s">
        <v>612</v>
      </c>
      <c r="B65" s="2">
        <v>0</v>
      </c>
      <c r="C65" s="2">
        <v>0.65359579448586</v>
      </c>
      <c r="D65" s="2">
        <v>0.695</v>
      </c>
      <c r="E65" s="2">
        <v>0.272</v>
      </c>
      <c r="F65" s="2">
        <v>0</v>
      </c>
      <c r="G65" s="2" t="s">
        <v>613</v>
      </c>
      <c r="H65" s="2">
        <v>0</v>
      </c>
      <c r="I65" s="2">
        <v>1.37429004835384</v>
      </c>
      <c r="J65" s="2">
        <v>0.889</v>
      </c>
      <c r="K65" s="2">
        <v>0.393</v>
      </c>
      <c r="L65" s="2">
        <v>0</v>
      </c>
      <c r="M65" s="2" t="s">
        <v>614</v>
      </c>
      <c r="N65" s="2">
        <v>3.78696367051023e-229</v>
      </c>
      <c r="O65" s="2">
        <v>1.11790177272031</v>
      </c>
      <c r="P65" s="2">
        <v>0.576</v>
      </c>
      <c r="Q65" s="2">
        <v>0.387</v>
      </c>
      <c r="R65" s="2">
        <v>9.98243623546497e-226</v>
      </c>
      <c r="S65" s="2" t="s">
        <v>615</v>
      </c>
      <c r="T65" s="2">
        <v>0</v>
      </c>
      <c r="U65" s="2">
        <v>1.5743529700168</v>
      </c>
      <c r="V65" s="2">
        <v>0.817</v>
      </c>
      <c r="W65" s="2">
        <v>0.194</v>
      </c>
      <c r="X65" s="2">
        <v>0</v>
      </c>
      <c r="Y65" s="2" t="s">
        <v>484</v>
      </c>
      <c r="Z65" s="2">
        <v>0</v>
      </c>
      <c r="AA65" s="2">
        <v>0.908183194613207</v>
      </c>
      <c r="AB65" s="2">
        <v>0.64</v>
      </c>
      <c r="AC65" s="2">
        <v>0.413</v>
      </c>
      <c r="AD65" s="2">
        <v>0</v>
      </c>
      <c r="AE65" s="2" t="s">
        <v>130</v>
      </c>
      <c r="AF65" s="2">
        <v>0</v>
      </c>
      <c r="AG65" s="2">
        <v>1.3862993967714</v>
      </c>
      <c r="AH65" s="2">
        <v>0.755</v>
      </c>
      <c r="AI65" s="2">
        <v>0.206</v>
      </c>
      <c r="AJ65" s="2">
        <v>0</v>
      </c>
      <c r="AK65" s="2" t="s">
        <v>488</v>
      </c>
      <c r="AL65" s="2">
        <v>6.13807718744685e-47</v>
      </c>
      <c r="AM65" s="2">
        <v>0.283575618031398</v>
      </c>
      <c r="AN65" s="2">
        <v>0.341</v>
      </c>
      <c r="AO65" s="2">
        <v>0.049</v>
      </c>
      <c r="AP65" s="2">
        <v>1.61799714661099e-43</v>
      </c>
      <c r="AQ65" s="2" t="s">
        <v>225</v>
      </c>
      <c r="AR65" s="2">
        <v>2.15887298238273e-28</v>
      </c>
      <c r="AS65" s="2">
        <v>0.536796995054236</v>
      </c>
      <c r="AT65" s="2">
        <v>0.605</v>
      </c>
      <c r="AU65" s="2">
        <v>0.136</v>
      </c>
      <c r="AV65" s="2">
        <v>5.69078918156089e-25</v>
      </c>
      <c r="AW65" s="2" t="s">
        <v>616</v>
      </c>
      <c r="AX65" s="2">
        <v>2.64228092150646e-35</v>
      </c>
      <c r="AY65" s="2">
        <v>0.973817016685825</v>
      </c>
      <c r="AZ65" s="2">
        <v>0.672</v>
      </c>
      <c r="BA65" s="2">
        <v>0.177</v>
      </c>
      <c r="BB65" s="2">
        <v>6.96505250909103e-32</v>
      </c>
      <c r="BC65" s="2" t="s">
        <v>617</v>
      </c>
      <c r="BD65" s="2">
        <v>0.00175118562841827</v>
      </c>
      <c r="BE65" s="2">
        <v>0.732009168979042</v>
      </c>
      <c r="BF65" s="2">
        <v>0.243</v>
      </c>
      <c r="BG65" s="2">
        <v>0.37</v>
      </c>
      <c r="BH65" s="2">
        <v>1</v>
      </c>
      <c r="BI65" s="2" t="s">
        <v>545</v>
      </c>
      <c r="BJ65" s="2">
        <v>4.74134394186975e-36</v>
      </c>
      <c r="BK65" s="2">
        <v>2.08375696859451</v>
      </c>
      <c r="BL65" s="2">
        <v>0.989</v>
      </c>
      <c r="BM65" s="2">
        <v>0.532</v>
      </c>
      <c r="BN65" s="2">
        <v>1.24981826307687e-32</v>
      </c>
      <c r="BO65" s="2" t="s">
        <v>618</v>
      </c>
      <c r="BP65" s="2">
        <v>5.86354167281532e-9</v>
      </c>
      <c r="BQ65" s="2">
        <v>0.403879936564706</v>
      </c>
      <c r="BR65" s="2">
        <v>0.838</v>
      </c>
      <c r="BS65" s="2">
        <v>0.459</v>
      </c>
      <c r="BT65" s="2">
        <v>2.63068438595783e-9</v>
      </c>
    </row>
    <row r="66" spans="1:72">
      <c r="A66" s="2" t="s">
        <v>619</v>
      </c>
      <c r="B66" s="2">
        <v>0</v>
      </c>
      <c r="C66" s="2">
        <v>0.572233135737156</v>
      </c>
      <c r="D66" s="2">
        <v>0.522</v>
      </c>
      <c r="E66" s="2">
        <v>0.142</v>
      </c>
      <c r="F66" s="2">
        <v>0</v>
      </c>
      <c r="G66" s="2" t="s">
        <v>620</v>
      </c>
      <c r="H66" s="2">
        <v>0</v>
      </c>
      <c r="I66" s="2">
        <v>1.14734810375317</v>
      </c>
      <c r="J66" s="2">
        <v>0.841</v>
      </c>
      <c r="K66" s="2">
        <v>0.387</v>
      </c>
      <c r="L66" s="2">
        <v>0</v>
      </c>
      <c r="M66" s="2" t="s">
        <v>621</v>
      </c>
      <c r="N66" s="2">
        <v>1.26692290029402e-226</v>
      </c>
      <c r="O66" s="2">
        <v>0.448261626824691</v>
      </c>
      <c r="P66" s="2">
        <v>1</v>
      </c>
      <c r="Q66" s="2">
        <v>1</v>
      </c>
      <c r="R66" s="2">
        <v>3.33960876517503e-223</v>
      </c>
      <c r="S66" s="2" t="s">
        <v>622</v>
      </c>
      <c r="T66" s="2">
        <v>0</v>
      </c>
      <c r="U66" s="2">
        <v>1.42801907797054</v>
      </c>
      <c r="V66" s="2">
        <v>0.777</v>
      </c>
      <c r="W66" s="2">
        <v>0.174</v>
      </c>
      <c r="X66" s="2">
        <v>0</v>
      </c>
      <c r="Y66" s="2" t="s">
        <v>623</v>
      </c>
      <c r="Z66" s="2">
        <v>0</v>
      </c>
      <c r="AA66" s="2">
        <v>1.00112323101899</v>
      </c>
      <c r="AB66" s="2">
        <v>0.751</v>
      </c>
      <c r="AC66" s="2">
        <v>0.384</v>
      </c>
      <c r="AD66" s="2">
        <v>0</v>
      </c>
      <c r="AE66" s="2" t="s">
        <v>624</v>
      </c>
      <c r="AF66" s="2">
        <v>0</v>
      </c>
      <c r="AG66" s="2">
        <v>0.282611585276167</v>
      </c>
      <c r="AH66" s="2">
        <v>0.601</v>
      </c>
      <c r="AI66" s="2">
        <v>0.052</v>
      </c>
      <c r="AJ66" s="2">
        <v>0</v>
      </c>
      <c r="AK66" s="2" t="s">
        <v>625</v>
      </c>
      <c r="AL66" s="2">
        <v>1.71510086289965e-46</v>
      </c>
      <c r="AM66" s="2">
        <v>0.686804477383542</v>
      </c>
      <c r="AN66" s="2">
        <v>0.849</v>
      </c>
      <c r="AO66" s="2">
        <v>0.523</v>
      </c>
      <c r="AP66" s="2">
        <v>4.52100587460348e-43</v>
      </c>
      <c r="AQ66" s="2" t="s">
        <v>322</v>
      </c>
      <c r="AR66" s="2">
        <v>2.15916400729838e-28</v>
      </c>
      <c r="AS66" s="2">
        <v>0.809551162561307</v>
      </c>
      <c r="AT66" s="2">
        <v>0.87</v>
      </c>
      <c r="AU66" s="2">
        <v>0.513</v>
      </c>
      <c r="AV66" s="2">
        <v>5.69155632323852e-25</v>
      </c>
      <c r="AW66" s="2" t="s">
        <v>224</v>
      </c>
      <c r="AX66" s="2">
        <v>1.61608773018733e-34</v>
      </c>
      <c r="AY66" s="2">
        <v>0.976876349017948</v>
      </c>
      <c r="AZ66" s="2">
        <v>0.667</v>
      </c>
      <c r="BA66" s="2">
        <v>0.147</v>
      </c>
      <c r="BB66" s="2">
        <v>4.26000725677381e-31</v>
      </c>
      <c r="BC66" s="2" t="s">
        <v>21</v>
      </c>
      <c r="BD66" s="2">
        <v>0.00225577590345478</v>
      </c>
      <c r="BE66" s="2">
        <v>0.366834934461673</v>
      </c>
      <c r="BF66" s="2">
        <v>0.609</v>
      </c>
      <c r="BG66" s="2">
        <v>0.588</v>
      </c>
      <c r="BH66" s="2">
        <v>1</v>
      </c>
      <c r="BI66" s="2" t="s">
        <v>626</v>
      </c>
      <c r="BJ66" s="2">
        <v>8.98733149646327e-36</v>
      </c>
      <c r="BK66" s="2">
        <v>1.75383596381979</v>
      </c>
      <c r="BL66" s="2">
        <v>0.909</v>
      </c>
      <c r="BM66" s="2">
        <v>0.395</v>
      </c>
      <c r="BN66" s="2">
        <v>2.36906058246772e-32</v>
      </c>
      <c r="BO66" s="2" t="s">
        <v>627</v>
      </c>
      <c r="BP66" s="2">
        <v>1.88614064498152e-8</v>
      </c>
      <c r="BQ66" s="2">
        <v>0.802517898894638</v>
      </c>
      <c r="BR66" s="2">
        <v>0.971</v>
      </c>
      <c r="BS66" s="2">
        <v>0.699</v>
      </c>
      <c r="BT66" s="2">
        <v>1</v>
      </c>
    </row>
    <row r="67" spans="1:72">
      <c r="A67" s="2" t="s">
        <v>628</v>
      </c>
      <c r="B67" s="2">
        <v>0</v>
      </c>
      <c r="C67" s="2">
        <v>2.05560957592146</v>
      </c>
      <c r="D67" s="2">
        <v>0.991</v>
      </c>
      <c r="E67" s="2">
        <v>0.523</v>
      </c>
      <c r="F67" s="2">
        <v>0</v>
      </c>
      <c r="G67" s="2" t="s">
        <v>629</v>
      </c>
      <c r="H67" s="2">
        <v>0</v>
      </c>
      <c r="I67" s="2">
        <v>0.437614144297732</v>
      </c>
      <c r="J67" s="2">
        <v>0.408</v>
      </c>
      <c r="K67" s="2">
        <v>0.194</v>
      </c>
      <c r="L67" s="2">
        <v>0</v>
      </c>
      <c r="M67" s="2" t="s">
        <v>630</v>
      </c>
      <c r="N67" s="2">
        <v>3.04395390853368e-225</v>
      </c>
      <c r="O67" s="2">
        <v>0.764248106799955</v>
      </c>
      <c r="P67" s="2">
        <v>0.57</v>
      </c>
      <c r="Q67" s="2">
        <v>0.314</v>
      </c>
      <c r="R67" s="2">
        <v>8.02386250289479e-222</v>
      </c>
      <c r="S67" s="2" t="s">
        <v>631</v>
      </c>
      <c r="T67" s="2">
        <v>0</v>
      </c>
      <c r="U67" s="2">
        <v>1.70398909689377</v>
      </c>
      <c r="V67" s="2">
        <v>0.866</v>
      </c>
      <c r="W67" s="2">
        <v>0.259</v>
      </c>
      <c r="X67" s="2">
        <v>0</v>
      </c>
      <c r="Y67" s="2" t="s">
        <v>407</v>
      </c>
      <c r="Z67" s="2">
        <v>0</v>
      </c>
      <c r="AA67" s="2">
        <v>1.51199062260207</v>
      </c>
      <c r="AB67" s="2">
        <v>0.856</v>
      </c>
      <c r="AC67" s="2">
        <v>0.518</v>
      </c>
      <c r="AD67" s="2">
        <v>0</v>
      </c>
      <c r="AE67" s="2" t="s">
        <v>632</v>
      </c>
      <c r="AF67" s="2">
        <v>0</v>
      </c>
      <c r="AG67" s="2">
        <v>0.80131402221493</v>
      </c>
      <c r="AH67" s="2">
        <v>0.751</v>
      </c>
      <c r="AI67" s="2">
        <v>0.242</v>
      </c>
      <c r="AJ67" s="2">
        <v>0</v>
      </c>
      <c r="AK67" s="2" t="s">
        <v>633</v>
      </c>
      <c r="AL67" s="2">
        <v>8.41491101267611e-46</v>
      </c>
      <c r="AM67" s="2">
        <v>0.392316200466341</v>
      </c>
      <c r="AN67" s="2">
        <v>0.318</v>
      </c>
      <c r="AO67" s="2">
        <v>0.012</v>
      </c>
      <c r="AP67" s="2">
        <v>2.21817054294142e-42</v>
      </c>
      <c r="AQ67" s="2" t="s">
        <v>634</v>
      </c>
      <c r="AR67" s="2">
        <v>3.87562099745231e-28</v>
      </c>
      <c r="AS67" s="2">
        <v>0.561350268357919</v>
      </c>
      <c r="AT67" s="2">
        <v>0.822</v>
      </c>
      <c r="AU67" s="2">
        <v>0.42</v>
      </c>
      <c r="AV67" s="2">
        <v>1.02161369492843e-24</v>
      </c>
      <c r="AW67" s="2" t="s">
        <v>635</v>
      </c>
      <c r="AX67" s="2">
        <v>1.68463509132928e-34</v>
      </c>
      <c r="AY67" s="2">
        <v>0.334611741228733</v>
      </c>
      <c r="AZ67" s="2">
        <v>0.771</v>
      </c>
      <c r="BA67" s="2">
        <v>0.319</v>
      </c>
      <c r="BB67" s="2">
        <v>4.44069810074398e-31</v>
      </c>
      <c r="BC67" s="2" t="s">
        <v>636</v>
      </c>
      <c r="BD67" s="2">
        <v>0.00264990943971544</v>
      </c>
      <c r="BE67" s="2">
        <v>0.364730591962687</v>
      </c>
      <c r="BF67" s="2">
        <v>0.45</v>
      </c>
      <c r="BG67" s="2">
        <v>0.409</v>
      </c>
      <c r="BH67" s="2">
        <v>1</v>
      </c>
      <c r="BI67" s="2" t="s">
        <v>637</v>
      </c>
      <c r="BJ67" s="2">
        <v>1.20408815337823e-35</v>
      </c>
      <c r="BK67" s="2">
        <v>0.268822225186931</v>
      </c>
      <c r="BL67" s="2">
        <v>0.67</v>
      </c>
      <c r="BM67" s="2">
        <v>0.067</v>
      </c>
      <c r="BN67" s="2">
        <v>3.17397637230501e-32</v>
      </c>
      <c r="BO67" s="2" t="s">
        <v>638</v>
      </c>
      <c r="BP67" s="2">
        <v>2.02326327032054e-8</v>
      </c>
      <c r="BQ67" s="2">
        <v>0.258357754717786</v>
      </c>
      <c r="BR67" s="2">
        <v>0.691</v>
      </c>
      <c r="BS67" s="2">
        <v>0.283</v>
      </c>
      <c r="BT67" s="2">
        <v>1.83576586370578e-8</v>
      </c>
    </row>
    <row r="68" spans="1:72">
      <c r="A68" s="2" t="s">
        <v>458</v>
      </c>
      <c r="B68" s="2">
        <v>0</v>
      </c>
      <c r="C68" s="2">
        <v>0.525091650530439</v>
      </c>
      <c r="D68" s="2">
        <v>0.851</v>
      </c>
      <c r="E68" s="2">
        <v>0.507</v>
      </c>
      <c r="F68" s="2">
        <v>0</v>
      </c>
      <c r="G68" s="2" t="s">
        <v>639</v>
      </c>
      <c r="H68" s="2">
        <v>0</v>
      </c>
      <c r="I68" s="2">
        <v>1.68396802123317</v>
      </c>
      <c r="J68" s="2">
        <v>0.898</v>
      </c>
      <c r="K68" s="2">
        <v>0.54</v>
      </c>
      <c r="L68" s="2">
        <v>0</v>
      </c>
      <c r="M68" s="2" t="s">
        <v>519</v>
      </c>
      <c r="N68" s="2">
        <v>1.16535467558277e-220</v>
      </c>
      <c r="O68" s="2">
        <v>0.395201983978701</v>
      </c>
      <c r="P68" s="2">
        <v>0.988</v>
      </c>
      <c r="Q68" s="2">
        <v>0.975</v>
      </c>
      <c r="R68" s="2">
        <v>3.07187492483618e-217</v>
      </c>
      <c r="S68" s="2" t="s">
        <v>640</v>
      </c>
      <c r="T68" s="2">
        <v>0</v>
      </c>
      <c r="U68" s="2">
        <v>0.905118755574302</v>
      </c>
      <c r="V68" s="2">
        <v>0.689</v>
      </c>
      <c r="W68" s="2">
        <v>0.151</v>
      </c>
      <c r="X68" s="2">
        <v>0</v>
      </c>
      <c r="Y68" s="2" t="s">
        <v>641</v>
      </c>
      <c r="Z68" s="2">
        <v>0</v>
      </c>
      <c r="AA68" s="2">
        <v>1.04811545337024</v>
      </c>
      <c r="AB68" s="2">
        <v>0.746</v>
      </c>
      <c r="AC68" s="2">
        <v>0.378</v>
      </c>
      <c r="AD68" s="2">
        <v>0</v>
      </c>
      <c r="AE68" s="2" t="s">
        <v>642</v>
      </c>
      <c r="AF68" s="2">
        <v>0</v>
      </c>
      <c r="AG68" s="2">
        <v>1.84965959928421</v>
      </c>
      <c r="AH68" s="2">
        <v>0.887</v>
      </c>
      <c r="AI68" s="2">
        <v>0.204</v>
      </c>
      <c r="AJ68" s="2">
        <v>0</v>
      </c>
      <c r="AK68" s="2" t="s">
        <v>643</v>
      </c>
      <c r="AL68" s="2">
        <v>1.40306482976736e-45</v>
      </c>
      <c r="AM68" s="2">
        <v>0.546923581380763</v>
      </c>
      <c r="AN68" s="2">
        <v>0.744</v>
      </c>
      <c r="AO68" s="2">
        <v>0.391</v>
      </c>
      <c r="AP68" s="2">
        <v>3.69847889126676e-42</v>
      </c>
      <c r="AQ68" s="2" t="s">
        <v>418</v>
      </c>
      <c r="AR68" s="2">
        <v>1.94979615719538e-27</v>
      </c>
      <c r="AS68" s="2">
        <v>0.607968567260964</v>
      </c>
      <c r="AT68" s="2">
        <v>0.996</v>
      </c>
      <c r="AU68" s="2">
        <v>0.699</v>
      </c>
      <c r="AV68" s="2">
        <v>5.13966267036703e-24</v>
      </c>
      <c r="AW68" s="2" t="s">
        <v>644</v>
      </c>
      <c r="AX68" s="2">
        <v>2.26108975400992e-32</v>
      </c>
      <c r="AY68" s="2">
        <v>0.412482291508712</v>
      </c>
      <c r="AZ68" s="2">
        <v>0.661</v>
      </c>
      <c r="BA68" s="2">
        <v>0.28</v>
      </c>
      <c r="BB68" s="2">
        <v>5.96023259157015e-29</v>
      </c>
      <c r="BC68" s="2" t="s">
        <v>23</v>
      </c>
      <c r="BD68" s="2">
        <v>0.00280554077615697</v>
      </c>
      <c r="BE68" s="2">
        <v>0.48704726009244</v>
      </c>
      <c r="BF68" s="2">
        <v>0.574</v>
      </c>
      <c r="BG68" s="2">
        <v>0.497</v>
      </c>
      <c r="BH68" s="2">
        <v>1</v>
      </c>
      <c r="BI68" s="2" t="s">
        <v>645</v>
      </c>
      <c r="BJ68" s="2">
        <v>2.95980885786446e-35</v>
      </c>
      <c r="BK68" s="2">
        <v>1.17375998386731</v>
      </c>
      <c r="BL68" s="2">
        <v>0.966</v>
      </c>
      <c r="BM68" s="2">
        <v>0.373</v>
      </c>
      <c r="BN68" s="2">
        <v>7.80205614933072e-32</v>
      </c>
      <c r="BO68" s="2" t="s">
        <v>646</v>
      </c>
      <c r="BP68" s="2">
        <v>3.55708180628714e-8</v>
      </c>
      <c r="BQ68" s="2">
        <v>0.708786642917696</v>
      </c>
      <c r="BR68" s="2">
        <v>1</v>
      </c>
      <c r="BS68" s="2">
        <v>0.816</v>
      </c>
      <c r="BT68" s="2">
        <v>1</v>
      </c>
    </row>
    <row r="69" spans="1:72">
      <c r="A69" s="2" t="s">
        <v>647</v>
      </c>
      <c r="B69" s="2">
        <v>0</v>
      </c>
      <c r="C69" s="2">
        <v>1.00843789025034</v>
      </c>
      <c r="D69" s="2">
        <v>0.858</v>
      </c>
      <c r="E69" s="2">
        <v>0.372</v>
      </c>
      <c r="F69" s="2">
        <v>0</v>
      </c>
      <c r="G69" s="2" t="s">
        <v>648</v>
      </c>
      <c r="H69" s="2">
        <v>0</v>
      </c>
      <c r="I69" s="2">
        <v>2.05008293124997</v>
      </c>
      <c r="J69" s="2">
        <v>0.986</v>
      </c>
      <c r="K69" s="2">
        <v>0.463</v>
      </c>
      <c r="L69" s="2">
        <v>0</v>
      </c>
      <c r="M69" s="2" t="s">
        <v>649</v>
      </c>
      <c r="N69" s="2">
        <v>2.03192995158145e-219</v>
      </c>
      <c r="O69" s="2">
        <v>0.897079737836049</v>
      </c>
      <c r="P69" s="2">
        <v>0.701</v>
      </c>
      <c r="Q69" s="2">
        <v>0.463</v>
      </c>
      <c r="R69" s="2">
        <v>5.3561673523687e-216</v>
      </c>
      <c r="S69" s="2" t="s">
        <v>650</v>
      </c>
      <c r="T69" s="2">
        <v>0</v>
      </c>
      <c r="U69" s="2">
        <v>0.495047089974848</v>
      </c>
      <c r="V69" s="2">
        <v>0.595</v>
      </c>
      <c r="W69" s="2">
        <v>0.168</v>
      </c>
      <c r="X69" s="2">
        <v>0</v>
      </c>
      <c r="Y69" s="2" t="s">
        <v>651</v>
      </c>
      <c r="Z69" s="2">
        <v>0</v>
      </c>
      <c r="AA69" s="2">
        <v>0.739231479768796</v>
      </c>
      <c r="AB69" s="2">
        <v>0.56</v>
      </c>
      <c r="AC69" s="2">
        <v>0.328</v>
      </c>
      <c r="AD69" s="2">
        <v>0</v>
      </c>
      <c r="AE69" s="2" t="s">
        <v>203</v>
      </c>
      <c r="AF69" s="2">
        <v>0</v>
      </c>
      <c r="AG69" s="2">
        <v>1.40002067352095</v>
      </c>
      <c r="AH69" s="2">
        <v>0.827</v>
      </c>
      <c r="AI69" s="2">
        <v>0.182</v>
      </c>
      <c r="AJ69" s="2">
        <v>0</v>
      </c>
      <c r="AK69" s="2" t="s">
        <v>652</v>
      </c>
      <c r="AL69" s="2">
        <v>1.68835712218585e-45</v>
      </c>
      <c r="AM69" s="2">
        <v>5.28105562638994</v>
      </c>
      <c r="AN69" s="2">
        <v>0.399</v>
      </c>
      <c r="AO69" s="2">
        <v>0.138</v>
      </c>
      <c r="AP69" s="2">
        <v>4.45050937408189e-42</v>
      </c>
      <c r="AQ69" s="2" t="s">
        <v>628</v>
      </c>
      <c r="AR69" s="2">
        <v>3.05718448383509e-27</v>
      </c>
      <c r="AS69" s="2">
        <v>0.493144398553949</v>
      </c>
      <c r="AT69" s="2">
        <v>0.996</v>
      </c>
      <c r="AU69" s="2">
        <v>0.714</v>
      </c>
      <c r="AV69" s="2">
        <v>8.05873829938929e-24</v>
      </c>
      <c r="AW69" s="2" t="s">
        <v>653</v>
      </c>
      <c r="AX69" s="2">
        <v>2.47960069619577e-32</v>
      </c>
      <c r="AY69" s="2">
        <v>0.276692795763478</v>
      </c>
      <c r="AZ69" s="2">
        <v>0.771</v>
      </c>
      <c r="BA69" s="2">
        <v>0.418</v>
      </c>
      <c r="BB69" s="2">
        <v>6.53622743517205e-29</v>
      </c>
      <c r="BC69" s="2" t="s">
        <v>654</v>
      </c>
      <c r="BD69" s="2">
        <v>0.00556383390608772</v>
      </c>
      <c r="BE69" s="2">
        <v>0.25399185881248</v>
      </c>
      <c r="BF69" s="2">
        <v>0.254</v>
      </c>
      <c r="BG69" s="2">
        <v>0.07</v>
      </c>
      <c r="BH69" s="2">
        <v>1</v>
      </c>
      <c r="BI69" s="2" t="s">
        <v>655</v>
      </c>
      <c r="BJ69" s="2">
        <v>4.15529265829175e-35</v>
      </c>
      <c r="BK69" s="2">
        <v>0.429375114055954</v>
      </c>
      <c r="BL69" s="2">
        <v>0.534</v>
      </c>
      <c r="BM69" s="2">
        <v>0.006</v>
      </c>
      <c r="BN69" s="2">
        <v>1.0953351447257e-31</v>
      </c>
      <c r="BO69" s="2" t="s">
        <v>479</v>
      </c>
      <c r="BP69" s="2">
        <v>7.96591404884177e-8</v>
      </c>
      <c r="BQ69" s="2">
        <v>0.635773177591112</v>
      </c>
      <c r="BR69" s="2">
        <v>0.971</v>
      </c>
      <c r="BS69" s="2">
        <v>0.813</v>
      </c>
      <c r="BT69" s="2">
        <v>0.0101804076190066</v>
      </c>
    </row>
    <row r="70" spans="1:72">
      <c r="A70" s="2" t="s">
        <v>289</v>
      </c>
      <c r="B70" s="2">
        <v>0</v>
      </c>
      <c r="C70" s="2">
        <v>2.27386718269768</v>
      </c>
      <c r="D70" s="2">
        <v>0.985</v>
      </c>
      <c r="E70" s="2">
        <v>0.454</v>
      </c>
      <c r="F70" s="2">
        <v>0</v>
      </c>
      <c r="G70" s="2" t="s">
        <v>656</v>
      </c>
      <c r="H70" s="2">
        <v>0</v>
      </c>
      <c r="I70" s="2">
        <v>0.597236672789411</v>
      </c>
      <c r="J70" s="2">
        <v>0.449</v>
      </c>
      <c r="K70" s="2">
        <v>0.214</v>
      </c>
      <c r="L70" s="2">
        <v>0</v>
      </c>
      <c r="M70" s="2" t="s">
        <v>657</v>
      </c>
      <c r="N70" s="2">
        <v>2.90235139221146e-214</v>
      </c>
      <c r="O70" s="2">
        <v>0.571712976907265</v>
      </c>
      <c r="P70" s="2">
        <v>0.524</v>
      </c>
      <c r="Q70" s="2">
        <v>0.34</v>
      </c>
      <c r="R70" s="2">
        <v>7.6505982698694e-211</v>
      </c>
      <c r="S70" s="2" t="s">
        <v>576</v>
      </c>
      <c r="T70" s="2">
        <v>0</v>
      </c>
      <c r="U70" s="2">
        <v>1.39156045922241</v>
      </c>
      <c r="V70" s="2">
        <v>0.747</v>
      </c>
      <c r="W70" s="2">
        <v>0.103</v>
      </c>
      <c r="X70" s="2">
        <v>0</v>
      </c>
      <c r="Y70" s="2" t="s">
        <v>658</v>
      </c>
      <c r="Z70" s="2">
        <v>0</v>
      </c>
      <c r="AA70" s="2">
        <v>0.3824986891431</v>
      </c>
      <c r="AB70" s="2">
        <v>0.375</v>
      </c>
      <c r="AC70" s="2">
        <v>0.157</v>
      </c>
      <c r="AD70" s="2">
        <v>0</v>
      </c>
      <c r="AE70" s="2" t="s">
        <v>406</v>
      </c>
      <c r="AF70" s="2">
        <v>0</v>
      </c>
      <c r="AG70" s="2">
        <v>1.59952937253658</v>
      </c>
      <c r="AH70" s="2">
        <v>0.76</v>
      </c>
      <c r="AI70" s="2">
        <v>0.112</v>
      </c>
      <c r="AJ70" s="2">
        <v>0</v>
      </c>
      <c r="AK70" s="2" t="s">
        <v>378</v>
      </c>
      <c r="AL70" s="2">
        <v>1.13235960914839e-44</v>
      </c>
      <c r="AM70" s="2">
        <v>0.394742072950534</v>
      </c>
      <c r="AN70" s="2">
        <v>0.302</v>
      </c>
      <c r="AO70" s="2">
        <v>0.05</v>
      </c>
      <c r="AP70" s="2">
        <v>2.98489992971517e-41</v>
      </c>
      <c r="AQ70" s="2" t="s">
        <v>659</v>
      </c>
      <c r="AR70" s="2">
        <v>3.39390057719093e-27</v>
      </c>
      <c r="AS70" s="2">
        <v>0.535608640812184</v>
      </c>
      <c r="AT70" s="2">
        <v>0.925</v>
      </c>
      <c r="AU70" s="2">
        <v>0.569</v>
      </c>
      <c r="AV70" s="2">
        <v>8.9463219214753e-24</v>
      </c>
      <c r="AW70" s="2" t="s">
        <v>660</v>
      </c>
      <c r="AX70" s="2">
        <v>4.65940460867306e-32</v>
      </c>
      <c r="AY70" s="2">
        <v>1.07511487239539</v>
      </c>
      <c r="AZ70" s="2">
        <v>0.802</v>
      </c>
      <c r="BA70" s="2">
        <v>0.453</v>
      </c>
      <c r="BB70" s="2">
        <v>1.22821905484622e-28</v>
      </c>
      <c r="BC70" s="2" t="s">
        <v>169</v>
      </c>
      <c r="BD70" s="2">
        <v>0.00645426190656407</v>
      </c>
      <c r="BE70" s="2">
        <v>0.700338226158441</v>
      </c>
      <c r="BF70" s="2">
        <v>0.864</v>
      </c>
      <c r="BG70" s="2">
        <v>0.894</v>
      </c>
      <c r="BH70" s="2">
        <v>1</v>
      </c>
      <c r="BI70" s="2" t="s">
        <v>661</v>
      </c>
      <c r="BJ70" s="2">
        <v>2.97074509904257e-34</v>
      </c>
      <c r="BK70" s="2">
        <v>1.33210894654491</v>
      </c>
      <c r="BL70" s="2">
        <v>0.83</v>
      </c>
      <c r="BM70" s="2">
        <v>0.179</v>
      </c>
      <c r="BN70" s="2">
        <v>7.83088408107623e-31</v>
      </c>
      <c r="BO70" s="2" t="s">
        <v>662</v>
      </c>
      <c r="BP70" s="2">
        <v>1.83000279178386e-7</v>
      </c>
      <c r="BQ70" s="2">
        <v>0.660618806122432</v>
      </c>
      <c r="BR70" s="2">
        <v>0.353</v>
      </c>
      <c r="BS70" s="2">
        <v>0.007</v>
      </c>
      <c r="BT70" s="2">
        <v>9.37646764137291e-5</v>
      </c>
    </row>
    <row r="71" spans="1:72">
      <c r="A71" s="2" t="s">
        <v>663</v>
      </c>
      <c r="B71" s="2">
        <v>0</v>
      </c>
      <c r="C71" s="2">
        <v>0.284685509234954</v>
      </c>
      <c r="D71" s="2">
        <v>0.71</v>
      </c>
      <c r="E71" s="2">
        <v>0.43</v>
      </c>
      <c r="F71" s="2">
        <v>0</v>
      </c>
      <c r="G71" s="2" t="s">
        <v>664</v>
      </c>
      <c r="H71" s="2">
        <v>0</v>
      </c>
      <c r="I71" s="2">
        <v>1.16023084515549</v>
      </c>
      <c r="J71" s="2">
        <v>0.855</v>
      </c>
      <c r="K71" s="2">
        <v>0.354</v>
      </c>
      <c r="L71" s="2">
        <v>0</v>
      </c>
      <c r="M71" s="2" t="s">
        <v>646</v>
      </c>
      <c r="N71" s="2">
        <v>1.55730106765782e-211</v>
      </c>
      <c r="O71" s="2">
        <v>0.554807780970784</v>
      </c>
      <c r="P71" s="2">
        <v>0.93</v>
      </c>
      <c r="Q71" s="2">
        <v>0.807</v>
      </c>
      <c r="R71" s="2">
        <v>4.10504561434601e-208</v>
      </c>
      <c r="S71" s="2" t="s">
        <v>665</v>
      </c>
      <c r="T71" s="2">
        <v>0</v>
      </c>
      <c r="U71" s="2">
        <v>0.661485878758756</v>
      </c>
      <c r="V71" s="2">
        <v>0.543</v>
      </c>
      <c r="W71" s="2">
        <v>0.05</v>
      </c>
      <c r="X71" s="2">
        <v>0</v>
      </c>
      <c r="Y71" s="2" t="s">
        <v>282</v>
      </c>
      <c r="Z71" s="2">
        <v>0</v>
      </c>
      <c r="AA71" s="2">
        <v>0.75765819128568</v>
      </c>
      <c r="AB71" s="2">
        <v>1</v>
      </c>
      <c r="AC71" s="2">
        <v>1</v>
      </c>
      <c r="AD71" s="2">
        <v>0</v>
      </c>
      <c r="AE71" s="2" t="s">
        <v>131</v>
      </c>
      <c r="AF71" s="2">
        <v>0</v>
      </c>
      <c r="AG71" s="2">
        <v>0.848556338141835</v>
      </c>
      <c r="AH71" s="2">
        <v>0.71</v>
      </c>
      <c r="AI71" s="2">
        <v>0.082</v>
      </c>
      <c r="AJ71" s="2">
        <v>0</v>
      </c>
      <c r="AK71" s="2" t="s">
        <v>26</v>
      </c>
      <c r="AL71" s="2">
        <v>1.45282779147037e-43</v>
      </c>
      <c r="AM71" s="2">
        <v>0.710391547578582</v>
      </c>
      <c r="AN71" s="2">
        <v>0.5</v>
      </c>
      <c r="AO71" s="2">
        <v>0.173</v>
      </c>
      <c r="AP71" s="2">
        <v>3.82965405831589e-40</v>
      </c>
      <c r="AQ71" s="2" t="s">
        <v>666</v>
      </c>
      <c r="AR71" s="2">
        <v>6.09190526115852e-27</v>
      </c>
      <c r="AS71" s="2">
        <v>0.445414884874022</v>
      </c>
      <c r="AT71" s="2">
        <v>0.917</v>
      </c>
      <c r="AU71" s="2">
        <v>0.63</v>
      </c>
      <c r="AV71" s="2">
        <v>1.60582622684139e-23</v>
      </c>
      <c r="AW71" s="2" t="s">
        <v>667</v>
      </c>
      <c r="AX71" s="2">
        <v>5.46645549828126e-32</v>
      </c>
      <c r="AY71" s="2">
        <v>1.12717130526953</v>
      </c>
      <c r="AZ71" s="2">
        <v>0.76</v>
      </c>
      <c r="BA71" s="2">
        <v>0.423</v>
      </c>
      <c r="BB71" s="2">
        <v>1.44095766934694e-28</v>
      </c>
      <c r="BC71" s="2" t="s">
        <v>71</v>
      </c>
      <c r="BD71" s="2">
        <v>0.0088461411600082</v>
      </c>
      <c r="BE71" s="2">
        <v>0.668286802425238</v>
      </c>
      <c r="BF71" s="2">
        <v>0.651</v>
      </c>
      <c r="BG71" s="2">
        <v>0.596</v>
      </c>
      <c r="BH71" s="2">
        <v>1</v>
      </c>
      <c r="BI71" s="2" t="s">
        <v>336</v>
      </c>
      <c r="BJ71" s="2">
        <v>5.53192252722506e-34</v>
      </c>
      <c r="BK71" s="2">
        <v>1.2708728194142</v>
      </c>
      <c r="BL71" s="2">
        <v>0.886</v>
      </c>
      <c r="BM71" s="2">
        <v>0.206</v>
      </c>
      <c r="BN71" s="2">
        <v>1.45821477817652e-30</v>
      </c>
      <c r="BO71" s="2" t="s">
        <v>668</v>
      </c>
      <c r="BP71" s="2">
        <v>3.45783255162092e-7</v>
      </c>
      <c r="BQ71" s="2">
        <v>1.6670909534581</v>
      </c>
      <c r="BR71" s="2">
        <v>0.941</v>
      </c>
      <c r="BS71" s="2">
        <v>0.593</v>
      </c>
      <c r="BT71" s="2">
        <v>0.0609539914308268</v>
      </c>
    </row>
    <row r="72" spans="1:72">
      <c r="A72" s="2" t="s">
        <v>669</v>
      </c>
      <c r="B72" s="2">
        <v>0</v>
      </c>
      <c r="C72" s="2">
        <v>1.22201629566616</v>
      </c>
      <c r="D72" s="2">
        <v>0.844</v>
      </c>
      <c r="E72" s="2">
        <v>0.434</v>
      </c>
      <c r="F72" s="2">
        <v>0</v>
      </c>
      <c r="G72" s="2" t="s">
        <v>670</v>
      </c>
      <c r="H72" s="2">
        <v>0</v>
      </c>
      <c r="I72" s="2">
        <v>0.971197834265643</v>
      </c>
      <c r="J72" s="2">
        <v>0.766</v>
      </c>
      <c r="K72" s="2">
        <v>0.411</v>
      </c>
      <c r="L72" s="2">
        <v>0</v>
      </c>
      <c r="M72" s="2" t="s">
        <v>545</v>
      </c>
      <c r="N72" s="2">
        <v>2.77431209597923e-207</v>
      </c>
      <c r="O72" s="2">
        <v>0.75672657342572</v>
      </c>
      <c r="P72" s="2">
        <v>0.72</v>
      </c>
      <c r="Q72" s="2">
        <v>0.519</v>
      </c>
      <c r="R72" s="2">
        <v>7.31308668500125e-204</v>
      </c>
      <c r="S72" s="2" t="s">
        <v>671</v>
      </c>
      <c r="T72" s="2">
        <v>0</v>
      </c>
      <c r="U72" s="2">
        <v>1.05199179527165</v>
      </c>
      <c r="V72" s="2">
        <v>0.724</v>
      </c>
      <c r="W72" s="2">
        <v>0.118</v>
      </c>
      <c r="X72" s="2">
        <v>0</v>
      </c>
      <c r="Y72" s="2" t="s">
        <v>446</v>
      </c>
      <c r="Z72" s="2">
        <v>0</v>
      </c>
      <c r="AA72" s="2">
        <v>0.697278314722041</v>
      </c>
      <c r="AB72" s="2">
        <v>1</v>
      </c>
      <c r="AC72" s="2">
        <v>1</v>
      </c>
      <c r="AD72" s="2">
        <v>0</v>
      </c>
      <c r="AE72" s="2" t="s">
        <v>672</v>
      </c>
      <c r="AF72" s="2">
        <v>0</v>
      </c>
      <c r="AG72" s="2">
        <v>1.36702620093248</v>
      </c>
      <c r="AH72" s="2">
        <v>0.733</v>
      </c>
      <c r="AI72" s="2">
        <v>0.101</v>
      </c>
      <c r="AJ72" s="2">
        <v>0</v>
      </c>
      <c r="AK72" s="2" t="s">
        <v>661</v>
      </c>
      <c r="AL72" s="2">
        <v>3.90871134861978e-43</v>
      </c>
      <c r="AM72" s="2">
        <v>0.821621766286045</v>
      </c>
      <c r="AN72" s="2">
        <v>0.508</v>
      </c>
      <c r="AO72" s="2">
        <v>0.178</v>
      </c>
      <c r="AP72" s="2">
        <v>1.03033631149617e-39</v>
      </c>
      <c r="AQ72" s="2" t="s">
        <v>673</v>
      </c>
      <c r="AR72" s="2">
        <v>7.08741477230382e-27</v>
      </c>
      <c r="AS72" s="2">
        <v>0.569854184903707</v>
      </c>
      <c r="AT72" s="2">
        <v>0.972</v>
      </c>
      <c r="AU72" s="2">
        <v>0.681</v>
      </c>
      <c r="AV72" s="2">
        <v>1.86824253397929e-23</v>
      </c>
      <c r="AW72" s="2" t="s">
        <v>674</v>
      </c>
      <c r="AX72" s="2">
        <v>1.90220518231655e-31</v>
      </c>
      <c r="AY72" s="2">
        <v>0.956211015914362</v>
      </c>
      <c r="AZ72" s="2">
        <v>0.651</v>
      </c>
      <c r="BA72" s="2">
        <v>0.258</v>
      </c>
      <c r="BB72" s="2">
        <v>5.01421286058643e-28</v>
      </c>
      <c r="BC72" s="2" t="s">
        <v>675</v>
      </c>
      <c r="BD72" s="2">
        <v>0.009163872954444</v>
      </c>
      <c r="BE72" s="2">
        <v>0.259807499863831</v>
      </c>
      <c r="BF72" s="2">
        <v>0.704</v>
      </c>
      <c r="BG72" s="2">
        <v>0.709</v>
      </c>
      <c r="BH72" s="2">
        <v>1</v>
      </c>
      <c r="BI72" s="2" t="s">
        <v>295</v>
      </c>
      <c r="BJ72" s="2">
        <v>1.2457776080115e-33</v>
      </c>
      <c r="BK72" s="2">
        <v>1.11151762533189</v>
      </c>
      <c r="BL72" s="2">
        <v>0.966</v>
      </c>
      <c r="BM72" s="2">
        <v>0.38</v>
      </c>
      <c r="BN72" s="2">
        <v>3.28386977471831e-30</v>
      </c>
      <c r="BO72" s="2" t="s">
        <v>676</v>
      </c>
      <c r="BP72" s="2">
        <v>3.93004226381416e-7</v>
      </c>
      <c r="BQ72" s="2">
        <v>1.40970089818662</v>
      </c>
      <c r="BR72" s="2">
        <v>0.868</v>
      </c>
      <c r="BS72" s="2">
        <v>0.768</v>
      </c>
      <c r="BT72" s="2">
        <v>0.00389619115050133</v>
      </c>
    </row>
    <row r="73" spans="1:72">
      <c r="A73" s="2" t="s">
        <v>677</v>
      </c>
      <c r="B73" s="2">
        <v>0</v>
      </c>
      <c r="C73" s="2">
        <v>0.965040959087744</v>
      </c>
      <c r="D73" s="2">
        <v>0.78</v>
      </c>
      <c r="E73" s="2">
        <v>0.244</v>
      </c>
      <c r="F73" s="2">
        <v>0</v>
      </c>
      <c r="G73" s="2" t="s">
        <v>678</v>
      </c>
      <c r="H73" s="2">
        <v>0</v>
      </c>
      <c r="I73" s="2">
        <v>1.32763205647877</v>
      </c>
      <c r="J73" s="2">
        <v>0.859</v>
      </c>
      <c r="K73" s="2">
        <v>0.432</v>
      </c>
      <c r="L73" s="2">
        <v>0</v>
      </c>
      <c r="M73" s="2" t="s">
        <v>679</v>
      </c>
      <c r="N73" s="2">
        <v>3.47656263684304e-204</v>
      </c>
      <c r="O73" s="2">
        <v>0.687166075704295</v>
      </c>
      <c r="P73" s="2">
        <v>0.72</v>
      </c>
      <c r="Q73" s="2">
        <v>0.465</v>
      </c>
      <c r="R73" s="2">
        <v>9.16421911071826e-201</v>
      </c>
      <c r="S73" s="2" t="s">
        <v>680</v>
      </c>
      <c r="T73" s="2">
        <v>0</v>
      </c>
      <c r="U73" s="2">
        <v>0.401728258235442</v>
      </c>
      <c r="V73" s="2">
        <v>0.674</v>
      </c>
      <c r="W73" s="2">
        <v>0.116</v>
      </c>
      <c r="X73" s="2">
        <v>0</v>
      </c>
      <c r="Y73" s="2" t="s">
        <v>311</v>
      </c>
      <c r="Z73" s="2">
        <v>0</v>
      </c>
      <c r="AA73" s="2">
        <v>0.5107444850523</v>
      </c>
      <c r="AB73" s="2">
        <v>1</v>
      </c>
      <c r="AC73" s="2">
        <v>1</v>
      </c>
      <c r="AD73" s="2">
        <v>0</v>
      </c>
      <c r="AE73" s="2" t="s">
        <v>681</v>
      </c>
      <c r="AF73" s="2">
        <v>0</v>
      </c>
      <c r="AG73" s="2">
        <v>1.14406247556322</v>
      </c>
      <c r="AH73" s="2">
        <v>0.739</v>
      </c>
      <c r="AI73" s="2">
        <v>0.095</v>
      </c>
      <c r="AJ73" s="2">
        <v>0</v>
      </c>
      <c r="AK73" s="2" t="s">
        <v>428</v>
      </c>
      <c r="AL73" s="2">
        <v>1.57323099875866e-41</v>
      </c>
      <c r="AM73" s="2">
        <v>0.568229399533545</v>
      </c>
      <c r="AN73" s="2">
        <v>0.632</v>
      </c>
      <c r="AO73" s="2">
        <v>0.256</v>
      </c>
      <c r="AP73" s="2">
        <v>4.14703691272781e-38</v>
      </c>
      <c r="AQ73" s="2" t="s">
        <v>682</v>
      </c>
      <c r="AR73" s="2">
        <v>1.74212250225853e-26</v>
      </c>
      <c r="AS73" s="2">
        <v>0.520071849739853</v>
      </c>
      <c r="AT73" s="2">
        <v>0.988</v>
      </c>
      <c r="AU73" s="2">
        <v>0.766</v>
      </c>
      <c r="AV73" s="2">
        <v>4.59223491595348e-23</v>
      </c>
      <c r="AW73" s="2" t="s">
        <v>683</v>
      </c>
      <c r="AX73" s="2">
        <v>1.72608655715647e-30</v>
      </c>
      <c r="AY73" s="2">
        <v>0.830850910246311</v>
      </c>
      <c r="AZ73" s="2">
        <v>0.948</v>
      </c>
      <c r="BA73" s="2">
        <v>0.82</v>
      </c>
      <c r="BB73" s="2">
        <v>4.54996416466446e-27</v>
      </c>
      <c r="BC73" s="2" t="s">
        <v>684</v>
      </c>
      <c r="BD73" s="2">
        <v>0.0377270275209166</v>
      </c>
      <c r="BE73" s="2">
        <v>0.266816312059138</v>
      </c>
      <c r="BF73" s="2">
        <v>0.485</v>
      </c>
      <c r="BG73" s="2">
        <v>0.451</v>
      </c>
      <c r="BH73" s="2">
        <v>1</v>
      </c>
      <c r="BI73" s="2" t="s">
        <v>685</v>
      </c>
      <c r="BJ73" s="2">
        <v>1.30093698309899e-33</v>
      </c>
      <c r="BK73" s="2">
        <v>1.04733966478145</v>
      </c>
      <c r="BL73" s="2">
        <v>0.864</v>
      </c>
      <c r="BM73" s="2">
        <v>0.327</v>
      </c>
      <c r="BN73" s="2">
        <v>3.42926988744893e-30</v>
      </c>
      <c r="BO73" s="2" t="s">
        <v>686</v>
      </c>
      <c r="BP73" s="2">
        <v>5.35573181568286e-7</v>
      </c>
      <c r="BQ73" s="2">
        <v>1.12551445283594</v>
      </c>
      <c r="BR73" s="2">
        <v>0.691</v>
      </c>
      <c r="BS73" s="2">
        <v>0.451</v>
      </c>
      <c r="BT73" s="2">
        <v>0.0685006189280762</v>
      </c>
    </row>
    <row r="74" spans="1:72">
      <c r="A74" s="2" t="s">
        <v>687</v>
      </c>
      <c r="B74" s="2">
        <v>0</v>
      </c>
      <c r="C74" s="2">
        <v>0.831137945155511</v>
      </c>
      <c r="D74" s="2">
        <v>0.946</v>
      </c>
      <c r="E74" s="2">
        <v>0.698</v>
      </c>
      <c r="F74" s="2">
        <v>0</v>
      </c>
      <c r="G74" s="2" t="s">
        <v>688</v>
      </c>
      <c r="H74" s="2">
        <v>0</v>
      </c>
      <c r="I74" s="2">
        <v>0.408336836253525</v>
      </c>
      <c r="J74" s="2">
        <v>0.419</v>
      </c>
      <c r="K74" s="2">
        <v>0.178</v>
      </c>
      <c r="L74" s="2">
        <v>0</v>
      </c>
      <c r="M74" s="2" t="s">
        <v>689</v>
      </c>
      <c r="N74" s="2">
        <v>2.00528519643564e-202</v>
      </c>
      <c r="O74" s="2">
        <v>0.78571120615046</v>
      </c>
      <c r="P74" s="2">
        <v>0.615</v>
      </c>
      <c r="Q74" s="2">
        <v>0.451</v>
      </c>
      <c r="R74" s="2">
        <v>5.28593177780435e-199</v>
      </c>
      <c r="S74" s="2" t="s">
        <v>690</v>
      </c>
      <c r="T74" s="2">
        <v>0</v>
      </c>
      <c r="U74" s="2">
        <v>0.817817479493586</v>
      </c>
      <c r="V74" s="2">
        <v>0.653</v>
      </c>
      <c r="W74" s="2">
        <v>0.12</v>
      </c>
      <c r="X74" s="2">
        <v>0</v>
      </c>
      <c r="Y74" s="2" t="s">
        <v>691</v>
      </c>
      <c r="Z74" s="2">
        <v>0</v>
      </c>
      <c r="AA74" s="2">
        <v>2.1157040045457</v>
      </c>
      <c r="AB74" s="2">
        <v>0.94</v>
      </c>
      <c r="AC74" s="2">
        <v>0.491</v>
      </c>
      <c r="AD74" s="2">
        <v>0</v>
      </c>
      <c r="AE74" s="2" t="s">
        <v>26</v>
      </c>
      <c r="AF74" s="2">
        <v>0</v>
      </c>
      <c r="AG74" s="2">
        <v>1.39511523131731</v>
      </c>
      <c r="AH74" s="2">
        <v>0.841</v>
      </c>
      <c r="AI74" s="2">
        <v>0.148</v>
      </c>
      <c r="AJ74" s="2">
        <v>0</v>
      </c>
      <c r="AK74" s="2" t="s">
        <v>683</v>
      </c>
      <c r="AL74" s="2">
        <v>1.37346856276389e-40</v>
      </c>
      <c r="AM74" s="2">
        <v>0.772681825816558</v>
      </c>
      <c r="AN74" s="2">
        <v>0.965</v>
      </c>
      <c r="AO74" s="2">
        <v>0.82</v>
      </c>
      <c r="AP74" s="2">
        <v>3.62046313144562e-37</v>
      </c>
      <c r="AQ74" s="2" t="s">
        <v>692</v>
      </c>
      <c r="AR74" s="2">
        <v>7.37330406697428e-26</v>
      </c>
      <c r="AS74" s="2">
        <v>0.403154877920765</v>
      </c>
      <c r="AT74" s="2">
        <v>0.874</v>
      </c>
      <c r="AU74" s="2">
        <v>0.556</v>
      </c>
      <c r="AV74" s="2">
        <v>1.94360295205442e-22</v>
      </c>
      <c r="AW74" s="2" t="s">
        <v>693</v>
      </c>
      <c r="AX74" s="2">
        <v>8.36085813280892e-29</v>
      </c>
      <c r="AY74" s="2">
        <v>0.259035356310641</v>
      </c>
      <c r="AZ74" s="2">
        <v>0.656</v>
      </c>
      <c r="BA74" s="2">
        <v>0.287</v>
      </c>
      <c r="BB74" s="2">
        <v>2.20392220380843e-25</v>
      </c>
      <c r="BC74" s="2" t="s">
        <v>520</v>
      </c>
      <c r="BD74" s="2">
        <v>0.0383837854950701</v>
      </c>
      <c r="BE74" s="2">
        <v>0.500598031232146</v>
      </c>
      <c r="BF74" s="2">
        <v>0.355</v>
      </c>
      <c r="BG74" s="2">
        <v>0.331</v>
      </c>
      <c r="BH74" s="2">
        <v>1</v>
      </c>
      <c r="BI74" s="2" t="s">
        <v>694</v>
      </c>
      <c r="BJ74" s="2">
        <v>2.62203987441436e-33</v>
      </c>
      <c r="BK74" s="2">
        <v>1.52838404385683</v>
      </c>
      <c r="BL74" s="2">
        <v>0.898</v>
      </c>
      <c r="BM74" s="2">
        <v>0.345</v>
      </c>
      <c r="BN74" s="2">
        <v>6.91169710895624e-30</v>
      </c>
      <c r="BO74" s="2" t="s">
        <v>324</v>
      </c>
      <c r="BP74" s="2">
        <v>8.56413860776211e-7</v>
      </c>
      <c r="BQ74" s="2">
        <v>0.559717715202594</v>
      </c>
      <c r="BR74" s="2">
        <v>0.912</v>
      </c>
      <c r="BS74" s="2">
        <v>0.703</v>
      </c>
      <c r="BT74" s="2">
        <v>1</v>
      </c>
    </row>
    <row r="75" spans="1:72">
      <c r="A75" s="2" t="s">
        <v>695</v>
      </c>
      <c r="B75" s="2">
        <v>0</v>
      </c>
      <c r="C75" s="2">
        <v>1.17532695096161</v>
      </c>
      <c r="D75" s="2">
        <v>0.861</v>
      </c>
      <c r="E75" s="2">
        <v>0.485</v>
      </c>
      <c r="F75" s="2">
        <v>0</v>
      </c>
      <c r="G75" s="2" t="s">
        <v>696</v>
      </c>
      <c r="H75" s="2">
        <v>0</v>
      </c>
      <c r="I75" s="2">
        <v>0.813303953933371</v>
      </c>
      <c r="J75" s="2">
        <v>0.708</v>
      </c>
      <c r="K75" s="2">
        <v>0.304</v>
      </c>
      <c r="L75" s="2">
        <v>0</v>
      </c>
      <c r="M75" s="2" t="s">
        <v>697</v>
      </c>
      <c r="N75" s="2">
        <v>3.21604620110799e-199</v>
      </c>
      <c r="O75" s="2">
        <v>0.831880130296531</v>
      </c>
      <c r="P75" s="2">
        <v>0.804</v>
      </c>
      <c r="Q75" s="2">
        <v>0.631</v>
      </c>
      <c r="R75" s="2">
        <v>8.47749778612066e-196</v>
      </c>
      <c r="S75" s="2" t="s">
        <v>698</v>
      </c>
      <c r="T75" s="2">
        <v>0</v>
      </c>
      <c r="U75" s="2">
        <v>1.27512013940146</v>
      </c>
      <c r="V75" s="2">
        <v>0.873</v>
      </c>
      <c r="W75" s="2">
        <v>0.412</v>
      </c>
      <c r="X75" s="2">
        <v>0</v>
      </c>
      <c r="Y75" s="2" t="s">
        <v>699</v>
      </c>
      <c r="Z75" s="2">
        <v>0</v>
      </c>
      <c r="AA75" s="2">
        <v>0.917516627196976</v>
      </c>
      <c r="AB75" s="2">
        <v>1</v>
      </c>
      <c r="AC75" s="2">
        <v>1</v>
      </c>
      <c r="AD75" s="2">
        <v>0</v>
      </c>
      <c r="AE75" s="2" t="s">
        <v>700</v>
      </c>
      <c r="AF75" s="2">
        <v>0</v>
      </c>
      <c r="AG75" s="2">
        <v>2.41863196888999</v>
      </c>
      <c r="AH75" s="2">
        <v>0.98</v>
      </c>
      <c r="AI75" s="2">
        <v>0.555</v>
      </c>
      <c r="AJ75" s="2">
        <v>0</v>
      </c>
      <c r="AK75" s="2" t="s">
        <v>701</v>
      </c>
      <c r="AL75" s="2">
        <v>1.61851069970582e-32</v>
      </c>
      <c r="AM75" s="2">
        <v>0.25729021521561</v>
      </c>
      <c r="AN75" s="2">
        <v>0.469</v>
      </c>
      <c r="AO75" s="2">
        <v>0.248</v>
      </c>
      <c r="AP75" s="2">
        <v>4.26639420442453e-29</v>
      </c>
      <c r="AQ75" s="2" t="s">
        <v>43</v>
      </c>
      <c r="AR75" s="2">
        <v>2.50221528865405e-25</v>
      </c>
      <c r="AS75" s="2">
        <v>0.364160865833321</v>
      </c>
      <c r="AT75" s="2">
        <v>0.846</v>
      </c>
      <c r="AU75" s="2">
        <v>0.54</v>
      </c>
      <c r="AV75" s="2">
        <v>6.59583950089208e-22</v>
      </c>
      <c r="AW75" s="2" t="s">
        <v>661</v>
      </c>
      <c r="AX75" s="2">
        <v>6.81874083452607e-28</v>
      </c>
      <c r="AY75" s="2">
        <v>1.13719965059669</v>
      </c>
      <c r="AZ75" s="2">
        <v>0.615</v>
      </c>
      <c r="BA75" s="2">
        <v>0.178</v>
      </c>
      <c r="BB75" s="2">
        <v>1.79742008398107e-24</v>
      </c>
      <c r="BC75" s="2" t="s">
        <v>126</v>
      </c>
      <c r="BD75" s="2">
        <v>0.103228558204301</v>
      </c>
      <c r="BE75" s="2">
        <v>0.317545749803472</v>
      </c>
      <c r="BF75" s="2">
        <v>0.722</v>
      </c>
      <c r="BG75" s="2">
        <v>0.672</v>
      </c>
      <c r="BH75" s="2">
        <v>1</v>
      </c>
      <c r="BI75" s="2" t="s">
        <v>700</v>
      </c>
      <c r="BJ75" s="2">
        <v>9.71397017388195e-33</v>
      </c>
      <c r="BK75" s="2">
        <v>2.35932439514642</v>
      </c>
      <c r="BL75" s="2">
        <v>0.943</v>
      </c>
      <c r="BM75" s="2">
        <v>0.571</v>
      </c>
      <c r="BN75" s="2">
        <v>2.56060253783528e-29</v>
      </c>
      <c r="BO75" s="2" t="s">
        <v>702</v>
      </c>
      <c r="BP75" s="2">
        <v>1.01485537439146e-6</v>
      </c>
      <c r="BQ75" s="2">
        <v>0.859613488570247</v>
      </c>
      <c r="BR75" s="2">
        <v>0.809</v>
      </c>
      <c r="BS75" s="2">
        <v>0.605</v>
      </c>
      <c r="BT75" s="2">
        <v>0.922727586135448</v>
      </c>
    </row>
    <row r="76" spans="1:72">
      <c r="A76" s="2" t="s">
        <v>531</v>
      </c>
      <c r="B76" s="2">
        <v>0</v>
      </c>
      <c r="C76" s="2">
        <v>1.39611015354919</v>
      </c>
      <c r="D76" s="2">
        <v>0.939</v>
      </c>
      <c r="E76" s="2">
        <v>0.418</v>
      </c>
      <c r="F76" s="2">
        <v>0</v>
      </c>
      <c r="G76" s="2" t="s">
        <v>182</v>
      </c>
      <c r="H76" s="2">
        <v>0</v>
      </c>
      <c r="I76" s="2">
        <v>1.43280944120588</v>
      </c>
      <c r="J76" s="2">
        <v>0.837</v>
      </c>
      <c r="K76" s="2">
        <v>0.521</v>
      </c>
      <c r="L76" s="2">
        <v>0</v>
      </c>
      <c r="M76" s="2" t="s">
        <v>703</v>
      </c>
      <c r="N76" s="2">
        <v>4.04727777762547e-199</v>
      </c>
      <c r="O76" s="2">
        <v>0.581173001858364</v>
      </c>
      <c r="P76" s="2">
        <v>0.434</v>
      </c>
      <c r="Q76" s="2">
        <v>0.202</v>
      </c>
      <c r="R76" s="2">
        <v>1.06686242218207e-195</v>
      </c>
      <c r="S76" s="2" t="s">
        <v>704</v>
      </c>
      <c r="T76" s="2">
        <v>0</v>
      </c>
      <c r="U76" s="2">
        <v>0.947710777152551</v>
      </c>
      <c r="V76" s="2">
        <v>0.822</v>
      </c>
      <c r="W76" s="2">
        <v>0.506</v>
      </c>
      <c r="X76" s="2">
        <v>0</v>
      </c>
      <c r="Y76" s="2" t="s">
        <v>705</v>
      </c>
      <c r="Z76" s="2">
        <v>0</v>
      </c>
      <c r="AA76" s="2">
        <v>1.65555920014272</v>
      </c>
      <c r="AB76" s="2">
        <v>0.92</v>
      </c>
      <c r="AC76" s="2">
        <v>0.69</v>
      </c>
      <c r="AD76" s="2">
        <v>0</v>
      </c>
      <c r="AE76" s="2" t="s">
        <v>586</v>
      </c>
      <c r="AF76" s="2">
        <v>0</v>
      </c>
      <c r="AG76" s="2">
        <v>1.44334072276973</v>
      </c>
      <c r="AH76" s="2">
        <v>0.85</v>
      </c>
      <c r="AI76" s="2">
        <v>0.285</v>
      </c>
      <c r="AJ76" s="2">
        <v>0</v>
      </c>
      <c r="AK76" s="2" t="s">
        <v>706</v>
      </c>
      <c r="AL76" s="2">
        <v>3.38680626053215e-30</v>
      </c>
      <c r="AM76" s="2">
        <v>0.42319787351983</v>
      </c>
      <c r="AN76" s="2">
        <v>0.45</v>
      </c>
      <c r="AO76" s="2">
        <v>0.194</v>
      </c>
      <c r="AP76" s="2">
        <v>8.92762130276274e-27</v>
      </c>
      <c r="AQ76" s="2" t="s">
        <v>707</v>
      </c>
      <c r="AR76" s="2">
        <v>9.75787552544172e-25</v>
      </c>
      <c r="AS76" s="2">
        <v>0.440922949763466</v>
      </c>
      <c r="AT76" s="2">
        <v>0.874</v>
      </c>
      <c r="AU76" s="2">
        <v>0.547</v>
      </c>
      <c r="AV76" s="2">
        <v>2.57217598850644e-21</v>
      </c>
      <c r="AW76" s="2" t="s">
        <v>708</v>
      </c>
      <c r="AX76" s="2">
        <v>1.68622811610123e-27</v>
      </c>
      <c r="AY76" s="2">
        <v>1.85371719957511</v>
      </c>
      <c r="AZ76" s="2">
        <v>0.589</v>
      </c>
      <c r="BA76" s="2">
        <v>0.11</v>
      </c>
      <c r="BB76" s="2">
        <v>4.44489731404285e-24</v>
      </c>
      <c r="BC76" s="2" t="s">
        <v>82</v>
      </c>
      <c r="BD76" s="2">
        <v>0.150821455002664</v>
      </c>
      <c r="BE76" s="2">
        <v>0.335672505656574</v>
      </c>
      <c r="BF76" s="2">
        <v>0.698</v>
      </c>
      <c r="BG76" s="2">
        <v>0.713</v>
      </c>
      <c r="BH76" s="2">
        <v>1</v>
      </c>
      <c r="BI76" s="2" t="s">
        <v>535</v>
      </c>
      <c r="BJ76" s="2">
        <v>5.04889129106791e-32</v>
      </c>
      <c r="BK76" s="2">
        <v>1.16715873062501</v>
      </c>
      <c r="BL76" s="2">
        <v>0.807</v>
      </c>
      <c r="BM76" s="2">
        <v>0.182</v>
      </c>
      <c r="BN76" s="2">
        <v>1.3308877443255e-28</v>
      </c>
      <c r="BO76" s="2" t="s">
        <v>709</v>
      </c>
      <c r="BP76" s="2">
        <v>1.04586396741377e-6</v>
      </c>
      <c r="BQ76" s="2">
        <v>0.652957735929723</v>
      </c>
      <c r="BR76" s="2">
        <v>0.735</v>
      </c>
      <c r="BS76" s="2">
        <v>0.478</v>
      </c>
      <c r="BT76" s="2">
        <v>0.00710401112164632</v>
      </c>
    </row>
    <row r="77" spans="1:72">
      <c r="A77" s="2" t="s">
        <v>702</v>
      </c>
      <c r="B77" s="2">
        <v>0</v>
      </c>
      <c r="C77" s="2">
        <v>0.413187302173843</v>
      </c>
      <c r="D77" s="2">
        <v>0.773</v>
      </c>
      <c r="E77" s="2">
        <v>0.488</v>
      </c>
      <c r="F77" s="2">
        <v>0</v>
      </c>
      <c r="G77" s="2" t="s">
        <v>710</v>
      </c>
      <c r="H77" s="2">
        <v>0</v>
      </c>
      <c r="I77" s="2">
        <v>1.20356326081923</v>
      </c>
      <c r="J77" s="2">
        <v>0.867</v>
      </c>
      <c r="K77" s="2">
        <v>0.39</v>
      </c>
      <c r="L77" s="2">
        <v>0</v>
      </c>
      <c r="M77" s="2" t="s">
        <v>185</v>
      </c>
      <c r="N77" s="2">
        <v>5.0208763616689e-199</v>
      </c>
      <c r="O77" s="2">
        <v>0.996443879451684</v>
      </c>
      <c r="P77" s="2">
        <v>0.696</v>
      </c>
      <c r="Q77" s="2">
        <v>0.511</v>
      </c>
      <c r="R77" s="2">
        <v>1.32350300893592e-195</v>
      </c>
      <c r="S77" s="2" t="s">
        <v>711</v>
      </c>
      <c r="T77" s="2">
        <v>0</v>
      </c>
      <c r="U77" s="2">
        <v>1.28859850404874</v>
      </c>
      <c r="V77" s="2">
        <v>0.871</v>
      </c>
      <c r="W77" s="2">
        <v>0.35</v>
      </c>
      <c r="X77" s="2">
        <v>0</v>
      </c>
      <c r="Y77" s="2" t="s">
        <v>439</v>
      </c>
      <c r="Z77" s="2">
        <v>0</v>
      </c>
      <c r="AA77" s="2">
        <v>2.43019132129021</v>
      </c>
      <c r="AB77" s="2">
        <v>0.999</v>
      </c>
      <c r="AC77" s="2">
        <v>0.854</v>
      </c>
      <c r="AD77" s="2">
        <v>0</v>
      </c>
      <c r="AE77" s="2" t="s">
        <v>712</v>
      </c>
      <c r="AF77" s="2">
        <v>0</v>
      </c>
      <c r="AG77" s="2">
        <v>0.379998293847727</v>
      </c>
      <c r="AH77" s="2">
        <v>0.67</v>
      </c>
      <c r="AI77" s="2">
        <v>0.072</v>
      </c>
      <c r="AJ77" s="2">
        <v>0</v>
      </c>
      <c r="AK77" s="2" t="s">
        <v>616</v>
      </c>
      <c r="AL77" s="2">
        <v>1.50313396745751e-29</v>
      </c>
      <c r="AM77" s="2">
        <v>0.448808308043857</v>
      </c>
      <c r="AN77" s="2">
        <v>0.469</v>
      </c>
      <c r="AO77" s="2">
        <v>0.177</v>
      </c>
      <c r="AP77" s="2">
        <v>3.96226113821799e-26</v>
      </c>
      <c r="AQ77" s="2" t="s">
        <v>319</v>
      </c>
      <c r="AR77" s="2">
        <v>1.98441546597009e-24</v>
      </c>
      <c r="AS77" s="2">
        <v>0.520070584663585</v>
      </c>
      <c r="AT77" s="2">
        <v>1</v>
      </c>
      <c r="AU77" s="2">
        <v>0.801</v>
      </c>
      <c r="AV77" s="2">
        <v>5.23091916829715e-21</v>
      </c>
      <c r="AW77" s="2" t="s">
        <v>713</v>
      </c>
      <c r="AX77" s="2">
        <v>3.65110487790223e-27</v>
      </c>
      <c r="AY77" s="2">
        <v>0.623555516993311</v>
      </c>
      <c r="AZ77" s="2">
        <v>0.635</v>
      </c>
      <c r="BA77" s="2">
        <v>0.136</v>
      </c>
      <c r="BB77" s="2">
        <v>9.62431245815029e-24</v>
      </c>
      <c r="BC77" s="2" t="s">
        <v>714</v>
      </c>
      <c r="BD77" s="2">
        <v>0.217101634941965</v>
      </c>
      <c r="BE77" s="2">
        <v>0.325700855212237</v>
      </c>
      <c r="BF77" s="2">
        <v>0.396</v>
      </c>
      <c r="BG77" s="2">
        <v>0.404</v>
      </c>
      <c r="BH77" s="2">
        <v>1</v>
      </c>
      <c r="BI77" s="2" t="s">
        <v>715</v>
      </c>
      <c r="BJ77" s="2">
        <v>5.20736259448239e-32</v>
      </c>
      <c r="BK77" s="2">
        <v>1.36401323310551</v>
      </c>
      <c r="BL77" s="2">
        <v>0.909</v>
      </c>
      <c r="BM77" s="2">
        <v>0.345</v>
      </c>
      <c r="BN77" s="2">
        <v>1.37266077990556e-28</v>
      </c>
      <c r="BO77" s="2" t="s">
        <v>716</v>
      </c>
      <c r="BP77" s="2">
        <v>1.1410011968781e-6</v>
      </c>
      <c r="BQ77" s="2">
        <v>0.438057315427165</v>
      </c>
      <c r="BR77" s="2">
        <v>0.779</v>
      </c>
      <c r="BS77" s="2">
        <v>0.444</v>
      </c>
      <c r="BT77" s="2">
        <v>1.20897902332957e-5</v>
      </c>
    </row>
    <row r="78" spans="1:72">
      <c r="A78" s="2" t="s">
        <v>209</v>
      </c>
      <c r="B78" s="2">
        <v>0</v>
      </c>
      <c r="C78" s="2">
        <v>0.865881489571643</v>
      </c>
      <c r="D78" s="2">
        <v>0.999</v>
      </c>
      <c r="E78" s="2">
        <v>0.886</v>
      </c>
      <c r="F78" s="2">
        <v>0</v>
      </c>
      <c r="G78" s="2" t="s">
        <v>717</v>
      </c>
      <c r="H78" s="2">
        <v>0</v>
      </c>
      <c r="I78" s="2">
        <v>1.97048598187896</v>
      </c>
      <c r="J78" s="2">
        <v>0.979</v>
      </c>
      <c r="K78" s="2">
        <v>0.483</v>
      </c>
      <c r="L78" s="2">
        <v>0</v>
      </c>
      <c r="M78" s="2" t="s">
        <v>673</v>
      </c>
      <c r="N78" s="2">
        <v>5.58342081472573e-199</v>
      </c>
      <c r="O78" s="2">
        <v>0.542777131057075</v>
      </c>
      <c r="P78" s="2">
        <v>0.932</v>
      </c>
      <c r="Q78" s="2">
        <v>0.665</v>
      </c>
      <c r="R78" s="2">
        <v>1.4717897267617e-195</v>
      </c>
      <c r="S78" s="2" t="s">
        <v>718</v>
      </c>
      <c r="T78" s="2">
        <v>0</v>
      </c>
      <c r="U78" s="2">
        <v>1.13457076703492</v>
      </c>
      <c r="V78" s="2">
        <v>0.668</v>
      </c>
      <c r="W78" s="2">
        <v>0.121</v>
      </c>
      <c r="X78" s="2">
        <v>0</v>
      </c>
      <c r="Y78" s="2" t="s">
        <v>719</v>
      </c>
      <c r="Z78" s="2">
        <v>0</v>
      </c>
      <c r="AA78" s="2">
        <v>0.560093144251555</v>
      </c>
      <c r="AB78" s="2">
        <v>1</v>
      </c>
      <c r="AC78" s="2">
        <v>1</v>
      </c>
      <c r="AD78" s="2">
        <v>0</v>
      </c>
      <c r="AE78" s="2" t="s">
        <v>499</v>
      </c>
      <c r="AF78" s="2">
        <v>0</v>
      </c>
      <c r="AG78" s="2">
        <v>1.60709825082573</v>
      </c>
      <c r="AH78" s="2">
        <v>0.908</v>
      </c>
      <c r="AI78" s="2">
        <v>0.339</v>
      </c>
      <c r="AJ78" s="2">
        <v>0</v>
      </c>
      <c r="AK78" s="2" t="s">
        <v>720</v>
      </c>
      <c r="AL78" s="2">
        <v>4.60045766522141e-29</v>
      </c>
      <c r="AM78" s="2">
        <v>0.39259962335449</v>
      </c>
      <c r="AN78" s="2">
        <v>0.329</v>
      </c>
      <c r="AO78" s="2">
        <v>0.062</v>
      </c>
      <c r="AP78" s="2">
        <v>1.21268064055236e-25</v>
      </c>
      <c r="AQ78" s="2" t="s">
        <v>303</v>
      </c>
      <c r="AR78" s="2">
        <v>9.40145194313398e-24</v>
      </c>
      <c r="AS78" s="2">
        <v>0.560551259455569</v>
      </c>
      <c r="AT78" s="2">
        <v>0.874</v>
      </c>
      <c r="AU78" s="2">
        <v>0.585</v>
      </c>
      <c r="AV78" s="2">
        <v>2.47822273221012e-20</v>
      </c>
      <c r="AW78" s="2" t="s">
        <v>721</v>
      </c>
      <c r="AX78" s="2">
        <v>7.27313797907186e-27</v>
      </c>
      <c r="AY78" s="2">
        <v>1.02924459661195</v>
      </c>
      <c r="AZ78" s="2">
        <v>0.938</v>
      </c>
      <c r="BA78" s="2">
        <v>0.867</v>
      </c>
      <c r="BB78" s="2">
        <v>1.91719917128334e-23</v>
      </c>
      <c r="BC78" s="2" t="s">
        <v>47</v>
      </c>
      <c r="BD78" s="2">
        <v>0.28390839413023</v>
      </c>
      <c r="BE78" s="2">
        <v>0.28350696674378</v>
      </c>
      <c r="BF78" s="2">
        <v>0.485</v>
      </c>
      <c r="BG78" s="2">
        <v>0.47</v>
      </c>
      <c r="BH78" s="2">
        <v>1</v>
      </c>
      <c r="BI78" s="2" t="s">
        <v>356</v>
      </c>
      <c r="BJ78" s="2">
        <v>1.27596878661115e-31</v>
      </c>
      <c r="BK78" s="2">
        <v>0.764275503795344</v>
      </c>
      <c r="BL78" s="2">
        <v>0.727</v>
      </c>
      <c r="BM78" s="2">
        <v>0.084</v>
      </c>
      <c r="BN78" s="2">
        <v>3.36345372150698e-28</v>
      </c>
      <c r="BO78" s="2" t="s">
        <v>722</v>
      </c>
      <c r="BP78" s="2">
        <v>1.47806948046333e-6</v>
      </c>
      <c r="BQ78" s="2">
        <v>0.700763251803868</v>
      </c>
      <c r="BR78" s="2">
        <v>0.794</v>
      </c>
      <c r="BS78" s="2">
        <v>0.557</v>
      </c>
      <c r="BT78" s="2">
        <v>1.50795576624709e-7</v>
      </c>
    </row>
    <row r="79" spans="1:72">
      <c r="A79" s="2" t="s">
        <v>679</v>
      </c>
      <c r="B79" s="2">
        <v>0</v>
      </c>
      <c r="C79" s="2">
        <v>0.667933269737826</v>
      </c>
      <c r="D79" s="2">
        <v>0.73</v>
      </c>
      <c r="E79" s="2">
        <v>0.309</v>
      </c>
      <c r="F79" s="2">
        <v>0</v>
      </c>
      <c r="G79" s="2" t="s">
        <v>704</v>
      </c>
      <c r="H79" s="2">
        <v>0</v>
      </c>
      <c r="I79" s="2">
        <v>0.655175629907856</v>
      </c>
      <c r="J79" s="2">
        <v>0.78</v>
      </c>
      <c r="K79" s="2">
        <v>0.497</v>
      </c>
      <c r="L79" s="2">
        <v>0</v>
      </c>
      <c r="M79" s="2" t="s">
        <v>723</v>
      </c>
      <c r="N79" s="2">
        <v>5.47020437571523e-196</v>
      </c>
      <c r="O79" s="2">
        <v>0.308219897929046</v>
      </c>
      <c r="P79" s="2">
        <v>0.864</v>
      </c>
      <c r="Q79" s="2">
        <v>0.736</v>
      </c>
      <c r="R79" s="2">
        <v>1.44194587343853e-192</v>
      </c>
      <c r="S79" s="2" t="s">
        <v>724</v>
      </c>
      <c r="T79" s="2">
        <v>0</v>
      </c>
      <c r="U79" s="2">
        <v>1.38325967733279</v>
      </c>
      <c r="V79" s="2">
        <v>0.889</v>
      </c>
      <c r="W79" s="2">
        <v>0.357</v>
      </c>
      <c r="X79" s="2">
        <v>0</v>
      </c>
      <c r="Y79" s="2" t="s">
        <v>725</v>
      </c>
      <c r="Z79" s="2">
        <v>0</v>
      </c>
      <c r="AA79" s="2">
        <v>1.27126379311181</v>
      </c>
      <c r="AB79" s="2">
        <v>0.771</v>
      </c>
      <c r="AC79" s="2">
        <v>0.347</v>
      </c>
      <c r="AD79" s="2">
        <v>0</v>
      </c>
      <c r="AE79" s="2" t="s">
        <v>726</v>
      </c>
      <c r="AF79" s="2">
        <v>0</v>
      </c>
      <c r="AG79" s="2">
        <v>0.281185050241544</v>
      </c>
      <c r="AH79" s="2">
        <v>0.57</v>
      </c>
      <c r="AI79" s="2">
        <v>0.057</v>
      </c>
      <c r="AJ79" s="2">
        <v>0</v>
      </c>
      <c r="AK79" s="2" t="s">
        <v>140</v>
      </c>
      <c r="AL79" s="2">
        <v>1.0157252364113e-28</v>
      </c>
      <c r="AM79" s="2">
        <v>0.838385599626032</v>
      </c>
      <c r="AN79" s="2">
        <v>0.457</v>
      </c>
      <c r="AO79" s="2">
        <v>0.249</v>
      </c>
      <c r="AP79" s="2">
        <v>2.67745172318019e-25</v>
      </c>
      <c r="AQ79" s="2" t="s">
        <v>727</v>
      </c>
      <c r="AR79" s="2">
        <v>9.60825634697567e-24</v>
      </c>
      <c r="AS79" s="2">
        <v>0.349541482466837</v>
      </c>
      <c r="AT79" s="2">
        <v>0.767</v>
      </c>
      <c r="AU79" s="2">
        <v>0.444</v>
      </c>
      <c r="AV79" s="2">
        <v>2.53273637306279e-20</v>
      </c>
      <c r="AW79" s="2" t="s">
        <v>728</v>
      </c>
      <c r="AX79" s="2">
        <v>3.97603951649306e-26</v>
      </c>
      <c r="AY79" s="2">
        <v>0.261138870138554</v>
      </c>
      <c r="AZ79" s="2">
        <v>0.75</v>
      </c>
      <c r="BA79" s="2">
        <v>0.335</v>
      </c>
      <c r="BB79" s="2">
        <v>1.04808401654757e-22</v>
      </c>
      <c r="BC79" s="2" t="s">
        <v>137</v>
      </c>
      <c r="BD79" s="2">
        <v>0.55828409323088</v>
      </c>
      <c r="BE79" s="2">
        <v>0.464382815463958</v>
      </c>
      <c r="BF79" s="2">
        <v>0.686</v>
      </c>
      <c r="BG79" s="2">
        <v>0.676</v>
      </c>
      <c r="BH79" s="2">
        <v>1</v>
      </c>
      <c r="BI79" s="2" t="s">
        <v>280</v>
      </c>
      <c r="BJ79" s="2">
        <v>1.00649599340097e-29</v>
      </c>
      <c r="BK79" s="2">
        <v>2.10060511771989</v>
      </c>
      <c r="BL79" s="2">
        <v>0.773</v>
      </c>
      <c r="BM79" s="2">
        <v>0.164</v>
      </c>
      <c r="BN79" s="2">
        <v>2.65312343860495e-26</v>
      </c>
      <c r="BO79" s="2" t="s">
        <v>729</v>
      </c>
      <c r="BP79" s="2">
        <v>1.53070816180821e-6</v>
      </c>
      <c r="BQ79" s="2">
        <v>0.259904350081627</v>
      </c>
      <c r="BR79" s="2">
        <v>0.721</v>
      </c>
      <c r="BS79" s="2">
        <v>0.43</v>
      </c>
      <c r="BT79" s="2">
        <v>0.000482388735914224</v>
      </c>
    </row>
    <row r="80" spans="1:72">
      <c r="A80" s="2" t="s">
        <v>730</v>
      </c>
      <c r="B80" s="2">
        <v>0</v>
      </c>
      <c r="C80" s="2">
        <v>1.04858973568021</v>
      </c>
      <c r="D80" s="2">
        <v>0.94</v>
      </c>
      <c r="E80" s="2">
        <v>0.737</v>
      </c>
      <c r="F80" s="2">
        <v>0</v>
      </c>
      <c r="G80" s="2" t="s">
        <v>570</v>
      </c>
      <c r="H80" s="2">
        <v>0</v>
      </c>
      <c r="I80" s="2">
        <v>1.52746339386206</v>
      </c>
      <c r="J80" s="2">
        <v>0.959</v>
      </c>
      <c r="K80" s="2">
        <v>0.629</v>
      </c>
      <c r="L80" s="2">
        <v>0</v>
      </c>
      <c r="M80" s="2" t="s">
        <v>55</v>
      </c>
      <c r="N80" s="2">
        <v>1.20809087851778e-195</v>
      </c>
      <c r="O80" s="2">
        <v>1.20700499270814</v>
      </c>
      <c r="P80" s="2">
        <v>0.707</v>
      </c>
      <c r="Q80" s="2">
        <v>0.53</v>
      </c>
      <c r="R80" s="2">
        <v>3.18452755577286e-192</v>
      </c>
      <c r="S80" s="2" t="s">
        <v>731</v>
      </c>
      <c r="T80" s="2">
        <v>0</v>
      </c>
      <c r="U80" s="2">
        <v>0.832232834364267</v>
      </c>
      <c r="V80" s="2">
        <v>0.609</v>
      </c>
      <c r="W80" s="2">
        <v>0.14</v>
      </c>
      <c r="X80" s="2">
        <v>0</v>
      </c>
      <c r="Y80" s="2" t="s">
        <v>723</v>
      </c>
      <c r="Z80" s="2">
        <v>0</v>
      </c>
      <c r="AA80" s="2">
        <v>2.21952125421379</v>
      </c>
      <c r="AB80" s="2">
        <v>0.93</v>
      </c>
      <c r="AC80" s="2">
        <v>0.715</v>
      </c>
      <c r="AD80" s="2">
        <v>0</v>
      </c>
      <c r="AE80" s="2" t="s">
        <v>732</v>
      </c>
      <c r="AF80" s="2">
        <v>0</v>
      </c>
      <c r="AG80" s="2">
        <v>1.17648188390956</v>
      </c>
      <c r="AH80" s="2">
        <v>0.682</v>
      </c>
      <c r="AI80" s="2">
        <v>0.04</v>
      </c>
      <c r="AJ80" s="2">
        <v>0</v>
      </c>
      <c r="AK80" s="2" t="s">
        <v>733</v>
      </c>
      <c r="AL80" s="2">
        <v>3.05575196096341e-28</v>
      </c>
      <c r="AM80" s="2">
        <v>0.484214113234751</v>
      </c>
      <c r="AN80" s="2">
        <v>0.465</v>
      </c>
      <c r="AO80" s="2">
        <v>0.274</v>
      </c>
      <c r="AP80" s="2">
        <v>8.05496216909955e-25</v>
      </c>
      <c r="AQ80" s="2" t="s">
        <v>734</v>
      </c>
      <c r="AR80" s="2">
        <v>1.26340018376739e-23</v>
      </c>
      <c r="AS80" s="2">
        <v>0.491346234915123</v>
      </c>
      <c r="AT80" s="2">
        <v>0.984</v>
      </c>
      <c r="AU80" s="2">
        <v>0.661</v>
      </c>
      <c r="AV80" s="2">
        <v>3.33032288441085e-20</v>
      </c>
      <c r="AW80" s="2" t="s">
        <v>685</v>
      </c>
      <c r="AX80" s="2">
        <v>1.46672680301876e-24</v>
      </c>
      <c r="AY80" s="2">
        <v>0.928993131022764</v>
      </c>
      <c r="AZ80" s="2">
        <v>0.672</v>
      </c>
      <c r="BA80" s="2">
        <v>0.327</v>
      </c>
      <c r="BB80" s="2">
        <v>3.86629185275746e-21</v>
      </c>
      <c r="BC80" s="2" t="s">
        <v>206</v>
      </c>
      <c r="BD80" s="2">
        <v>0.656392785245182</v>
      </c>
      <c r="BE80" s="2">
        <v>0.270726309969255</v>
      </c>
      <c r="BF80" s="2">
        <v>0.308</v>
      </c>
      <c r="BG80" s="2">
        <v>0.277</v>
      </c>
      <c r="BH80" s="2">
        <v>1</v>
      </c>
      <c r="BI80" s="2" t="s">
        <v>130</v>
      </c>
      <c r="BJ80" s="2">
        <v>2.21577213167188e-29</v>
      </c>
      <c r="BK80" s="2">
        <v>1.18930810987532</v>
      </c>
      <c r="BL80" s="2">
        <v>0.739</v>
      </c>
      <c r="BM80" s="2">
        <v>0.227</v>
      </c>
      <c r="BN80" s="2">
        <v>5.84077533908708e-26</v>
      </c>
      <c r="BO80" s="2" t="s">
        <v>735</v>
      </c>
      <c r="BP80" s="2">
        <v>1.70800621841499e-6</v>
      </c>
      <c r="BQ80" s="2">
        <v>0.291553578738436</v>
      </c>
      <c r="BR80" s="2">
        <v>0.897</v>
      </c>
      <c r="BS80" s="2">
        <v>0.55</v>
      </c>
      <c r="BT80" s="2">
        <v>1.20805026962012e-6</v>
      </c>
    </row>
    <row r="81" spans="1:72">
      <c r="A81" s="2" t="s">
        <v>736</v>
      </c>
      <c r="B81" s="2">
        <v>0</v>
      </c>
      <c r="C81" s="2">
        <v>1.62624910375425</v>
      </c>
      <c r="D81" s="2">
        <v>0.92</v>
      </c>
      <c r="E81" s="2">
        <v>0.296</v>
      </c>
      <c r="F81" s="2">
        <v>0</v>
      </c>
      <c r="G81" s="2" t="s">
        <v>737</v>
      </c>
      <c r="H81" s="2">
        <v>0</v>
      </c>
      <c r="I81" s="2">
        <v>0.574074973994442</v>
      </c>
      <c r="J81" s="2">
        <v>0.522</v>
      </c>
      <c r="K81" s="2">
        <v>0.228</v>
      </c>
      <c r="L81" s="2">
        <v>0</v>
      </c>
      <c r="M81" s="2" t="s">
        <v>738</v>
      </c>
      <c r="N81" s="2">
        <v>4.86248380478835e-192</v>
      </c>
      <c r="O81" s="2">
        <v>0.782746332713524</v>
      </c>
      <c r="P81" s="2">
        <v>0.978</v>
      </c>
      <c r="Q81" s="2">
        <v>0.957</v>
      </c>
      <c r="R81" s="2">
        <v>1.28175073094221e-188</v>
      </c>
      <c r="S81" s="2" t="s">
        <v>739</v>
      </c>
      <c r="T81" s="2">
        <v>0</v>
      </c>
      <c r="U81" s="2">
        <v>0.912635949704371</v>
      </c>
      <c r="V81" s="2">
        <v>0.655</v>
      </c>
      <c r="W81" s="2">
        <v>0.05</v>
      </c>
      <c r="X81" s="2">
        <v>0</v>
      </c>
      <c r="Y81" s="2" t="s">
        <v>740</v>
      </c>
      <c r="Z81" s="2">
        <v>0</v>
      </c>
      <c r="AA81" s="2">
        <v>0.934572459846341</v>
      </c>
      <c r="AB81" s="2">
        <v>0.864</v>
      </c>
      <c r="AC81" s="2">
        <v>0.592</v>
      </c>
      <c r="AD81" s="2">
        <v>0</v>
      </c>
      <c r="AE81" s="2" t="s">
        <v>355</v>
      </c>
      <c r="AF81" s="2">
        <v>0</v>
      </c>
      <c r="AG81" s="2">
        <v>1.72036547114898</v>
      </c>
      <c r="AH81" s="2">
        <v>0.906</v>
      </c>
      <c r="AI81" s="2">
        <v>0.127</v>
      </c>
      <c r="AJ81" s="2">
        <v>0</v>
      </c>
      <c r="AK81" s="2" t="s">
        <v>292</v>
      </c>
      <c r="AL81" s="2">
        <v>1.01344568081638e-27</v>
      </c>
      <c r="AM81" s="2">
        <v>0.939616928778973</v>
      </c>
      <c r="AN81" s="2">
        <v>0.725</v>
      </c>
      <c r="AO81" s="2">
        <v>0.558</v>
      </c>
      <c r="AP81" s="2">
        <v>2.67144281463197e-24</v>
      </c>
      <c r="AQ81" s="2" t="s">
        <v>741</v>
      </c>
      <c r="AR81" s="2">
        <v>1.37700406876841e-23</v>
      </c>
      <c r="AS81" s="2">
        <v>0.456726338024</v>
      </c>
      <c r="AT81" s="2">
        <v>0.885</v>
      </c>
      <c r="AU81" s="2">
        <v>0.509</v>
      </c>
      <c r="AV81" s="2">
        <v>3.62978272527352e-20</v>
      </c>
      <c r="AW81" s="2" t="s">
        <v>290</v>
      </c>
      <c r="AX81" s="2">
        <v>1.6885353547974e-24</v>
      </c>
      <c r="AY81" s="2">
        <v>1.29891965274933</v>
      </c>
      <c r="AZ81" s="2">
        <v>0.604</v>
      </c>
      <c r="BA81" s="2">
        <v>0.093</v>
      </c>
      <c r="BB81" s="2">
        <v>4.45097919524595e-21</v>
      </c>
      <c r="BC81" s="2" t="s">
        <v>616</v>
      </c>
      <c r="BD81" s="2">
        <v>0.726340528552805</v>
      </c>
      <c r="BE81" s="2">
        <v>0.305084095145075</v>
      </c>
      <c r="BF81" s="2">
        <v>0.272</v>
      </c>
      <c r="BG81" s="2">
        <v>0.179</v>
      </c>
      <c r="BH81" s="2">
        <v>1</v>
      </c>
      <c r="BI81" s="2" t="s">
        <v>742</v>
      </c>
      <c r="BJ81" s="2">
        <v>3.71226909684045e-29</v>
      </c>
      <c r="BK81" s="2">
        <v>1.33996019084366</v>
      </c>
      <c r="BL81" s="2">
        <v>0.886</v>
      </c>
      <c r="BM81" s="2">
        <v>0.516</v>
      </c>
      <c r="BN81" s="2">
        <v>9.78554133927142e-26</v>
      </c>
      <c r="BO81" s="2" t="s">
        <v>743</v>
      </c>
      <c r="BP81" s="2">
        <v>2.69499663188404e-6</v>
      </c>
      <c r="BQ81" s="2">
        <v>0.672829625342077</v>
      </c>
      <c r="BR81" s="2">
        <v>0.662</v>
      </c>
      <c r="BS81" s="2">
        <v>0.371</v>
      </c>
      <c r="BT81" s="2">
        <v>0.00275689741810269</v>
      </c>
    </row>
    <row r="82" spans="1:72">
      <c r="A82" s="2" t="s">
        <v>220</v>
      </c>
      <c r="B82" s="2">
        <v>0</v>
      </c>
      <c r="C82" s="2">
        <v>0.480974570095042</v>
      </c>
      <c r="D82" s="2">
        <v>0.806</v>
      </c>
      <c r="E82" s="2">
        <v>0.359</v>
      </c>
      <c r="F82" s="2">
        <v>0</v>
      </c>
      <c r="G82" s="2" t="s">
        <v>744</v>
      </c>
      <c r="H82" s="2">
        <v>0</v>
      </c>
      <c r="I82" s="2">
        <v>0.683153146924007</v>
      </c>
      <c r="J82" s="2">
        <v>0.645</v>
      </c>
      <c r="K82" s="2">
        <v>0.275</v>
      </c>
      <c r="L82" s="2">
        <v>0</v>
      </c>
      <c r="M82" s="2" t="s">
        <v>745</v>
      </c>
      <c r="N82" s="2">
        <v>1.86419601389937e-191</v>
      </c>
      <c r="O82" s="2">
        <v>0.753750643330019</v>
      </c>
      <c r="P82" s="2">
        <v>0.597</v>
      </c>
      <c r="Q82" s="2">
        <v>0.406</v>
      </c>
      <c r="R82" s="2">
        <v>4.91402069263874e-188</v>
      </c>
      <c r="S82" s="2" t="s">
        <v>746</v>
      </c>
      <c r="T82" s="2">
        <v>0</v>
      </c>
      <c r="U82" s="2">
        <v>0.892417687361464</v>
      </c>
      <c r="V82" s="2">
        <v>0.637</v>
      </c>
      <c r="W82" s="2">
        <v>0.201</v>
      </c>
      <c r="X82" s="2">
        <v>0</v>
      </c>
      <c r="Y82" s="2" t="s">
        <v>747</v>
      </c>
      <c r="Z82" s="2">
        <v>0</v>
      </c>
      <c r="AA82" s="2">
        <v>2.41225345207304</v>
      </c>
      <c r="AB82" s="2">
        <v>0.969</v>
      </c>
      <c r="AC82" s="2">
        <v>0.717</v>
      </c>
      <c r="AD82" s="2">
        <v>0</v>
      </c>
      <c r="AE82" s="2" t="s">
        <v>668</v>
      </c>
      <c r="AF82" s="2">
        <v>0</v>
      </c>
      <c r="AG82" s="2">
        <v>1.90152130782877</v>
      </c>
      <c r="AH82" s="2">
        <v>0.931</v>
      </c>
      <c r="AI82" s="2">
        <v>0.58</v>
      </c>
      <c r="AJ82" s="2">
        <v>0</v>
      </c>
      <c r="AK82" s="2" t="s">
        <v>336</v>
      </c>
      <c r="AL82" s="2">
        <v>2.87519894676772e-27</v>
      </c>
      <c r="AM82" s="2">
        <v>0.587941220591837</v>
      </c>
      <c r="AN82" s="2">
        <v>0.43</v>
      </c>
      <c r="AO82" s="2">
        <v>0.206</v>
      </c>
      <c r="AP82" s="2">
        <v>7.57902442367972e-24</v>
      </c>
      <c r="AQ82" s="2" t="s">
        <v>165</v>
      </c>
      <c r="AR82" s="2">
        <v>1.65196915417632e-23</v>
      </c>
      <c r="AS82" s="2">
        <v>0.663819958924944</v>
      </c>
      <c r="AT82" s="2">
        <v>0.814</v>
      </c>
      <c r="AU82" s="2">
        <v>0.452</v>
      </c>
      <c r="AV82" s="2">
        <v>4.35459069040879e-20</v>
      </c>
      <c r="AW82" s="2" t="s">
        <v>215</v>
      </c>
      <c r="AX82" s="2">
        <v>5.1130960160149e-24</v>
      </c>
      <c r="AY82" s="2">
        <v>1.49211069663747</v>
      </c>
      <c r="AZ82" s="2">
        <v>0.656</v>
      </c>
      <c r="BA82" s="2">
        <v>0.342</v>
      </c>
      <c r="BB82" s="2">
        <v>1.34781210982153e-20</v>
      </c>
      <c r="BC82" s="2" t="s">
        <v>235</v>
      </c>
      <c r="BD82" s="2">
        <v>0.757032313976395</v>
      </c>
      <c r="BE82" s="2">
        <v>0.344004651836738</v>
      </c>
      <c r="BF82" s="2">
        <v>0.462</v>
      </c>
      <c r="BG82" s="2">
        <v>0.514</v>
      </c>
      <c r="BH82" s="2">
        <v>1</v>
      </c>
      <c r="BI82" s="2" t="s">
        <v>288</v>
      </c>
      <c r="BJ82" s="2">
        <v>2.14584305898649e-28</v>
      </c>
      <c r="BK82" s="2">
        <v>2.13524367887556</v>
      </c>
      <c r="BL82" s="2">
        <v>0.818</v>
      </c>
      <c r="BM82" s="2">
        <v>0.22</v>
      </c>
      <c r="BN82" s="2">
        <v>5.6564423034884e-25</v>
      </c>
      <c r="BO82" s="2" t="s">
        <v>521</v>
      </c>
      <c r="BP82" s="2">
        <v>2.92597356260533e-6</v>
      </c>
      <c r="BQ82" s="2">
        <v>0.620794700908115</v>
      </c>
      <c r="BR82" s="2">
        <v>0.691</v>
      </c>
      <c r="BS82" s="2">
        <v>0.393</v>
      </c>
      <c r="BT82" s="2">
        <v>1</v>
      </c>
    </row>
    <row r="83" spans="1:72">
      <c r="A83" s="2" t="s">
        <v>748</v>
      </c>
      <c r="B83" s="2">
        <v>0</v>
      </c>
      <c r="C83" s="2">
        <v>0.699205335904667</v>
      </c>
      <c r="D83" s="2">
        <v>0.834</v>
      </c>
      <c r="E83" s="2">
        <v>0.493</v>
      </c>
      <c r="F83" s="2">
        <v>0</v>
      </c>
      <c r="G83" s="2" t="s">
        <v>749</v>
      </c>
      <c r="H83" s="2">
        <v>0</v>
      </c>
      <c r="I83" s="2">
        <v>1.69028944576527</v>
      </c>
      <c r="J83" s="2">
        <v>0.846</v>
      </c>
      <c r="K83" s="2">
        <v>0.474</v>
      </c>
      <c r="L83" s="2">
        <v>0</v>
      </c>
      <c r="M83" s="2" t="s">
        <v>750</v>
      </c>
      <c r="N83" s="2">
        <v>3.50913395121721e-190</v>
      </c>
      <c r="O83" s="2">
        <v>0.419336888364116</v>
      </c>
      <c r="P83" s="2">
        <v>0.982</v>
      </c>
      <c r="Q83" s="2">
        <v>0.957</v>
      </c>
      <c r="R83" s="2">
        <v>9.25007709540858e-187</v>
      </c>
      <c r="S83" s="2" t="s">
        <v>751</v>
      </c>
      <c r="T83" s="2">
        <v>0</v>
      </c>
      <c r="U83" s="2">
        <v>1.19092095625816</v>
      </c>
      <c r="V83" s="2">
        <v>0.762</v>
      </c>
      <c r="W83" s="2">
        <v>0.2</v>
      </c>
      <c r="X83" s="2">
        <v>0</v>
      </c>
      <c r="Y83" s="2" t="s">
        <v>752</v>
      </c>
      <c r="Z83" s="2">
        <v>0</v>
      </c>
      <c r="AA83" s="2">
        <v>0.935461291651488</v>
      </c>
      <c r="AB83" s="2">
        <v>0.829</v>
      </c>
      <c r="AC83" s="2">
        <v>0.621</v>
      </c>
      <c r="AD83" s="2">
        <v>0</v>
      </c>
      <c r="AE83" s="2" t="s">
        <v>753</v>
      </c>
      <c r="AF83" s="2">
        <v>0</v>
      </c>
      <c r="AG83" s="2">
        <v>2.44992158435132</v>
      </c>
      <c r="AH83" s="2">
        <v>0.991</v>
      </c>
      <c r="AI83" s="2">
        <v>0.574</v>
      </c>
      <c r="AJ83" s="2">
        <v>0</v>
      </c>
      <c r="AK83" s="2" t="s">
        <v>754</v>
      </c>
      <c r="AL83" s="2">
        <v>4.18319272201157e-27</v>
      </c>
      <c r="AM83" s="2">
        <v>0.371059682390141</v>
      </c>
      <c r="AN83" s="2">
        <v>0.566</v>
      </c>
      <c r="AO83" s="2">
        <v>0.383</v>
      </c>
      <c r="AP83" s="2">
        <v>1.10268960152225e-23</v>
      </c>
      <c r="AQ83" s="2" t="s">
        <v>755</v>
      </c>
      <c r="AR83" s="2">
        <v>1.79936337865625e-23</v>
      </c>
      <c r="AS83" s="2">
        <v>0.454458707046832</v>
      </c>
      <c r="AT83" s="2">
        <v>0.787</v>
      </c>
      <c r="AU83" s="2">
        <v>0.426</v>
      </c>
      <c r="AV83" s="2">
        <v>4.74312186613788e-20</v>
      </c>
      <c r="AW83" s="2" t="s">
        <v>632</v>
      </c>
      <c r="AX83" s="2">
        <v>6.88052076348563e-23</v>
      </c>
      <c r="AY83" s="2">
        <v>0.343422629527694</v>
      </c>
      <c r="AZ83" s="2">
        <v>0.635</v>
      </c>
      <c r="BA83" s="2">
        <v>0.26</v>
      </c>
      <c r="BB83" s="2">
        <v>1.81370527325481e-19</v>
      </c>
      <c r="BI83" s="2" t="s">
        <v>756</v>
      </c>
      <c r="BJ83" s="2">
        <v>1.72691553043971e-27</v>
      </c>
      <c r="BK83" s="2">
        <v>2.43807227764309</v>
      </c>
      <c r="BL83" s="2">
        <v>0.773</v>
      </c>
      <c r="BM83" s="2">
        <v>0.116</v>
      </c>
      <c r="BN83" s="2">
        <v>4.55214933823908e-24</v>
      </c>
      <c r="BO83" s="2" t="s">
        <v>757</v>
      </c>
      <c r="BP83" s="2">
        <v>3.01394904687689e-6</v>
      </c>
      <c r="BQ83" s="2">
        <v>0.466312175105872</v>
      </c>
      <c r="BR83" s="2">
        <v>0.882</v>
      </c>
      <c r="BS83" s="2">
        <v>0.623</v>
      </c>
      <c r="BT83" s="2">
        <v>1</v>
      </c>
    </row>
    <row r="84" spans="1:72">
      <c r="A84" s="2" t="s">
        <v>758</v>
      </c>
      <c r="B84" s="2">
        <v>0</v>
      </c>
      <c r="C84" s="2">
        <v>0.453120358671424</v>
      </c>
      <c r="D84" s="2">
        <v>0.58</v>
      </c>
      <c r="E84" s="2">
        <v>0.255</v>
      </c>
      <c r="F84" s="2">
        <v>0</v>
      </c>
      <c r="G84" s="2" t="s">
        <v>759</v>
      </c>
      <c r="H84" s="2">
        <v>0</v>
      </c>
      <c r="I84" s="2">
        <v>1.05774064022691</v>
      </c>
      <c r="J84" s="2">
        <v>0.832</v>
      </c>
      <c r="K84" s="2">
        <v>0.342</v>
      </c>
      <c r="L84" s="2">
        <v>0</v>
      </c>
      <c r="M84" s="2" t="s">
        <v>760</v>
      </c>
      <c r="N84" s="2">
        <v>2.73497143745072e-183</v>
      </c>
      <c r="O84" s="2">
        <v>0.476563398322696</v>
      </c>
      <c r="P84" s="2">
        <v>0.514</v>
      </c>
      <c r="Q84" s="2">
        <v>0.362</v>
      </c>
      <c r="R84" s="2">
        <v>7.20938470912011e-180</v>
      </c>
      <c r="S84" s="2" t="s">
        <v>761</v>
      </c>
      <c r="T84" s="2">
        <v>0</v>
      </c>
      <c r="U84" s="2">
        <v>1.05081373685304</v>
      </c>
      <c r="V84" s="2">
        <v>0.716</v>
      </c>
      <c r="W84" s="2">
        <v>0.105</v>
      </c>
      <c r="X84" s="2">
        <v>0</v>
      </c>
      <c r="Y84" s="2" t="s">
        <v>762</v>
      </c>
      <c r="Z84" s="2">
        <v>0</v>
      </c>
      <c r="AA84" s="2">
        <v>1.95223879397085</v>
      </c>
      <c r="AB84" s="2">
        <v>0.957</v>
      </c>
      <c r="AC84" s="2">
        <v>0.657</v>
      </c>
      <c r="AD84" s="2">
        <v>0</v>
      </c>
      <c r="AE84" s="2" t="s">
        <v>763</v>
      </c>
      <c r="AF84" s="2">
        <v>0</v>
      </c>
      <c r="AG84" s="2">
        <v>1.52167962152788</v>
      </c>
      <c r="AH84" s="2">
        <v>0.805</v>
      </c>
      <c r="AI84" s="2">
        <v>0.191</v>
      </c>
      <c r="AJ84" s="2">
        <v>0</v>
      </c>
      <c r="AK84" s="2" t="s">
        <v>753</v>
      </c>
      <c r="AL84" s="2">
        <v>1.60859601836993e-26</v>
      </c>
      <c r="AM84" s="2">
        <v>0.327546337082311</v>
      </c>
      <c r="AN84" s="2">
        <v>0.822</v>
      </c>
      <c r="AO84" s="2">
        <v>0.589</v>
      </c>
      <c r="AP84" s="2">
        <v>4.24025910442313e-23</v>
      </c>
      <c r="AQ84" s="2" t="s">
        <v>736</v>
      </c>
      <c r="AR84" s="2">
        <v>3.07406592069443e-23</v>
      </c>
      <c r="AS84" s="2">
        <v>0.402200197544549</v>
      </c>
      <c r="AT84" s="2">
        <v>0.909</v>
      </c>
      <c r="AU84" s="2">
        <v>0.551</v>
      </c>
      <c r="AV84" s="2">
        <v>8.10323776695053e-20</v>
      </c>
      <c r="AW84" s="2" t="s">
        <v>391</v>
      </c>
      <c r="AX84" s="2">
        <v>3.4784656828473e-22</v>
      </c>
      <c r="AY84" s="2">
        <v>0.629262274432268</v>
      </c>
      <c r="AZ84" s="2">
        <v>0.573</v>
      </c>
      <c r="BA84" s="2">
        <v>0.146</v>
      </c>
      <c r="BB84" s="2">
        <v>9.16923553998549e-19</v>
      </c>
      <c r="BI84" s="2" t="s">
        <v>764</v>
      </c>
      <c r="BJ84" s="2">
        <v>2.54549913834711e-27</v>
      </c>
      <c r="BK84" s="2">
        <v>0.848309173075552</v>
      </c>
      <c r="BL84" s="2">
        <v>0.932</v>
      </c>
      <c r="BM84" s="2">
        <v>0.339</v>
      </c>
      <c r="BN84" s="2">
        <v>6.70993572868299e-24</v>
      </c>
      <c r="BO84" s="2" t="s">
        <v>765</v>
      </c>
      <c r="BP84" s="2">
        <v>3.56244119406442e-6</v>
      </c>
      <c r="BQ84" s="2">
        <v>0.375790245853562</v>
      </c>
      <c r="BR84" s="2">
        <v>0.544</v>
      </c>
      <c r="BS84" s="2">
        <v>0.073</v>
      </c>
      <c r="BT84" s="2">
        <v>0.000209981494327469</v>
      </c>
    </row>
    <row r="85" spans="1:72">
      <c r="A85" s="2" t="s">
        <v>766</v>
      </c>
      <c r="B85" s="2">
        <v>0</v>
      </c>
      <c r="C85" s="2">
        <v>0.320048892072978</v>
      </c>
      <c r="D85" s="2">
        <v>0.733</v>
      </c>
      <c r="E85" s="2">
        <v>0.486</v>
      </c>
      <c r="F85" s="2">
        <v>0</v>
      </c>
      <c r="G85" s="2" t="s">
        <v>767</v>
      </c>
      <c r="H85" s="2">
        <v>0</v>
      </c>
      <c r="I85" s="2">
        <v>0.451809566663452</v>
      </c>
      <c r="J85" s="2">
        <v>0.443</v>
      </c>
      <c r="K85" s="2">
        <v>0.238</v>
      </c>
      <c r="L85" s="2">
        <v>0</v>
      </c>
      <c r="M85" s="2" t="s">
        <v>495</v>
      </c>
      <c r="N85" s="2">
        <v>4.01070718507557e-182</v>
      </c>
      <c r="O85" s="2">
        <v>0.647469288215053</v>
      </c>
      <c r="P85" s="2">
        <v>0.678</v>
      </c>
      <c r="Q85" s="2">
        <v>0.483</v>
      </c>
      <c r="R85" s="2">
        <v>1.05722241398592e-178</v>
      </c>
      <c r="S85" s="2" t="s">
        <v>768</v>
      </c>
      <c r="T85" s="2">
        <v>0</v>
      </c>
      <c r="U85" s="2">
        <v>1.31074315152293</v>
      </c>
      <c r="V85" s="2">
        <v>0.853</v>
      </c>
      <c r="W85" s="2">
        <v>0.12</v>
      </c>
      <c r="X85" s="2">
        <v>0</v>
      </c>
      <c r="Y85" s="2" t="s">
        <v>769</v>
      </c>
      <c r="Z85" s="2">
        <v>0</v>
      </c>
      <c r="AA85" s="2">
        <v>1.0226382148531</v>
      </c>
      <c r="AB85" s="2">
        <v>0.896</v>
      </c>
      <c r="AC85" s="2">
        <v>0.693</v>
      </c>
      <c r="AD85" s="2">
        <v>0</v>
      </c>
      <c r="AE85" s="2" t="s">
        <v>770</v>
      </c>
      <c r="AF85" s="2">
        <v>0</v>
      </c>
      <c r="AG85" s="2">
        <v>0.590925298433422</v>
      </c>
      <c r="AH85" s="2">
        <v>0.536</v>
      </c>
      <c r="AI85" s="2">
        <v>0.018</v>
      </c>
      <c r="AJ85" s="2">
        <v>0</v>
      </c>
      <c r="AK85" s="2" t="s">
        <v>771</v>
      </c>
      <c r="AL85" s="2">
        <v>1.01365488170236e-25</v>
      </c>
      <c r="AM85" s="2">
        <v>7.30488094978549</v>
      </c>
      <c r="AN85" s="2">
        <v>0.636</v>
      </c>
      <c r="AO85" s="2">
        <v>0.563</v>
      </c>
      <c r="AP85" s="2">
        <v>2.67199426816743e-22</v>
      </c>
      <c r="AQ85" s="2" t="s">
        <v>772</v>
      </c>
      <c r="AR85" s="2">
        <v>4.02891225160319e-23</v>
      </c>
      <c r="AS85" s="2">
        <v>0.439651298632541</v>
      </c>
      <c r="AT85" s="2">
        <v>0.881</v>
      </c>
      <c r="AU85" s="2">
        <v>0.553</v>
      </c>
      <c r="AV85" s="2">
        <v>1.0620212695226e-19</v>
      </c>
      <c r="AW85" s="2" t="s">
        <v>773</v>
      </c>
      <c r="AX85" s="2">
        <v>2.908669314629e-20</v>
      </c>
      <c r="AY85" s="2">
        <v>1.56637966671148</v>
      </c>
      <c r="AZ85" s="2">
        <v>0.542</v>
      </c>
      <c r="BA85" s="2">
        <v>0.104</v>
      </c>
      <c r="BB85" s="2">
        <v>7.66725231336203e-17</v>
      </c>
      <c r="BI85" s="2" t="s">
        <v>774</v>
      </c>
      <c r="BJ85" s="2">
        <v>3.84106043801471e-27</v>
      </c>
      <c r="BK85" s="2">
        <v>1.16901889383618</v>
      </c>
      <c r="BL85" s="2">
        <v>0.75</v>
      </c>
      <c r="BM85" s="2">
        <v>0.14</v>
      </c>
      <c r="BN85" s="2">
        <v>1.01250353146068e-23</v>
      </c>
      <c r="BO85" s="2" t="s">
        <v>393</v>
      </c>
      <c r="BP85" s="2">
        <v>3.86206662329536e-6</v>
      </c>
      <c r="BQ85" s="2">
        <v>0.712961921163289</v>
      </c>
      <c r="BR85" s="2">
        <v>0.721</v>
      </c>
      <c r="BS85" s="2">
        <v>0.492</v>
      </c>
      <c r="BT85" s="2">
        <v>3.55785016525375e-9</v>
      </c>
    </row>
    <row r="86" spans="1:72">
      <c r="A86" s="2" t="s">
        <v>775</v>
      </c>
      <c r="B86" s="2">
        <v>0</v>
      </c>
      <c r="C86" s="2">
        <v>0.764473740663624</v>
      </c>
      <c r="D86" s="2">
        <v>0.757</v>
      </c>
      <c r="E86" s="2">
        <v>0.41</v>
      </c>
      <c r="F86" s="2">
        <v>0</v>
      </c>
      <c r="G86" s="2" t="s">
        <v>776</v>
      </c>
      <c r="H86" s="2">
        <v>0</v>
      </c>
      <c r="I86" s="2">
        <v>1.6002532776809</v>
      </c>
      <c r="J86" s="2">
        <v>0.946</v>
      </c>
      <c r="K86" s="2">
        <v>0.506</v>
      </c>
      <c r="L86" s="2">
        <v>0</v>
      </c>
      <c r="M86" s="2" t="s">
        <v>777</v>
      </c>
      <c r="N86" s="2">
        <v>5.32442815104511e-180</v>
      </c>
      <c r="O86" s="2">
        <v>0.782803155880299</v>
      </c>
      <c r="P86" s="2">
        <v>0.516</v>
      </c>
      <c r="Q86" s="2">
        <v>0.305</v>
      </c>
      <c r="R86" s="2">
        <v>1.40351926061549e-176</v>
      </c>
      <c r="S86" s="2" t="s">
        <v>586</v>
      </c>
      <c r="T86" s="2">
        <v>0</v>
      </c>
      <c r="U86" s="2">
        <v>1.01796305599321</v>
      </c>
      <c r="V86" s="2">
        <v>0.792</v>
      </c>
      <c r="W86" s="2">
        <v>0.24</v>
      </c>
      <c r="X86" s="2">
        <v>0</v>
      </c>
      <c r="Y86" s="2" t="s">
        <v>778</v>
      </c>
      <c r="Z86" s="2">
        <v>0</v>
      </c>
      <c r="AA86" s="2">
        <v>1.38716011842138</v>
      </c>
      <c r="AB86" s="2">
        <v>0.992</v>
      </c>
      <c r="AC86" s="2">
        <v>0.946</v>
      </c>
      <c r="AD86" s="2">
        <v>0</v>
      </c>
      <c r="AE86" s="2" t="s">
        <v>779</v>
      </c>
      <c r="AF86" s="2">
        <v>0</v>
      </c>
      <c r="AG86" s="2">
        <v>0.419325828819632</v>
      </c>
      <c r="AH86" s="2">
        <v>0.729</v>
      </c>
      <c r="AI86" s="2">
        <v>0.013</v>
      </c>
      <c r="AJ86" s="2">
        <v>0</v>
      </c>
      <c r="AK86" s="2" t="s">
        <v>780</v>
      </c>
      <c r="AL86" s="2">
        <v>3.68980956973182e-25</v>
      </c>
      <c r="AM86" s="2">
        <v>0.501331636378988</v>
      </c>
      <c r="AN86" s="2">
        <v>0.372</v>
      </c>
      <c r="AO86" s="2">
        <v>0.073</v>
      </c>
      <c r="AP86" s="2">
        <v>9.72633802581309e-22</v>
      </c>
      <c r="AQ86" s="2" t="s">
        <v>597</v>
      </c>
      <c r="AR86" s="2">
        <v>1.01620739265456e-22</v>
      </c>
      <c r="AS86" s="2">
        <v>0.373272723600905</v>
      </c>
      <c r="AT86" s="2">
        <v>0.85</v>
      </c>
      <c r="AU86" s="2">
        <v>0.539</v>
      </c>
      <c r="AV86" s="2">
        <v>2.67872268703742e-19</v>
      </c>
      <c r="AW86" s="2" t="s">
        <v>593</v>
      </c>
      <c r="AX86" s="2">
        <v>3.52542508231999e-20</v>
      </c>
      <c r="AY86" s="2">
        <v>1.32262906467133</v>
      </c>
      <c r="AZ86" s="2">
        <v>0.531</v>
      </c>
      <c r="BA86" s="2">
        <v>0.044</v>
      </c>
      <c r="BB86" s="2">
        <v>9.29302051699548e-17</v>
      </c>
      <c r="BI86" s="2" t="s">
        <v>781</v>
      </c>
      <c r="BJ86" s="2">
        <v>9.63061830206081e-27</v>
      </c>
      <c r="BK86" s="2">
        <v>0.270215061923356</v>
      </c>
      <c r="BL86" s="2">
        <v>0.557</v>
      </c>
      <c r="BM86" s="2">
        <v>0.019</v>
      </c>
      <c r="BN86" s="2">
        <v>2.53863098442323e-23</v>
      </c>
      <c r="BO86" s="2" t="s">
        <v>782</v>
      </c>
      <c r="BP86" s="2">
        <v>4.14600019206053e-6</v>
      </c>
      <c r="BQ86" s="2">
        <v>0.756166162100456</v>
      </c>
      <c r="BR86" s="2">
        <v>0.309</v>
      </c>
      <c r="BS86" s="2">
        <v>0.317</v>
      </c>
      <c r="BT86" s="2">
        <v>0.00771286631102765</v>
      </c>
    </row>
    <row r="87" spans="1:72">
      <c r="A87" s="2" t="s">
        <v>226</v>
      </c>
      <c r="B87" s="2">
        <v>0</v>
      </c>
      <c r="C87" s="2">
        <v>0.401170124274218</v>
      </c>
      <c r="D87" s="2">
        <v>0.641</v>
      </c>
      <c r="E87" s="2">
        <v>0.15</v>
      </c>
      <c r="F87" s="2">
        <v>0</v>
      </c>
      <c r="G87" s="2" t="s">
        <v>783</v>
      </c>
      <c r="H87" s="2">
        <v>0</v>
      </c>
      <c r="I87" s="2">
        <v>2.02158767060914</v>
      </c>
      <c r="J87" s="2">
        <v>0.969</v>
      </c>
      <c r="K87" s="2">
        <v>0.406</v>
      </c>
      <c r="L87" s="2">
        <v>0</v>
      </c>
      <c r="M87" s="2" t="s">
        <v>784</v>
      </c>
      <c r="N87" s="2">
        <v>8.00256095107834e-177</v>
      </c>
      <c r="O87" s="2">
        <v>0.652395618280776</v>
      </c>
      <c r="P87" s="2">
        <v>0.95</v>
      </c>
      <c r="Q87" s="2">
        <v>0.838</v>
      </c>
      <c r="R87" s="2">
        <v>2.10947506670425e-173</v>
      </c>
      <c r="S87" s="2" t="s">
        <v>785</v>
      </c>
      <c r="T87" s="2">
        <v>0</v>
      </c>
      <c r="U87" s="2">
        <v>1.01108816493662</v>
      </c>
      <c r="V87" s="2">
        <v>0.721</v>
      </c>
      <c r="W87" s="2">
        <v>0.118</v>
      </c>
      <c r="X87" s="2">
        <v>0</v>
      </c>
      <c r="Y87" s="2" t="s">
        <v>786</v>
      </c>
      <c r="Z87" s="2">
        <v>0</v>
      </c>
      <c r="AA87" s="2">
        <v>1.26237862947418</v>
      </c>
      <c r="AB87" s="2">
        <v>0.837</v>
      </c>
      <c r="AC87" s="2">
        <v>0.394</v>
      </c>
      <c r="AD87" s="2">
        <v>0</v>
      </c>
      <c r="AE87" s="2" t="s">
        <v>787</v>
      </c>
      <c r="AF87" s="2">
        <v>0</v>
      </c>
      <c r="AG87" s="2">
        <v>0.801655137608301</v>
      </c>
      <c r="AH87" s="2">
        <v>0.688</v>
      </c>
      <c r="AI87" s="2">
        <v>0.063</v>
      </c>
      <c r="AJ87" s="2">
        <v>0</v>
      </c>
      <c r="AK87" s="2" t="s">
        <v>788</v>
      </c>
      <c r="AL87" s="2">
        <v>4.63702188561065e-25</v>
      </c>
      <c r="AM87" s="2">
        <v>0.371944612391669</v>
      </c>
      <c r="AN87" s="2">
        <v>0.795</v>
      </c>
      <c r="AO87" s="2">
        <v>0.531</v>
      </c>
      <c r="AP87" s="2">
        <v>1.22231896904697e-21</v>
      </c>
      <c r="AQ87" s="2" t="s">
        <v>789</v>
      </c>
      <c r="AR87" s="2">
        <v>1.19428278317858e-22</v>
      </c>
      <c r="AS87" s="2">
        <v>0.390805199735335</v>
      </c>
      <c r="AT87" s="2">
        <v>0.834</v>
      </c>
      <c r="AU87" s="2">
        <v>0.498</v>
      </c>
      <c r="AV87" s="2">
        <v>3.14812941645874e-19</v>
      </c>
      <c r="AW87" s="2" t="s">
        <v>356</v>
      </c>
      <c r="AX87" s="2">
        <v>3.81993275592488e-20</v>
      </c>
      <c r="AY87" s="2">
        <v>0.685446061081675</v>
      </c>
      <c r="AZ87" s="2">
        <v>0.521</v>
      </c>
      <c r="BA87" s="2">
        <v>0.083</v>
      </c>
      <c r="BB87" s="2">
        <v>1.0069342744618e-16</v>
      </c>
      <c r="BI87" s="2" t="s">
        <v>728</v>
      </c>
      <c r="BJ87" s="2">
        <v>2.53647488316632e-26</v>
      </c>
      <c r="BK87" s="2">
        <v>0.387847289879552</v>
      </c>
      <c r="BL87" s="2">
        <v>0.875</v>
      </c>
      <c r="BM87" s="2">
        <v>0.337</v>
      </c>
      <c r="BN87" s="2">
        <v>6.68614779202642e-23</v>
      </c>
      <c r="BO87" s="2" t="s">
        <v>258</v>
      </c>
      <c r="BP87" s="2">
        <v>4.44340017571541e-6</v>
      </c>
      <c r="BQ87" s="2">
        <v>0.342773391740565</v>
      </c>
      <c r="BR87" s="2">
        <v>0.882</v>
      </c>
      <c r="BS87" s="2">
        <v>0.6</v>
      </c>
      <c r="BT87" s="2">
        <v>1</v>
      </c>
    </row>
    <row r="88" spans="1:72">
      <c r="A88" s="2" t="s">
        <v>790</v>
      </c>
      <c r="B88" s="2">
        <v>0</v>
      </c>
      <c r="C88" s="2">
        <v>0.941410765675473</v>
      </c>
      <c r="D88" s="2">
        <v>0.698</v>
      </c>
      <c r="E88" s="2">
        <v>0.302</v>
      </c>
      <c r="F88" s="2">
        <v>0</v>
      </c>
      <c r="G88" s="2" t="s">
        <v>791</v>
      </c>
      <c r="H88" s="2">
        <v>0</v>
      </c>
      <c r="I88" s="2">
        <v>1.08968741859919</v>
      </c>
      <c r="J88" s="2">
        <v>0.863</v>
      </c>
      <c r="K88" s="2">
        <v>0.406</v>
      </c>
      <c r="L88" s="2">
        <v>0</v>
      </c>
      <c r="M88" s="2" t="s">
        <v>792</v>
      </c>
      <c r="N88" s="2">
        <v>2.87195905100337e-171</v>
      </c>
      <c r="O88" s="2">
        <v>0.592690049452038</v>
      </c>
      <c r="P88" s="2">
        <v>0.575</v>
      </c>
      <c r="Q88" s="2">
        <v>0.377</v>
      </c>
      <c r="R88" s="2">
        <v>7.57048405844488e-168</v>
      </c>
      <c r="S88" s="2" t="s">
        <v>793</v>
      </c>
      <c r="T88" s="2">
        <v>0</v>
      </c>
      <c r="U88" s="2">
        <v>1.20856329636936</v>
      </c>
      <c r="V88" s="2">
        <v>0.772</v>
      </c>
      <c r="W88" s="2">
        <v>0.212</v>
      </c>
      <c r="X88" s="2">
        <v>0</v>
      </c>
      <c r="Y88" s="2" t="s">
        <v>794</v>
      </c>
      <c r="Z88" s="2">
        <v>0</v>
      </c>
      <c r="AA88" s="2">
        <v>0.487631625832312</v>
      </c>
      <c r="AB88" s="2">
        <v>1</v>
      </c>
      <c r="AC88" s="2">
        <v>1</v>
      </c>
      <c r="AD88" s="2">
        <v>0</v>
      </c>
      <c r="AE88" s="2" t="s">
        <v>225</v>
      </c>
      <c r="AF88" s="2">
        <v>0</v>
      </c>
      <c r="AG88" s="2">
        <v>1.62187098976561</v>
      </c>
      <c r="AH88" s="2">
        <v>0.806</v>
      </c>
      <c r="AI88" s="2">
        <v>0.111</v>
      </c>
      <c r="AJ88" s="2">
        <v>0</v>
      </c>
      <c r="AK88" s="2" t="s">
        <v>795</v>
      </c>
      <c r="AL88" s="2">
        <v>6.84366738554538e-24</v>
      </c>
      <c r="AM88" s="2">
        <v>8.34495934437372</v>
      </c>
      <c r="AN88" s="2">
        <v>0.674</v>
      </c>
      <c r="AO88" s="2">
        <v>0.604</v>
      </c>
      <c r="AP88" s="2">
        <v>1.80399072282976e-20</v>
      </c>
      <c r="AQ88" s="2" t="s">
        <v>464</v>
      </c>
      <c r="AR88" s="2">
        <v>3.33737462535663e-22</v>
      </c>
      <c r="AS88" s="2">
        <v>0.4926069173273</v>
      </c>
      <c r="AT88" s="2">
        <v>0.569</v>
      </c>
      <c r="AU88" s="2">
        <v>0.191</v>
      </c>
      <c r="AV88" s="2">
        <v>8.79731951244007e-19</v>
      </c>
      <c r="AW88" s="2" t="s">
        <v>213</v>
      </c>
      <c r="AX88" s="2">
        <v>7.89293658716556e-20</v>
      </c>
      <c r="AY88" s="2">
        <v>1.04556678010288</v>
      </c>
      <c r="AZ88" s="2">
        <v>0.625</v>
      </c>
      <c r="BA88" s="2">
        <v>0.277</v>
      </c>
      <c r="BB88" s="2">
        <v>2.08057808437684e-16</v>
      </c>
      <c r="BI88" s="2" t="s">
        <v>796</v>
      </c>
      <c r="BJ88" s="2">
        <v>2.79929188163691e-26</v>
      </c>
      <c r="BK88" s="2">
        <v>0.405073725983029</v>
      </c>
      <c r="BL88" s="2">
        <v>0.898</v>
      </c>
      <c r="BM88" s="2">
        <v>0.381</v>
      </c>
      <c r="BN88" s="2">
        <v>7.37893339999489e-23</v>
      </c>
      <c r="BO88" s="2" t="s">
        <v>399</v>
      </c>
      <c r="BP88" s="2">
        <v>4.75579787872811e-6</v>
      </c>
      <c r="BQ88" s="2">
        <v>0.417283119762502</v>
      </c>
      <c r="BR88" s="2">
        <v>1</v>
      </c>
      <c r="BS88" s="2">
        <v>0.988</v>
      </c>
      <c r="BT88" s="2">
        <v>1</v>
      </c>
    </row>
    <row r="89" spans="1:72">
      <c r="A89" s="2" t="s">
        <v>335</v>
      </c>
      <c r="B89" s="2">
        <v>0</v>
      </c>
      <c r="C89" s="2">
        <v>1.34865283508044</v>
      </c>
      <c r="D89" s="2">
        <v>0.948</v>
      </c>
      <c r="E89" s="2">
        <v>0.423</v>
      </c>
      <c r="F89" s="2">
        <v>0</v>
      </c>
      <c r="G89" s="2" t="s">
        <v>797</v>
      </c>
      <c r="H89" s="2">
        <v>0</v>
      </c>
      <c r="I89" s="2">
        <v>0.719739799136495</v>
      </c>
      <c r="J89" s="2">
        <v>0.662</v>
      </c>
      <c r="K89" s="2">
        <v>0.208</v>
      </c>
      <c r="L89" s="2">
        <v>0</v>
      </c>
      <c r="M89" s="2" t="s">
        <v>798</v>
      </c>
      <c r="N89" s="2">
        <v>2.10550991199649e-164</v>
      </c>
      <c r="O89" s="2">
        <v>0.615398436195871</v>
      </c>
      <c r="P89" s="2">
        <v>0.813</v>
      </c>
      <c r="Q89" s="2">
        <v>0.674</v>
      </c>
      <c r="R89" s="2">
        <v>5.55012412802275e-161</v>
      </c>
      <c r="S89" s="2" t="s">
        <v>799</v>
      </c>
      <c r="T89" s="2">
        <v>0</v>
      </c>
      <c r="U89" s="2">
        <v>1.49441842596708</v>
      </c>
      <c r="V89" s="2">
        <v>0.875</v>
      </c>
      <c r="W89" s="2">
        <v>0.645</v>
      </c>
      <c r="X89" s="2">
        <v>0</v>
      </c>
      <c r="Y89" s="2" t="s">
        <v>800</v>
      </c>
      <c r="Z89" s="2">
        <v>0</v>
      </c>
      <c r="AA89" s="2">
        <v>1.20954901882127</v>
      </c>
      <c r="AB89" s="2">
        <v>0.822</v>
      </c>
      <c r="AC89" s="2">
        <v>0.363</v>
      </c>
      <c r="AD89" s="2">
        <v>0</v>
      </c>
      <c r="AE89" s="2" t="s">
        <v>801</v>
      </c>
      <c r="AF89" s="2">
        <v>0</v>
      </c>
      <c r="AG89" s="2">
        <v>1.07694080969926</v>
      </c>
      <c r="AH89" s="2">
        <v>0.76</v>
      </c>
      <c r="AI89" s="2">
        <v>0.264</v>
      </c>
      <c r="AJ89" s="2">
        <v>0</v>
      </c>
      <c r="AK89" s="2" t="s">
        <v>802</v>
      </c>
      <c r="AL89" s="2">
        <v>1.08435508909477e-23</v>
      </c>
      <c r="AM89" s="2">
        <v>0.351446127062136</v>
      </c>
      <c r="AN89" s="2">
        <v>0.337</v>
      </c>
      <c r="AO89" s="2">
        <v>0.12</v>
      </c>
      <c r="AP89" s="2">
        <v>2.8583600148538e-20</v>
      </c>
      <c r="AQ89" s="2" t="s">
        <v>803</v>
      </c>
      <c r="AR89" s="2">
        <v>4.64214074711234e-22</v>
      </c>
      <c r="AS89" s="2">
        <v>0.584754410504059</v>
      </c>
      <c r="AT89" s="2">
        <v>0.814</v>
      </c>
      <c r="AU89" s="2">
        <v>0.478</v>
      </c>
      <c r="AV89" s="2">
        <v>1.22366830093881e-18</v>
      </c>
      <c r="AW89" s="2" t="s">
        <v>804</v>
      </c>
      <c r="AX89" s="2">
        <v>1.18690172646291e-19</v>
      </c>
      <c r="AY89" s="2">
        <v>0.784710085108653</v>
      </c>
      <c r="AZ89" s="2">
        <v>0.833</v>
      </c>
      <c r="BA89" s="2">
        <v>0.575</v>
      </c>
      <c r="BB89" s="2">
        <v>3.12867295095622e-16</v>
      </c>
      <c r="BI89" s="2" t="s">
        <v>805</v>
      </c>
      <c r="BJ89" s="2">
        <v>9.98073456795057e-26</v>
      </c>
      <c r="BK89" s="2">
        <v>1.49653220712236</v>
      </c>
      <c r="BL89" s="2">
        <v>0.739</v>
      </c>
      <c r="BM89" s="2">
        <v>0.194</v>
      </c>
      <c r="BN89" s="2">
        <v>2.63092163211177e-22</v>
      </c>
      <c r="BO89" s="2" t="s">
        <v>507</v>
      </c>
      <c r="BP89" s="2">
        <v>4.77824661201959e-6</v>
      </c>
      <c r="BQ89" s="2">
        <v>0.551526763149439</v>
      </c>
      <c r="BR89" s="2">
        <v>1</v>
      </c>
      <c r="BS89" s="2">
        <v>0.689</v>
      </c>
      <c r="BT89" s="2">
        <v>1</v>
      </c>
    </row>
    <row r="90" spans="1:72">
      <c r="A90" s="2" t="s">
        <v>806</v>
      </c>
      <c r="B90" s="2">
        <v>0</v>
      </c>
      <c r="C90" s="2">
        <v>0.358672184532189</v>
      </c>
      <c r="D90" s="2">
        <v>0.862</v>
      </c>
      <c r="E90" s="2">
        <v>0.521</v>
      </c>
      <c r="F90" s="2">
        <v>0</v>
      </c>
      <c r="G90" s="2" t="s">
        <v>807</v>
      </c>
      <c r="H90" s="2">
        <v>0</v>
      </c>
      <c r="I90" s="2">
        <v>1.34914979371571</v>
      </c>
      <c r="J90" s="2">
        <v>0.924</v>
      </c>
      <c r="K90" s="2">
        <v>0.419</v>
      </c>
      <c r="L90" s="2">
        <v>0</v>
      </c>
      <c r="M90" s="2" t="s">
        <v>617</v>
      </c>
      <c r="N90" s="2">
        <v>3.89447631794371e-160</v>
      </c>
      <c r="O90" s="2">
        <v>0.255125094523127</v>
      </c>
      <c r="P90" s="2">
        <v>0.111</v>
      </c>
      <c r="Q90" s="2">
        <v>0.389</v>
      </c>
      <c r="R90" s="2">
        <v>1.02658395740996e-156</v>
      </c>
      <c r="S90" s="2" t="s">
        <v>808</v>
      </c>
      <c r="T90" s="2">
        <v>0</v>
      </c>
      <c r="U90" s="2">
        <v>1.00985803721772</v>
      </c>
      <c r="V90" s="2">
        <v>0.685</v>
      </c>
      <c r="W90" s="2">
        <v>0.058</v>
      </c>
      <c r="X90" s="2">
        <v>0</v>
      </c>
      <c r="Y90" s="2" t="s">
        <v>809</v>
      </c>
      <c r="Z90" s="2">
        <v>0</v>
      </c>
      <c r="AA90" s="2">
        <v>1.72884946728931</v>
      </c>
      <c r="AB90" s="2">
        <v>0.936</v>
      </c>
      <c r="AC90" s="2">
        <v>0.622</v>
      </c>
      <c r="AD90" s="2">
        <v>0</v>
      </c>
      <c r="AE90" s="2" t="s">
        <v>810</v>
      </c>
      <c r="AF90" s="2">
        <v>0</v>
      </c>
      <c r="AG90" s="2">
        <v>1.13825391728364</v>
      </c>
      <c r="AH90" s="2">
        <v>0.708</v>
      </c>
      <c r="AI90" s="2">
        <v>0.072</v>
      </c>
      <c r="AJ90" s="2">
        <v>0</v>
      </c>
      <c r="AK90" s="2" t="s">
        <v>660</v>
      </c>
      <c r="AL90" s="2">
        <v>4.96273776661943e-22</v>
      </c>
      <c r="AM90" s="2">
        <v>0.558716740313283</v>
      </c>
      <c r="AN90" s="2">
        <v>0.663</v>
      </c>
      <c r="AO90" s="2">
        <v>0.453</v>
      </c>
      <c r="AP90" s="2">
        <v>1.30817767528088e-18</v>
      </c>
      <c r="AQ90" s="2" t="s">
        <v>254</v>
      </c>
      <c r="AR90" s="2">
        <v>6.33650894154019e-22</v>
      </c>
      <c r="AS90" s="2">
        <v>0.447863368091856</v>
      </c>
      <c r="AT90" s="2">
        <v>0.743</v>
      </c>
      <c r="AU90" s="2">
        <v>0.413</v>
      </c>
      <c r="AV90" s="2">
        <v>1.67030375698999e-18</v>
      </c>
      <c r="AW90" s="2" t="s">
        <v>557</v>
      </c>
      <c r="AX90" s="2">
        <v>5.93570976493664e-18</v>
      </c>
      <c r="AY90" s="2">
        <v>1.16074896269354</v>
      </c>
      <c r="AZ90" s="2">
        <v>0.661</v>
      </c>
      <c r="BA90" s="2">
        <v>0.375</v>
      </c>
      <c r="BB90" s="2">
        <v>1.5646530940373e-14</v>
      </c>
      <c r="BI90" s="2" t="s">
        <v>399</v>
      </c>
      <c r="BJ90" s="2">
        <v>3.6435706381293e-25</v>
      </c>
      <c r="BK90" s="2">
        <v>2.05673513259443</v>
      </c>
      <c r="BL90" s="2">
        <v>1</v>
      </c>
      <c r="BM90" s="2">
        <v>0.988</v>
      </c>
      <c r="BN90" s="2">
        <v>9.60445220210885e-22</v>
      </c>
      <c r="BO90" s="2" t="s">
        <v>286</v>
      </c>
      <c r="BP90" s="2">
        <v>5.16343040377897e-6</v>
      </c>
      <c r="BQ90" s="2">
        <v>0.365707695023063</v>
      </c>
      <c r="BR90" s="2">
        <v>0.765</v>
      </c>
      <c r="BS90" s="2">
        <v>0.434</v>
      </c>
      <c r="BT90" s="2">
        <v>1.39565355435872e-11</v>
      </c>
    </row>
    <row r="91" spans="1:72">
      <c r="A91" s="2" t="s">
        <v>659</v>
      </c>
      <c r="B91" s="2">
        <v>0</v>
      </c>
      <c r="C91" s="2">
        <v>1.83750074093746</v>
      </c>
      <c r="D91" s="2">
        <v>0.93</v>
      </c>
      <c r="E91" s="2">
        <v>0.319</v>
      </c>
      <c r="F91" s="2">
        <v>0</v>
      </c>
      <c r="G91" s="2" t="s">
        <v>811</v>
      </c>
      <c r="H91" s="2">
        <v>0</v>
      </c>
      <c r="I91" s="2">
        <v>0.901325811602159</v>
      </c>
      <c r="J91" s="2">
        <v>0.709</v>
      </c>
      <c r="K91" s="2">
        <v>0.299</v>
      </c>
      <c r="L91" s="2">
        <v>0</v>
      </c>
      <c r="M91" s="2" t="s">
        <v>812</v>
      </c>
      <c r="N91" s="2">
        <v>4.37254498223054e-159</v>
      </c>
      <c r="O91" s="2">
        <v>0.50839994950232</v>
      </c>
      <c r="P91" s="2">
        <v>0.428</v>
      </c>
      <c r="Q91" s="2">
        <v>0.245</v>
      </c>
      <c r="R91" s="2">
        <v>1.15260285731597e-155</v>
      </c>
      <c r="S91" s="2" t="s">
        <v>499</v>
      </c>
      <c r="T91" s="2">
        <v>0</v>
      </c>
      <c r="U91" s="2">
        <v>1.20038967363089</v>
      </c>
      <c r="V91" s="2">
        <v>0.853</v>
      </c>
      <c r="W91" s="2">
        <v>0.294</v>
      </c>
      <c r="X91" s="2">
        <v>0</v>
      </c>
      <c r="Y91" s="2" t="s">
        <v>813</v>
      </c>
      <c r="Z91" s="2">
        <v>0</v>
      </c>
      <c r="AA91" s="2">
        <v>0.826942489558033</v>
      </c>
      <c r="AB91" s="2">
        <v>0.634</v>
      </c>
      <c r="AC91" s="2">
        <v>0.371</v>
      </c>
      <c r="AD91" s="2">
        <v>0</v>
      </c>
      <c r="AE91" s="2" t="s">
        <v>163</v>
      </c>
      <c r="AF91" s="2">
        <v>0</v>
      </c>
      <c r="AG91" s="2">
        <v>0.651788367924111</v>
      </c>
      <c r="AH91" s="2">
        <v>0.607</v>
      </c>
      <c r="AI91" s="2">
        <v>0.011</v>
      </c>
      <c r="AJ91" s="2">
        <v>0</v>
      </c>
      <c r="AK91" s="2" t="s">
        <v>308</v>
      </c>
      <c r="AL91" s="2">
        <v>6.88441073511297e-22</v>
      </c>
      <c r="AM91" s="2">
        <v>0.307508964431096</v>
      </c>
      <c r="AN91" s="2">
        <v>0.403</v>
      </c>
      <c r="AO91" s="2">
        <v>0.159</v>
      </c>
      <c r="AP91" s="2">
        <v>1.81473066977578e-18</v>
      </c>
      <c r="AQ91" s="2" t="s">
        <v>436</v>
      </c>
      <c r="AR91" s="2">
        <v>1.518459775275e-21</v>
      </c>
      <c r="AS91" s="2">
        <v>0.473245992795108</v>
      </c>
      <c r="AT91" s="2">
        <v>1</v>
      </c>
      <c r="AU91" s="2">
        <v>0.948</v>
      </c>
      <c r="AV91" s="2">
        <v>4.0026599676249e-18</v>
      </c>
      <c r="AW91" s="2" t="s">
        <v>262</v>
      </c>
      <c r="AX91" s="2">
        <v>9.04508977716696e-18</v>
      </c>
      <c r="AY91" s="2">
        <v>0.546872185405165</v>
      </c>
      <c r="AZ91" s="2">
        <v>0.833</v>
      </c>
      <c r="BA91" s="2">
        <v>0.462</v>
      </c>
      <c r="BB91" s="2">
        <v>2.38428566526121e-14</v>
      </c>
      <c r="BI91" s="2" t="s">
        <v>814</v>
      </c>
      <c r="BJ91" s="2">
        <v>1.27500820120323e-24</v>
      </c>
      <c r="BK91" s="2">
        <v>0.368154589300965</v>
      </c>
      <c r="BL91" s="2">
        <v>0.852</v>
      </c>
      <c r="BM91" s="2">
        <v>0.349</v>
      </c>
      <c r="BN91" s="2">
        <v>3.36092161837172e-21</v>
      </c>
      <c r="BO91" s="2" t="s">
        <v>815</v>
      </c>
      <c r="BP91" s="2">
        <v>5.71769359969248e-6</v>
      </c>
      <c r="BQ91" s="2">
        <v>1.97640900395636</v>
      </c>
      <c r="BR91" s="2">
        <v>0.853</v>
      </c>
      <c r="BS91" s="2">
        <v>0.6</v>
      </c>
      <c r="BT91" s="2">
        <v>0</v>
      </c>
    </row>
    <row r="92" spans="1:72">
      <c r="A92" s="2" t="s">
        <v>429</v>
      </c>
      <c r="B92" s="2">
        <v>0</v>
      </c>
      <c r="C92" s="2">
        <v>1.13199122991791</v>
      </c>
      <c r="D92" s="2">
        <v>0.949</v>
      </c>
      <c r="E92" s="2">
        <v>0.718</v>
      </c>
      <c r="F92" s="2">
        <v>0</v>
      </c>
      <c r="G92" s="2" t="s">
        <v>816</v>
      </c>
      <c r="H92" s="2">
        <v>0</v>
      </c>
      <c r="I92" s="2">
        <v>0.287834502796161</v>
      </c>
      <c r="J92" s="2">
        <v>0.395</v>
      </c>
      <c r="K92" s="2">
        <v>0.162</v>
      </c>
      <c r="L92" s="2">
        <v>0</v>
      </c>
      <c r="M92" s="2" t="s">
        <v>817</v>
      </c>
      <c r="N92" s="2">
        <v>9.01920862434083e-159</v>
      </c>
      <c r="O92" s="2">
        <v>0.65203430816594</v>
      </c>
      <c r="P92" s="2">
        <v>0.557</v>
      </c>
      <c r="Q92" s="2">
        <v>0.443</v>
      </c>
      <c r="R92" s="2">
        <v>2.37746339337624e-155</v>
      </c>
      <c r="S92" s="2" t="s">
        <v>818</v>
      </c>
      <c r="T92" s="2">
        <v>0</v>
      </c>
      <c r="U92" s="2">
        <v>1.22705200992558</v>
      </c>
      <c r="V92" s="2">
        <v>0.758</v>
      </c>
      <c r="W92" s="2">
        <v>0.363</v>
      </c>
      <c r="X92" s="2">
        <v>0</v>
      </c>
      <c r="Y92" s="2" t="s">
        <v>819</v>
      </c>
      <c r="Z92" s="2">
        <v>0</v>
      </c>
      <c r="AA92" s="2">
        <v>0.966270696015946</v>
      </c>
      <c r="AB92" s="2">
        <v>0.645</v>
      </c>
      <c r="AC92" s="2">
        <v>0.31</v>
      </c>
      <c r="AD92" s="2">
        <v>0</v>
      </c>
      <c r="AE92" s="2" t="s">
        <v>516</v>
      </c>
      <c r="AF92" s="2">
        <v>0</v>
      </c>
      <c r="AG92" s="2">
        <v>1.18241184281398</v>
      </c>
      <c r="AH92" s="2">
        <v>0.818</v>
      </c>
      <c r="AI92" s="2">
        <v>0.343</v>
      </c>
      <c r="AJ92" s="2">
        <v>0</v>
      </c>
      <c r="AK92" s="2" t="s">
        <v>536</v>
      </c>
      <c r="AL92" s="2">
        <v>1.02857694121431e-20</v>
      </c>
      <c r="AM92" s="2">
        <v>0.307379921824401</v>
      </c>
      <c r="AN92" s="2">
        <v>0.422</v>
      </c>
      <c r="AO92" s="2">
        <v>0.169</v>
      </c>
      <c r="AP92" s="2">
        <v>2.71132881704091e-17</v>
      </c>
      <c r="AQ92" s="2" t="s">
        <v>130</v>
      </c>
      <c r="AR92" s="2">
        <v>3.24657080493354e-21</v>
      </c>
      <c r="AS92" s="2">
        <v>0.301658832369173</v>
      </c>
      <c r="AT92" s="2">
        <v>0.565</v>
      </c>
      <c r="AU92" s="2">
        <v>0.225</v>
      </c>
      <c r="AV92" s="2">
        <v>8.55796064180481e-18</v>
      </c>
      <c r="AW92" s="2" t="s">
        <v>571</v>
      </c>
      <c r="AX92" s="2">
        <v>1.40879828073994e-17</v>
      </c>
      <c r="AY92" s="2">
        <v>0.78332757550263</v>
      </c>
      <c r="AZ92" s="2">
        <v>0.948</v>
      </c>
      <c r="BA92" s="2">
        <v>0.727</v>
      </c>
      <c r="BB92" s="2">
        <v>3.71359226803048e-14</v>
      </c>
      <c r="BI92" s="2" t="s">
        <v>820</v>
      </c>
      <c r="BJ92" s="2">
        <v>1.30212934565469e-24</v>
      </c>
      <c r="BK92" s="2">
        <v>0.35902840607347</v>
      </c>
      <c r="BL92" s="2">
        <v>0.875</v>
      </c>
      <c r="BM92" s="2">
        <v>0.355</v>
      </c>
      <c r="BN92" s="2">
        <v>3.43241295514575e-21</v>
      </c>
      <c r="BO92" s="2" t="s">
        <v>698</v>
      </c>
      <c r="BP92" s="2">
        <v>6.99650056784602e-6</v>
      </c>
      <c r="BQ92" s="2">
        <v>0.275012774309637</v>
      </c>
      <c r="BR92" s="2">
        <v>0.765</v>
      </c>
      <c r="BS92" s="2">
        <v>0.468</v>
      </c>
      <c r="BT92" s="2">
        <v>1</v>
      </c>
    </row>
    <row r="93" spans="1:72">
      <c r="A93" s="2" t="s">
        <v>821</v>
      </c>
      <c r="B93" s="2">
        <v>0</v>
      </c>
      <c r="C93" s="2">
        <v>1.28764094579108</v>
      </c>
      <c r="D93" s="2">
        <v>0.841</v>
      </c>
      <c r="E93" s="2">
        <v>0.278</v>
      </c>
      <c r="F93" s="2">
        <v>0</v>
      </c>
      <c r="G93" s="2" t="s">
        <v>822</v>
      </c>
      <c r="H93" s="2">
        <v>0</v>
      </c>
      <c r="I93" s="2">
        <v>0.810639421687931</v>
      </c>
      <c r="J93" s="2">
        <v>0.725</v>
      </c>
      <c r="K93" s="2">
        <v>0.215</v>
      </c>
      <c r="L93" s="2">
        <v>0</v>
      </c>
      <c r="M93" s="2" t="s">
        <v>116</v>
      </c>
      <c r="N93" s="2">
        <v>3.92109557394312e-148</v>
      </c>
      <c r="O93" s="2">
        <v>0.700497711425802</v>
      </c>
      <c r="P93" s="2">
        <v>0.626</v>
      </c>
      <c r="Q93" s="2">
        <v>0.515</v>
      </c>
      <c r="R93" s="2">
        <v>1.03360079329141e-144</v>
      </c>
      <c r="S93" s="2" t="s">
        <v>508</v>
      </c>
      <c r="T93" s="2">
        <v>0</v>
      </c>
      <c r="U93" s="2">
        <v>0.904700820673182</v>
      </c>
      <c r="V93" s="2">
        <v>0.823</v>
      </c>
      <c r="W93" s="2">
        <v>0.294</v>
      </c>
      <c r="X93" s="2">
        <v>0</v>
      </c>
      <c r="Y93" s="2" t="s">
        <v>823</v>
      </c>
      <c r="Z93" s="2">
        <v>0</v>
      </c>
      <c r="AA93" s="2">
        <v>1.52494939512852</v>
      </c>
      <c r="AB93" s="2">
        <v>0.848</v>
      </c>
      <c r="AC93" s="2">
        <v>0.477</v>
      </c>
      <c r="AD93" s="2">
        <v>0</v>
      </c>
      <c r="AE93" s="2" t="s">
        <v>481</v>
      </c>
      <c r="AF93" s="2">
        <v>0</v>
      </c>
      <c r="AG93" s="2">
        <v>1.76303617633601</v>
      </c>
      <c r="AH93" s="2">
        <v>0.934</v>
      </c>
      <c r="AI93" s="2">
        <v>0.527</v>
      </c>
      <c r="AJ93" s="2">
        <v>0</v>
      </c>
      <c r="AK93" s="2" t="s">
        <v>824</v>
      </c>
      <c r="AL93" s="2">
        <v>1.15908543028105e-20</v>
      </c>
      <c r="AM93" s="2">
        <v>0.311358124132381</v>
      </c>
      <c r="AN93" s="2">
        <v>0.764</v>
      </c>
      <c r="AO93" s="2">
        <v>0.464</v>
      </c>
      <c r="AP93" s="2">
        <v>3.05534919422084e-17</v>
      </c>
      <c r="AQ93" s="2" t="s">
        <v>437</v>
      </c>
      <c r="AR93" s="2">
        <v>3.48954922298146e-21</v>
      </c>
      <c r="AS93" s="2">
        <v>0.411369177108772</v>
      </c>
      <c r="AT93" s="2">
        <v>0.968</v>
      </c>
      <c r="AU93" s="2">
        <v>0.672</v>
      </c>
      <c r="AV93" s="2">
        <v>9.19845175177913e-18</v>
      </c>
      <c r="AW93" s="2" t="s">
        <v>216</v>
      </c>
      <c r="AX93" s="2">
        <v>8.42323533183436e-16</v>
      </c>
      <c r="AY93" s="2">
        <v>0.304945298965924</v>
      </c>
      <c r="AZ93" s="2">
        <v>0.391</v>
      </c>
      <c r="BA93" s="2">
        <v>0.115</v>
      </c>
      <c r="BB93" s="2">
        <v>2.22036483347154e-12</v>
      </c>
      <c r="BI93" s="2" t="s">
        <v>825</v>
      </c>
      <c r="BJ93" s="2">
        <v>2.42828141482017e-24</v>
      </c>
      <c r="BK93" s="2">
        <v>0.267319620387557</v>
      </c>
      <c r="BL93" s="2">
        <v>0.818</v>
      </c>
      <c r="BM93" s="2">
        <v>0.303</v>
      </c>
      <c r="BN93" s="2">
        <v>6.40094980946596e-21</v>
      </c>
      <c r="BO93" s="2" t="s">
        <v>265</v>
      </c>
      <c r="BP93" s="2">
        <v>1.23505225663191e-5</v>
      </c>
      <c r="BQ93" s="2">
        <v>0.908565832499806</v>
      </c>
      <c r="BR93" s="2">
        <v>0.897</v>
      </c>
      <c r="BS93" s="2">
        <v>0.716</v>
      </c>
      <c r="BT93" s="2">
        <v>1</v>
      </c>
    </row>
    <row r="94" spans="1:72">
      <c r="A94" s="2" t="s">
        <v>300</v>
      </c>
      <c r="B94" s="2">
        <v>0</v>
      </c>
      <c r="C94" s="2">
        <v>2.65290177530193</v>
      </c>
      <c r="D94" s="2">
        <v>1</v>
      </c>
      <c r="E94" s="2">
        <v>0.855</v>
      </c>
      <c r="F94" s="2">
        <v>0</v>
      </c>
      <c r="G94" s="2" t="s">
        <v>826</v>
      </c>
      <c r="H94" s="2">
        <v>0</v>
      </c>
      <c r="I94" s="2">
        <v>2.1307252573975</v>
      </c>
      <c r="J94" s="2">
        <v>0.99</v>
      </c>
      <c r="K94" s="2">
        <v>0.783</v>
      </c>
      <c r="L94" s="2">
        <v>0</v>
      </c>
      <c r="M94" s="2" t="s">
        <v>827</v>
      </c>
      <c r="N94" s="2">
        <v>2.7788203633079e-147</v>
      </c>
      <c r="O94" s="2">
        <v>0.618113293637977</v>
      </c>
      <c r="P94" s="2">
        <v>0.533</v>
      </c>
      <c r="Q94" s="2">
        <v>0.365</v>
      </c>
      <c r="R94" s="2">
        <v>7.32497047767963e-144</v>
      </c>
      <c r="S94" s="2" t="s">
        <v>713</v>
      </c>
      <c r="T94" s="2">
        <v>0</v>
      </c>
      <c r="U94" s="2">
        <v>1.14407742169806</v>
      </c>
      <c r="V94" s="2">
        <v>0.705</v>
      </c>
      <c r="W94" s="2">
        <v>0.06</v>
      </c>
      <c r="X94" s="2">
        <v>0</v>
      </c>
      <c r="Y94" s="2" t="s">
        <v>828</v>
      </c>
      <c r="Z94" s="2">
        <v>0</v>
      </c>
      <c r="AA94" s="2">
        <v>1.92726652196123</v>
      </c>
      <c r="AB94" s="2">
        <v>0.949</v>
      </c>
      <c r="AC94" s="2">
        <v>0.728</v>
      </c>
      <c r="AD94" s="2">
        <v>0</v>
      </c>
      <c r="AE94" s="2" t="s">
        <v>427</v>
      </c>
      <c r="AF94" s="2">
        <v>0</v>
      </c>
      <c r="AG94" s="2">
        <v>1.34768230367223</v>
      </c>
      <c r="AH94" s="2">
        <v>0.754</v>
      </c>
      <c r="AI94" s="2">
        <v>0.073</v>
      </c>
      <c r="AJ94" s="2">
        <v>0</v>
      </c>
      <c r="AK94" s="2" t="s">
        <v>742</v>
      </c>
      <c r="AL94" s="2">
        <v>4.55385821448834e-20</v>
      </c>
      <c r="AM94" s="2">
        <v>0.562294537547664</v>
      </c>
      <c r="AN94" s="2">
        <v>0.682</v>
      </c>
      <c r="AO94" s="2">
        <v>0.515</v>
      </c>
      <c r="AP94" s="2">
        <v>1.20039702533913e-16</v>
      </c>
      <c r="AQ94" s="2" t="s">
        <v>829</v>
      </c>
      <c r="AR94" s="2">
        <v>3.57465917649496e-21</v>
      </c>
      <c r="AS94" s="2">
        <v>0.43746076731524</v>
      </c>
      <c r="AT94" s="2">
        <v>0.312</v>
      </c>
      <c r="AU94" s="2">
        <v>0.043</v>
      </c>
      <c r="AV94" s="2">
        <v>9.42280158924072e-18</v>
      </c>
      <c r="AW94" s="2" t="s">
        <v>830</v>
      </c>
      <c r="AX94" s="2">
        <v>5.38078499456467e-15</v>
      </c>
      <c r="AY94" s="2">
        <v>0.767187032233002</v>
      </c>
      <c r="AZ94" s="2">
        <v>0.354</v>
      </c>
      <c r="BA94" s="2">
        <v>0.008</v>
      </c>
      <c r="BB94" s="2">
        <v>1.41837492456725e-11</v>
      </c>
      <c r="BI94" s="2" t="s">
        <v>831</v>
      </c>
      <c r="BJ94" s="2">
        <v>2.89280358938387e-24</v>
      </c>
      <c r="BK94" s="2">
        <v>2.02772012311091</v>
      </c>
      <c r="BL94" s="2">
        <v>0.591</v>
      </c>
      <c r="BM94" s="2">
        <v>0.027</v>
      </c>
      <c r="BN94" s="2">
        <v>7.62543026161589e-21</v>
      </c>
      <c r="BO94" s="2" t="s">
        <v>832</v>
      </c>
      <c r="BP94" s="2">
        <v>2.31236689798281e-5</v>
      </c>
      <c r="BQ94" s="2">
        <v>0.702807727127724</v>
      </c>
      <c r="BR94" s="2">
        <v>0.779</v>
      </c>
      <c r="BS94" s="2">
        <v>0.476</v>
      </c>
      <c r="BT94" s="2">
        <v>0.0967345296808404</v>
      </c>
    </row>
    <row r="95" spans="1:72">
      <c r="A95" s="2" t="s">
        <v>627</v>
      </c>
      <c r="B95" s="2">
        <v>0</v>
      </c>
      <c r="C95" s="2">
        <v>1.73958263910813</v>
      </c>
      <c r="D95" s="2">
        <v>0.955</v>
      </c>
      <c r="E95" s="2">
        <v>0.518</v>
      </c>
      <c r="F95" s="2">
        <v>0</v>
      </c>
      <c r="G95" s="2" t="s">
        <v>146</v>
      </c>
      <c r="H95" s="2">
        <v>0</v>
      </c>
      <c r="I95" s="2">
        <v>0.766317993003141</v>
      </c>
      <c r="J95" s="2">
        <v>0.802</v>
      </c>
      <c r="K95" s="2">
        <v>0.436</v>
      </c>
      <c r="L95" s="2">
        <v>0</v>
      </c>
      <c r="M95" s="2" t="s">
        <v>195</v>
      </c>
      <c r="N95" s="2">
        <v>9.82230279829404e-144</v>
      </c>
      <c r="O95" s="2">
        <v>0.367530297928127</v>
      </c>
      <c r="P95" s="2">
        <v>0.995</v>
      </c>
      <c r="Q95" s="2">
        <v>0.924</v>
      </c>
      <c r="R95" s="2">
        <v>2.58915901763031e-140</v>
      </c>
      <c r="S95" s="2" t="s">
        <v>668</v>
      </c>
      <c r="T95" s="2">
        <v>0</v>
      </c>
      <c r="U95" s="2">
        <v>1.26291431044984</v>
      </c>
      <c r="V95" s="2">
        <v>0.828</v>
      </c>
      <c r="W95" s="2">
        <v>0.561</v>
      </c>
      <c r="X95" s="2">
        <v>0</v>
      </c>
      <c r="Y95" s="2" t="s">
        <v>833</v>
      </c>
      <c r="Z95" s="2">
        <v>0</v>
      </c>
      <c r="AA95" s="2">
        <v>1.71648822271976</v>
      </c>
      <c r="AB95" s="2">
        <v>0.936</v>
      </c>
      <c r="AC95" s="2">
        <v>0.575</v>
      </c>
      <c r="AD95" s="2">
        <v>0</v>
      </c>
      <c r="AE95" s="2" t="s">
        <v>834</v>
      </c>
      <c r="AF95" s="2">
        <v>0</v>
      </c>
      <c r="AG95" s="2">
        <v>2.14894003356786</v>
      </c>
      <c r="AH95" s="2">
        <v>0.96</v>
      </c>
      <c r="AI95" s="2">
        <v>0.377</v>
      </c>
      <c r="AJ95" s="2">
        <v>0</v>
      </c>
      <c r="AK95" s="2" t="s">
        <v>835</v>
      </c>
      <c r="AL95" s="2">
        <v>8.46359400967155e-20</v>
      </c>
      <c r="AM95" s="2">
        <v>0.256650645576059</v>
      </c>
      <c r="AN95" s="2">
        <v>0.492</v>
      </c>
      <c r="AO95" s="2">
        <v>0.362</v>
      </c>
      <c r="AP95" s="2">
        <v>2.23100338094942e-16</v>
      </c>
      <c r="AQ95" s="2" t="s">
        <v>571</v>
      </c>
      <c r="AR95" s="2">
        <v>3.6477555046181e-21</v>
      </c>
      <c r="AS95" s="2">
        <v>0.465621506603318</v>
      </c>
      <c r="AT95" s="2">
        <v>0.953</v>
      </c>
      <c r="AU95" s="2">
        <v>0.726</v>
      </c>
      <c r="AV95" s="2">
        <v>9.6154835101733e-18</v>
      </c>
      <c r="AW95" s="2" t="s">
        <v>699</v>
      </c>
      <c r="AX95" s="2">
        <v>1.69336883834108e-14</v>
      </c>
      <c r="AY95" s="2">
        <v>0.321512749387825</v>
      </c>
      <c r="AZ95" s="2">
        <v>1</v>
      </c>
      <c r="BA95" s="2">
        <v>1</v>
      </c>
      <c r="BB95" s="2">
        <v>4.46372025786709e-11</v>
      </c>
      <c r="BI95" s="2" t="s">
        <v>387</v>
      </c>
      <c r="BJ95" s="2">
        <v>4.21538680037359e-24</v>
      </c>
      <c r="BK95" s="2">
        <v>0.994115999540673</v>
      </c>
      <c r="BL95" s="2">
        <v>0.648</v>
      </c>
      <c r="BM95" s="2">
        <v>0.04</v>
      </c>
      <c r="BN95" s="2">
        <v>1.11117596057848e-20</v>
      </c>
      <c r="BO95" s="2" t="s">
        <v>836</v>
      </c>
      <c r="BP95" s="2">
        <v>2.3335726401464e-5</v>
      </c>
      <c r="BQ95" s="2">
        <v>0.817124806655583</v>
      </c>
      <c r="BR95" s="2">
        <v>1</v>
      </c>
      <c r="BS95" s="2">
        <v>0.94</v>
      </c>
      <c r="BT95" s="2">
        <v>1</v>
      </c>
    </row>
    <row r="96" spans="1:72">
      <c r="A96" s="2" t="s">
        <v>772</v>
      </c>
      <c r="B96" s="2">
        <v>0</v>
      </c>
      <c r="C96" s="2">
        <v>1.63958062209494</v>
      </c>
      <c r="D96" s="2">
        <v>0.907</v>
      </c>
      <c r="E96" s="2">
        <v>0.307</v>
      </c>
      <c r="F96" s="2">
        <v>0</v>
      </c>
      <c r="G96" s="2" t="s">
        <v>837</v>
      </c>
      <c r="H96" s="2">
        <v>0</v>
      </c>
      <c r="I96" s="2">
        <v>0.382931948484377</v>
      </c>
      <c r="J96" s="2">
        <v>0.551</v>
      </c>
      <c r="K96" s="2">
        <v>0.237</v>
      </c>
      <c r="L96" s="2">
        <v>0</v>
      </c>
      <c r="M96" s="2" t="s">
        <v>244</v>
      </c>
      <c r="N96" s="2">
        <v>9.00925924067745e-141</v>
      </c>
      <c r="O96" s="2">
        <v>0.491311665788331</v>
      </c>
      <c r="P96" s="2">
        <v>0.895</v>
      </c>
      <c r="Q96" s="2">
        <v>0.623</v>
      </c>
      <c r="R96" s="2">
        <v>2.37484073584258e-137</v>
      </c>
      <c r="S96" s="2" t="s">
        <v>838</v>
      </c>
      <c r="T96" s="2">
        <v>0</v>
      </c>
      <c r="U96" s="2">
        <v>1.69970320783333</v>
      </c>
      <c r="V96" s="2">
        <v>0.962</v>
      </c>
      <c r="W96" s="2">
        <v>0.657</v>
      </c>
      <c r="X96" s="2">
        <v>0</v>
      </c>
      <c r="Y96" s="2" t="s">
        <v>390</v>
      </c>
      <c r="Z96" s="2">
        <v>0</v>
      </c>
      <c r="AA96" s="2">
        <v>0.572061322172848</v>
      </c>
      <c r="AB96" s="2">
        <v>1</v>
      </c>
      <c r="AC96" s="2">
        <v>1</v>
      </c>
      <c r="AD96" s="2">
        <v>0</v>
      </c>
      <c r="AE96" s="2" t="s">
        <v>150</v>
      </c>
      <c r="AF96" s="2">
        <v>0</v>
      </c>
      <c r="AG96" s="2">
        <v>0.805479651256469</v>
      </c>
      <c r="AH96" s="2">
        <v>0.72</v>
      </c>
      <c r="AI96" s="2">
        <v>0.114</v>
      </c>
      <c r="AJ96" s="2">
        <v>0</v>
      </c>
      <c r="AK96" s="2" t="s">
        <v>839</v>
      </c>
      <c r="AL96" s="2">
        <v>1.1502476248992e-19</v>
      </c>
      <c r="AM96" s="2">
        <v>0.369159780604805</v>
      </c>
      <c r="AN96" s="2">
        <v>0.585</v>
      </c>
      <c r="AO96" s="2">
        <v>0.378</v>
      </c>
      <c r="AP96" s="2">
        <v>3.0320527392343e-16</v>
      </c>
      <c r="AQ96" s="2" t="s">
        <v>144</v>
      </c>
      <c r="AR96" s="2">
        <v>3.77317261107081e-21</v>
      </c>
      <c r="AS96" s="2">
        <v>0.38350316458221</v>
      </c>
      <c r="AT96" s="2">
        <v>0.787</v>
      </c>
      <c r="AU96" s="2">
        <v>0.498</v>
      </c>
      <c r="AV96" s="2">
        <v>9.94608300278265e-18</v>
      </c>
      <c r="AW96" s="2" t="s">
        <v>840</v>
      </c>
      <c r="AX96" s="2">
        <v>3.48306497094909e-14</v>
      </c>
      <c r="AY96" s="2">
        <v>0.292533875985185</v>
      </c>
      <c r="AZ96" s="2">
        <v>0.26</v>
      </c>
      <c r="BA96" s="2">
        <v>0.283</v>
      </c>
      <c r="BB96" s="2">
        <v>9.1813592634218e-11</v>
      </c>
      <c r="BI96" s="2" t="s">
        <v>347</v>
      </c>
      <c r="BJ96" s="2">
        <v>8.02130147929693e-24</v>
      </c>
      <c r="BK96" s="2">
        <v>1.40558264995304</v>
      </c>
      <c r="BL96" s="2">
        <v>0.92</v>
      </c>
      <c r="BM96" s="2">
        <v>0.594</v>
      </c>
      <c r="BN96" s="2">
        <v>2.11441506994267e-20</v>
      </c>
      <c r="BO96" s="2" t="s">
        <v>319</v>
      </c>
      <c r="BP96" s="2">
        <v>2.59865777420623e-5</v>
      </c>
      <c r="BQ96" s="2">
        <v>0.695885301505262</v>
      </c>
      <c r="BR96" s="2">
        <v>1</v>
      </c>
      <c r="BS96" s="2">
        <v>0.802</v>
      </c>
      <c r="BT96" s="2">
        <v>1</v>
      </c>
    </row>
    <row r="97" spans="1:72">
      <c r="A97" s="2" t="s">
        <v>755</v>
      </c>
      <c r="B97" s="2">
        <v>0</v>
      </c>
      <c r="C97" s="2">
        <v>1.15213973614135</v>
      </c>
      <c r="D97" s="2">
        <v>0.761</v>
      </c>
      <c r="E97" s="2">
        <v>0.195</v>
      </c>
      <c r="F97" s="2">
        <v>0</v>
      </c>
      <c r="G97" s="2" t="s">
        <v>841</v>
      </c>
      <c r="H97" s="2">
        <v>0</v>
      </c>
      <c r="I97" s="2">
        <v>0.335737688195555</v>
      </c>
      <c r="J97" s="2">
        <v>0.407</v>
      </c>
      <c r="K97" s="2">
        <v>0.137</v>
      </c>
      <c r="L97" s="2">
        <v>0</v>
      </c>
      <c r="M97" s="2" t="s">
        <v>842</v>
      </c>
      <c r="N97" s="2">
        <v>1.1160258405899e-132</v>
      </c>
      <c r="O97" s="2">
        <v>0.432097473938311</v>
      </c>
      <c r="P97" s="2">
        <v>0.579</v>
      </c>
      <c r="Q97" s="2">
        <v>0.422</v>
      </c>
      <c r="R97" s="2">
        <v>2.94184411579497e-129</v>
      </c>
      <c r="S97" s="2" t="s">
        <v>312</v>
      </c>
      <c r="T97" s="2">
        <v>0</v>
      </c>
      <c r="U97" s="2">
        <v>1.24078422738664</v>
      </c>
      <c r="V97" s="2">
        <v>0.854</v>
      </c>
      <c r="W97" s="2">
        <v>0.5</v>
      </c>
      <c r="X97" s="2">
        <v>0</v>
      </c>
      <c r="Y97" s="2" t="s">
        <v>184</v>
      </c>
      <c r="Z97" s="2">
        <v>0</v>
      </c>
      <c r="AA97" s="2">
        <v>0.660208898277895</v>
      </c>
      <c r="AB97" s="2">
        <v>0.564</v>
      </c>
      <c r="AC97" s="2">
        <v>0.247</v>
      </c>
      <c r="AD97" s="2">
        <v>0</v>
      </c>
      <c r="AE97" s="2" t="s">
        <v>519</v>
      </c>
      <c r="AF97" s="2">
        <v>0</v>
      </c>
      <c r="AG97" s="2">
        <v>2.43666748675171</v>
      </c>
      <c r="AH97" s="2">
        <v>1</v>
      </c>
      <c r="AI97" s="2">
        <v>0.975</v>
      </c>
      <c r="AJ97" s="2">
        <v>0</v>
      </c>
      <c r="AK97" s="2" t="s">
        <v>843</v>
      </c>
      <c r="AL97" s="2">
        <v>9.51410104775026e-19</v>
      </c>
      <c r="AM97" s="2">
        <v>0.370731962714821</v>
      </c>
      <c r="AN97" s="2">
        <v>0.62</v>
      </c>
      <c r="AO97" s="2">
        <v>0.416</v>
      </c>
      <c r="AP97" s="2">
        <v>2.50791703618697e-15</v>
      </c>
      <c r="AQ97" s="2" t="s">
        <v>844</v>
      </c>
      <c r="AR97" s="2">
        <v>4.97449627871753e-21</v>
      </c>
      <c r="AS97" s="2">
        <v>0.409540914750117</v>
      </c>
      <c r="AT97" s="2">
        <v>0.806</v>
      </c>
      <c r="AU97" s="2">
        <v>0.461</v>
      </c>
      <c r="AV97" s="2">
        <v>1.31127721906994e-17</v>
      </c>
      <c r="AW97" s="2" t="s">
        <v>845</v>
      </c>
      <c r="AX97" s="2">
        <v>4.49598307501219e-14</v>
      </c>
      <c r="AY97" s="2">
        <v>0.635819732316722</v>
      </c>
      <c r="AZ97" s="2">
        <v>0.661</v>
      </c>
      <c r="BA97" s="2">
        <v>0.392</v>
      </c>
      <c r="BB97" s="2">
        <v>1.18514113857321e-10</v>
      </c>
      <c r="BI97" s="2" t="s">
        <v>763</v>
      </c>
      <c r="BJ97" s="2">
        <v>9.3224982918599e-24</v>
      </c>
      <c r="BK97" s="2">
        <v>1.11820155541016</v>
      </c>
      <c r="BL97" s="2">
        <v>0.784</v>
      </c>
      <c r="BM97" s="2">
        <v>0.215</v>
      </c>
      <c r="BN97" s="2">
        <v>2.45741054973427e-20</v>
      </c>
      <c r="BO97" s="2" t="s">
        <v>846</v>
      </c>
      <c r="BP97" s="2">
        <v>3.08590895586793e-5</v>
      </c>
      <c r="BQ97" s="2">
        <v>0.939390169306107</v>
      </c>
      <c r="BR97" s="2">
        <v>0.882</v>
      </c>
      <c r="BS97" s="2">
        <v>0.749</v>
      </c>
      <c r="BT97" s="2">
        <v>0.00225750693700609</v>
      </c>
    </row>
    <row r="98" spans="1:72">
      <c r="A98" s="2" t="s">
        <v>803</v>
      </c>
      <c r="B98" s="2">
        <v>0</v>
      </c>
      <c r="C98" s="2">
        <v>1.52625650544095</v>
      </c>
      <c r="D98" s="2">
        <v>0.823</v>
      </c>
      <c r="E98" s="2">
        <v>0.239</v>
      </c>
      <c r="F98" s="2">
        <v>0</v>
      </c>
      <c r="G98" s="2" t="s">
        <v>847</v>
      </c>
      <c r="H98" s="2">
        <v>0</v>
      </c>
      <c r="I98" s="2">
        <v>0.990357310098235</v>
      </c>
      <c r="J98" s="2">
        <v>0.811</v>
      </c>
      <c r="K98" s="2">
        <v>0.355</v>
      </c>
      <c r="L98" s="2">
        <v>0</v>
      </c>
      <c r="M98" s="2" t="s">
        <v>848</v>
      </c>
      <c r="N98" s="2">
        <v>1.31897517049995e-131</v>
      </c>
      <c r="O98" s="2">
        <v>0.499990084770209</v>
      </c>
      <c r="P98" s="2">
        <v>0.577</v>
      </c>
      <c r="Q98" s="2">
        <v>0.397</v>
      </c>
      <c r="R98" s="2">
        <v>3.47681854943786e-128</v>
      </c>
      <c r="S98" s="2" t="s">
        <v>849</v>
      </c>
      <c r="T98" s="2">
        <v>0</v>
      </c>
      <c r="U98" s="2">
        <v>0.766846663344195</v>
      </c>
      <c r="V98" s="2">
        <v>0.682</v>
      </c>
      <c r="W98" s="2">
        <v>0.299</v>
      </c>
      <c r="X98" s="2">
        <v>0</v>
      </c>
      <c r="Y98" s="2" t="s">
        <v>850</v>
      </c>
      <c r="Z98" s="2">
        <v>0</v>
      </c>
      <c r="AA98" s="2">
        <v>1.44651376931126</v>
      </c>
      <c r="AB98" s="2">
        <v>0.867</v>
      </c>
      <c r="AC98" s="2">
        <v>0.508</v>
      </c>
      <c r="AD98" s="2">
        <v>0</v>
      </c>
      <c r="AE98" s="2" t="s">
        <v>851</v>
      </c>
      <c r="AF98" s="2">
        <v>0</v>
      </c>
      <c r="AG98" s="2">
        <v>0.505841560595196</v>
      </c>
      <c r="AH98" s="2">
        <v>0.567</v>
      </c>
      <c r="AI98" s="2">
        <v>0.026</v>
      </c>
      <c r="AJ98" s="2">
        <v>0</v>
      </c>
      <c r="AK98" s="2" t="s">
        <v>327</v>
      </c>
      <c r="AL98" s="2">
        <v>2.50898406224713e-18</v>
      </c>
      <c r="AM98" s="2">
        <v>0.873716693111159</v>
      </c>
      <c r="AN98" s="2">
        <v>0.349</v>
      </c>
      <c r="AO98" s="2">
        <v>0.184</v>
      </c>
      <c r="AP98" s="2">
        <v>6.61368198808343e-15</v>
      </c>
      <c r="AQ98" s="2" t="s">
        <v>852</v>
      </c>
      <c r="AR98" s="2">
        <v>1.07178564839968e-20</v>
      </c>
      <c r="AS98" s="2">
        <v>0.497772223960119</v>
      </c>
      <c r="AT98" s="2">
        <v>0.905</v>
      </c>
      <c r="AU98" s="2">
        <v>0.654</v>
      </c>
      <c r="AV98" s="2">
        <v>2.82522696918155e-17</v>
      </c>
      <c r="AW98" s="2" t="s">
        <v>496</v>
      </c>
      <c r="AX98" s="2">
        <v>6.80589169996328e-13</v>
      </c>
      <c r="AY98" s="2">
        <v>0.465981333095984</v>
      </c>
      <c r="AZ98" s="2">
        <v>0.51</v>
      </c>
      <c r="BA98" s="2">
        <v>0.129</v>
      </c>
      <c r="BB98" s="2">
        <v>1.79403305211032e-9</v>
      </c>
      <c r="BI98" s="2" t="s">
        <v>853</v>
      </c>
      <c r="BJ98" s="2">
        <v>1.27372683702054e-23</v>
      </c>
      <c r="BK98" s="2">
        <v>0.980185243101834</v>
      </c>
      <c r="BL98" s="2">
        <v>0.705</v>
      </c>
      <c r="BM98" s="2">
        <v>0.109</v>
      </c>
      <c r="BN98" s="2">
        <v>3.35754394238614e-20</v>
      </c>
      <c r="BO98" s="2" t="s">
        <v>854</v>
      </c>
      <c r="BP98" s="2">
        <v>3.46002475543771e-5</v>
      </c>
      <c r="BQ98" s="2">
        <v>0.866396245896584</v>
      </c>
      <c r="BR98" s="2">
        <v>0.618</v>
      </c>
      <c r="BS98" s="2">
        <v>0.319</v>
      </c>
      <c r="BT98" s="2">
        <v>4.08894192743801e-6</v>
      </c>
    </row>
    <row r="99" spans="1:72">
      <c r="A99" s="2" t="s">
        <v>497</v>
      </c>
      <c r="B99" s="2">
        <v>0</v>
      </c>
      <c r="C99" s="2">
        <v>2.02140931550388</v>
      </c>
      <c r="D99" s="2">
        <v>0.982</v>
      </c>
      <c r="E99" s="2">
        <v>0.546</v>
      </c>
      <c r="F99" s="2">
        <v>0</v>
      </c>
      <c r="G99" s="2" t="s">
        <v>372</v>
      </c>
      <c r="H99" s="2">
        <v>0</v>
      </c>
      <c r="I99" s="2">
        <v>0.978325055012444</v>
      </c>
      <c r="J99" s="2">
        <v>0.875</v>
      </c>
      <c r="K99" s="2">
        <v>0.438</v>
      </c>
      <c r="L99" s="2">
        <v>0</v>
      </c>
      <c r="M99" s="2" t="s">
        <v>699</v>
      </c>
      <c r="N99" s="2">
        <v>1.36644925551497e-128</v>
      </c>
      <c r="O99" s="2">
        <v>0.286793141524983</v>
      </c>
      <c r="P99" s="2">
        <v>1</v>
      </c>
      <c r="Q99" s="2">
        <v>1</v>
      </c>
      <c r="R99" s="2">
        <v>3.60196023753747e-125</v>
      </c>
      <c r="S99" s="2" t="s">
        <v>855</v>
      </c>
      <c r="T99" s="2">
        <v>0</v>
      </c>
      <c r="U99" s="2">
        <v>1.17454790236759</v>
      </c>
      <c r="V99" s="2">
        <v>0.777</v>
      </c>
      <c r="W99" s="2">
        <v>0.363</v>
      </c>
      <c r="X99" s="2">
        <v>0</v>
      </c>
      <c r="Y99" s="2" t="s">
        <v>474</v>
      </c>
      <c r="Z99" s="2">
        <v>0</v>
      </c>
      <c r="AA99" s="2">
        <v>0.516785069277618</v>
      </c>
      <c r="AB99" s="2">
        <v>1</v>
      </c>
      <c r="AC99" s="2">
        <v>1</v>
      </c>
      <c r="AD99" s="2">
        <v>0</v>
      </c>
      <c r="AE99" s="2" t="s">
        <v>856</v>
      </c>
      <c r="AF99" s="2">
        <v>0</v>
      </c>
      <c r="AG99" s="2">
        <v>0.506541533751553</v>
      </c>
      <c r="AH99" s="2">
        <v>0.598</v>
      </c>
      <c r="AI99" s="2">
        <v>0.026</v>
      </c>
      <c r="AJ99" s="2">
        <v>0</v>
      </c>
      <c r="AK99" s="2" t="s">
        <v>670</v>
      </c>
      <c r="AL99" s="2">
        <v>1.16190521643456e-16</v>
      </c>
      <c r="AM99" s="2">
        <v>0.320426078217093</v>
      </c>
      <c r="AN99" s="2">
        <v>0.601</v>
      </c>
      <c r="AO99" s="2">
        <v>0.47</v>
      </c>
      <c r="AP99" s="2">
        <v>3.06278215052151e-13</v>
      </c>
      <c r="AQ99" s="2" t="s">
        <v>857</v>
      </c>
      <c r="AR99" s="2">
        <v>1.4275729711759e-20</v>
      </c>
      <c r="AS99" s="2">
        <v>0.38724025254352</v>
      </c>
      <c r="AT99" s="2">
        <v>0.708</v>
      </c>
      <c r="AU99" s="2">
        <v>0.352</v>
      </c>
      <c r="AV99" s="2">
        <v>3.76308235201968e-17</v>
      </c>
      <c r="AW99" s="2" t="s">
        <v>858</v>
      </c>
      <c r="AX99" s="2">
        <v>1.20634456706208e-12</v>
      </c>
      <c r="AY99" s="2">
        <v>0.780819659305995</v>
      </c>
      <c r="AZ99" s="2">
        <v>0.464</v>
      </c>
      <c r="BA99" s="2">
        <v>0.185</v>
      </c>
      <c r="BB99" s="2">
        <v>3.17992427877564e-9</v>
      </c>
      <c r="BI99" s="2" t="s">
        <v>859</v>
      </c>
      <c r="BJ99" s="2">
        <v>1.33744045720014e-23</v>
      </c>
      <c r="BK99" s="2">
        <v>0.664033324716235</v>
      </c>
      <c r="BL99" s="2">
        <v>0.92</v>
      </c>
      <c r="BM99" s="2">
        <v>0.412</v>
      </c>
      <c r="BN99" s="2">
        <v>3.52549304517958e-20</v>
      </c>
      <c r="BO99" s="2" t="s">
        <v>860</v>
      </c>
      <c r="BP99" s="2">
        <v>3.66974695299091e-5</v>
      </c>
      <c r="BQ99" s="2">
        <v>0.566916029316555</v>
      </c>
      <c r="BR99" s="2">
        <v>0.75</v>
      </c>
      <c r="BS99" s="2">
        <v>0.501</v>
      </c>
      <c r="BT99" s="2">
        <v>0.0125954580692837</v>
      </c>
    </row>
    <row r="100" spans="1:72">
      <c r="A100" s="2" t="s">
        <v>363</v>
      </c>
      <c r="B100" s="2">
        <v>0</v>
      </c>
      <c r="C100" s="2">
        <v>2.24522355210393</v>
      </c>
      <c r="D100" s="2">
        <v>0.918</v>
      </c>
      <c r="E100" s="2">
        <v>0.233</v>
      </c>
      <c r="F100" s="2">
        <v>0</v>
      </c>
      <c r="G100" s="2" t="s">
        <v>861</v>
      </c>
      <c r="H100" s="2">
        <v>0</v>
      </c>
      <c r="I100" s="2">
        <v>0.457221277795976</v>
      </c>
      <c r="J100" s="2">
        <v>0.434</v>
      </c>
      <c r="K100" s="2">
        <v>0.177</v>
      </c>
      <c r="L100" s="2">
        <v>0</v>
      </c>
      <c r="M100" s="2" t="s">
        <v>862</v>
      </c>
      <c r="N100" s="2">
        <v>2.51338370222964e-128</v>
      </c>
      <c r="O100" s="2">
        <v>0.568542431278525</v>
      </c>
      <c r="P100" s="2">
        <v>0.777</v>
      </c>
      <c r="Q100" s="2">
        <v>0.638</v>
      </c>
      <c r="R100" s="2">
        <v>6.62527943907733e-125</v>
      </c>
      <c r="S100" s="2" t="s">
        <v>636</v>
      </c>
      <c r="T100" s="2">
        <v>0</v>
      </c>
      <c r="U100" s="2">
        <v>1.27888426730003</v>
      </c>
      <c r="V100" s="2">
        <v>0.733</v>
      </c>
      <c r="W100" s="2">
        <v>0.364</v>
      </c>
      <c r="X100" s="2">
        <v>0</v>
      </c>
      <c r="Y100" s="2" t="s">
        <v>863</v>
      </c>
      <c r="Z100" s="2">
        <v>0</v>
      </c>
      <c r="AA100" s="2">
        <v>0.934326563164596</v>
      </c>
      <c r="AB100" s="2">
        <v>0.958</v>
      </c>
      <c r="AC100" s="2">
        <v>0.871</v>
      </c>
      <c r="AD100" s="2">
        <v>0</v>
      </c>
      <c r="AE100" s="2" t="s">
        <v>428</v>
      </c>
      <c r="AF100" s="2">
        <v>0</v>
      </c>
      <c r="AG100" s="2">
        <v>1.64583473336699</v>
      </c>
      <c r="AH100" s="2">
        <v>0.892</v>
      </c>
      <c r="AI100" s="2">
        <v>0.232</v>
      </c>
      <c r="AJ100" s="2">
        <v>0</v>
      </c>
      <c r="AK100" s="2" t="s">
        <v>473</v>
      </c>
      <c r="AL100" s="2">
        <v>2.78325714829196e-16</v>
      </c>
      <c r="AM100" s="2">
        <v>0.338079389653545</v>
      </c>
      <c r="AN100" s="2">
        <v>0.329</v>
      </c>
      <c r="AO100" s="2">
        <v>0.189</v>
      </c>
      <c r="AP100" s="2">
        <v>7.3366658428976e-13</v>
      </c>
      <c r="AQ100" s="2" t="s">
        <v>536</v>
      </c>
      <c r="AR100" s="2">
        <v>2.54800886022954e-20</v>
      </c>
      <c r="AS100" s="2">
        <v>0.357229082070318</v>
      </c>
      <c r="AT100" s="2">
        <v>0.542</v>
      </c>
      <c r="AU100" s="2">
        <v>0.168</v>
      </c>
      <c r="AV100" s="2">
        <v>6.71655135556507e-17</v>
      </c>
      <c r="AW100" s="2" t="s">
        <v>864</v>
      </c>
      <c r="AX100" s="2">
        <v>1.79015035290593e-12</v>
      </c>
      <c r="AY100" s="2">
        <v>0.29521355625763</v>
      </c>
      <c r="AZ100" s="2">
        <v>0.698</v>
      </c>
      <c r="BA100" s="2">
        <v>0.433</v>
      </c>
      <c r="BB100" s="2">
        <v>4.71883633026003e-9</v>
      </c>
      <c r="BI100" s="2" t="s">
        <v>865</v>
      </c>
      <c r="BJ100" s="2">
        <v>2.43249574089829e-23</v>
      </c>
      <c r="BK100" s="2">
        <v>0.260524797721946</v>
      </c>
      <c r="BL100" s="2">
        <v>0.83</v>
      </c>
      <c r="BM100" s="2">
        <v>0.286</v>
      </c>
      <c r="BN100" s="2">
        <v>6.4120587730079e-20</v>
      </c>
      <c r="BO100" s="2" t="s">
        <v>229</v>
      </c>
      <c r="BP100" s="2">
        <v>3.74669466797909e-5</v>
      </c>
      <c r="BQ100" s="2">
        <v>0.896862587077992</v>
      </c>
      <c r="BR100" s="2">
        <v>0.721</v>
      </c>
      <c r="BS100" s="2">
        <v>0.499</v>
      </c>
      <c r="BT100" s="2">
        <v>1.36951900402253e-7</v>
      </c>
    </row>
    <row r="101" spans="1:72">
      <c r="A101" s="2" t="s">
        <v>577</v>
      </c>
      <c r="B101" s="2">
        <v>0</v>
      </c>
      <c r="C101" s="2">
        <v>0.785706863298888</v>
      </c>
      <c r="D101" s="2">
        <v>0.919</v>
      </c>
      <c r="E101" s="2">
        <v>0.626</v>
      </c>
      <c r="F101" s="2">
        <v>0</v>
      </c>
      <c r="G101" s="2" t="s">
        <v>866</v>
      </c>
      <c r="H101" s="2">
        <v>0</v>
      </c>
      <c r="I101" s="2">
        <v>0.88632838571853</v>
      </c>
      <c r="J101" s="2">
        <v>0.632</v>
      </c>
      <c r="K101" s="2">
        <v>0.381</v>
      </c>
      <c r="L101" s="2">
        <v>0</v>
      </c>
      <c r="M101" s="2" t="s">
        <v>794</v>
      </c>
      <c r="N101" s="2">
        <v>7.03204810441467e-127</v>
      </c>
      <c r="O101" s="2">
        <v>0.253090569707942</v>
      </c>
      <c r="P101" s="2">
        <v>1</v>
      </c>
      <c r="Q101" s="2">
        <v>1</v>
      </c>
      <c r="R101" s="2">
        <v>1.85364788032371e-123</v>
      </c>
      <c r="S101" s="2" t="s">
        <v>801</v>
      </c>
      <c r="T101" s="2">
        <v>0</v>
      </c>
      <c r="U101" s="2">
        <v>0.402699809466404</v>
      </c>
      <c r="V101" s="2">
        <v>0.601</v>
      </c>
      <c r="W101" s="2">
        <v>0.239</v>
      </c>
      <c r="X101" s="2">
        <v>0</v>
      </c>
      <c r="Y101" s="2" t="s">
        <v>621</v>
      </c>
      <c r="Z101" s="2">
        <v>0</v>
      </c>
      <c r="AA101" s="2">
        <v>0.732957743508222</v>
      </c>
      <c r="AB101" s="2">
        <v>1</v>
      </c>
      <c r="AC101" s="2">
        <v>1</v>
      </c>
      <c r="AD101" s="2">
        <v>0</v>
      </c>
      <c r="AE101" s="2" t="s">
        <v>867</v>
      </c>
      <c r="AF101" s="2">
        <v>0</v>
      </c>
      <c r="AG101" s="2">
        <v>2.07024869524145</v>
      </c>
      <c r="AH101" s="2">
        <v>0.96</v>
      </c>
      <c r="AI101" s="2">
        <v>0.711</v>
      </c>
      <c r="AJ101" s="2">
        <v>0</v>
      </c>
      <c r="AK101" s="2" t="s">
        <v>868</v>
      </c>
      <c r="AL101" s="2">
        <v>6.02460621297352e-16</v>
      </c>
      <c r="AM101" s="2">
        <v>0.277360829293275</v>
      </c>
      <c r="AN101" s="2">
        <v>0.609</v>
      </c>
      <c r="AO101" s="2">
        <v>0.432</v>
      </c>
      <c r="AP101" s="2">
        <v>1.58808619773982e-12</v>
      </c>
      <c r="AQ101" s="2" t="s">
        <v>869</v>
      </c>
      <c r="AR101" s="2">
        <v>3.32777597857266e-20</v>
      </c>
      <c r="AS101" s="2">
        <v>0.313199077207186</v>
      </c>
      <c r="AT101" s="2">
        <v>0.779</v>
      </c>
      <c r="AU101" s="2">
        <v>0.458</v>
      </c>
      <c r="AV101" s="2">
        <v>8.77201747951754e-17</v>
      </c>
      <c r="AW101" s="2" t="s">
        <v>281</v>
      </c>
      <c r="AX101" s="2">
        <v>1.82933480485031e-12</v>
      </c>
      <c r="AY101" s="2">
        <v>1.03932754850142</v>
      </c>
      <c r="AZ101" s="2">
        <v>0.516</v>
      </c>
      <c r="BA101" s="2">
        <v>0.162</v>
      </c>
      <c r="BB101" s="2">
        <v>4.82212654558541e-9</v>
      </c>
      <c r="BI101" s="2" t="s">
        <v>851</v>
      </c>
      <c r="BJ101" s="2">
        <v>3.31806374427024e-23</v>
      </c>
      <c r="BK101" s="2">
        <v>0.370420761302315</v>
      </c>
      <c r="BL101" s="2">
        <v>0.273</v>
      </c>
      <c r="BM101" s="2">
        <v>0.047</v>
      </c>
      <c r="BN101" s="2">
        <v>8.74641602989634e-20</v>
      </c>
      <c r="BO101" s="2" t="s">
        <v>762</v>
      </c>
      <c r="BP101" s="2">
        <v>5.0741660514268e-5</v>
      </c>
      <c r="BQ101" s="2">
        <v>0.358217771228446</v>
      </c>
      <c r="BR101" s="2">
        <v>0.956</v>
      </c>
      <c r="BS101" s="2">
        <v>0.699</v>
      </c>
      <c r="BT101" s="2">
        <v>1</v>
      </c>
    </row>
    <row r="102" spans="1:72">
      <c r="A102" s="2" t="s">
        <v>870</v>
      </c>
      <c r="B102" s="2">
        <v>0</v>
      </c>
      <c r="C102" s="2">
        <v>1.13827168776943</v>
      </c>
      <c r="D102" s="2">
        <v>0.862</v>
      </c>
      <c r="E102" s="2">
        <v>0.579</v>
      </c>
      <c r="F102" s="2">
        <v>0</v>
      </c>
      <c r="G102" s="2" t="s">
        <v>871</v>
      </c>
      <c r="H102" s="2">
        <v>0</v>
      </c>
      <c r="I102" s="2">
        <v>2.15773592027444</v>
      </c>
      <c r="J102" s="2">
        <v>1</v>
      </c>
      <c r="K102" s="2">
        <v>0.977</v>
      </c>
      <c r="L102" s="2">
        <v>0</v>
      </c>
      <c r="M102" s="2" t="s">
        <v>872</v>
      </c>
      <c r="N102" s="2">
        <v>4.22280534819809e-126</v>
      </c>
      <c r="O102" s="2">
        <v>0.649347253174276</v>
      </c>
      <c r="P102" s="2">
        <v>0.634</v>
      </c>
      <c r="Q102" s="2">
        <v>0.57</v>
      </c>
      <c r="R102" s="2">
        <v>1.11313148978502e-122</v>
      </c>
      <c r="S102" s="2" t="s">
        <v>873</v>
      </c>
      <c r="T102" s="2">
        <v>0</v>
      </c>
      <c r="U102" s="2">
        <v>1.21017140172296</v>
      </c>
      <c r="V102" s="2">
        <v>0.841</v>
      </c>
      <c r="W102" s="2">
        <v>0.251</v>
      </c>
      <c r="X102" s="2">
        <v>0</v>
      </c>
      <c r="Y102" s="2" t="s">
        <v>874</v>
      </c>
      <c r="Z102" s="2">
        <v>0</v>
      </c>
      <c r="AA102" s="2">
        <v>1.38052097856886</v>
      </c>
      <c r="AB102" s="2">
        <v>0.856</v>
      </c>
      <c r="AC102" s="2">
        <v>0.362</v>
      </c>
      <c r="AD102" s="2">
        <v>0</v>
      </c>
      <c r="AE102" s="2" t="s">
        <v>536</v>
      </c>
      <c r="AF102" s="2">
        <v>0</v>
      </c>
      <c r="AG102" s="2">
        <v>1.5897690997512</v>
      </c>
      <c r="AH102" s="2">
        <v>0.881</v>
      </c>
      <c r="AI102" s="2">
        <v>0.142</v>
      </c>
      <c r="AJ102" s="2">
        <v>0</v>
      </c>
      <c r="AK102" s="2" t="s">
        <v>280</v>
      </c>
      <c r="AL102" s="2">
        <v>1.25016635978914e-15</v>
      </c>
      <c r="AM102" s="2">
        <v>0.39821934899342</v>
      </c>
      <c r="AN102" s="2">
        <v>0.337</v>
      </c>
      <c r="AO102" s="2">
        <v>0.164</v>
      </c>
      <c r="AP102" s="2">
        <v>3.29543852440417e-12</v>
      </c>
      <c r="AQ102" s="2" t="s">
        <v>627</v>
      </c>
      <c r="AR102" s="2">
        <v>4.58810394210835e-20</v>
      </c>
      <c r="AS102" s="2">
        <v>0.463378973818475</v>
      </c>
      <c r="AT102" s="2">
        <v>0.949</v>
      </c>
      <c r="AU102" s="2">
        <v>0.697</v>
      </c>
      <c r="AV102" s="2">
        <v>1.20942419913976e-16</v>
      </c>
      <c r="AW102" s="2" t="s">
        <v>875</v>
      </c>
      <c r="AX102" s="2">
        <v>1.85045424905904e-12</v>
      </c>
      <c r="AY102" s="2">
        <v>0.383919781906948</v>
      </c>
      <c r="AZ102" s="2">
        <v>0.667</v>
      </c>
      <c r="BA102" s="2">
        <v>0.449</v>
      </c>
      <c r="BB102" s="2">
        <v>4.87779740051962e-9</v>
      </c>
      <c r="BI102" s="2" t="s">
        <v>212</v>
      </c>
      <c r="BJ102" s="2">
        <v>1.63247800840339e-22</v>
      </c>
      <c r="BK102" s="2">
        <v>1.17747723817495</v>
      </c>
      <c r="BL102" s="2">
        <v>0.761</v>
      </c>
      <c r="BM102" s="2">
        <v>0.145</v>
      </c>
      <c r="BN102" s="2">
        <v>4.30321203015133e-19</v>
      </c>
      <c r="BO102" s="2" t="s">
        <v>727</v>
      </c>
      <c r="BP102" s="2">
        <v>6.00636665085008e-5</v>
      </c>
      <c r="BQ102" s="2">
        <v>0.291614720148604</v>
      </c>
      <c r="BR102" s="2">
        <v>0.794</v>
      </c>
      <c r="BS102" s="2">
        <v>0.446</v>
      </c>
      <c r="BT102" s="2">
        <v>3.25023705459386e-14</v>
      </c>
    </row>
    <row r="103" spans="1:72">
      <c r="A103" s="2" t="s">
        <v>507</v>
      </c>
      <c r="B103" s="2">
        <v>0</v>
      </c>
      <c r="C103" s="2">
        <v>1.98716904251075</v>
      </c>
      <c r="D103" s="2">
        <v>0.983</v>
      </c>
      <c r="E103" s="2">
        <v>0.482</v>
      </c>
      <c r="F103" s="2">
        <v>0</v>
      </c>
      <c r="G103" s="2" t="s">
        <v>876</v>
      </c>
      <c r="H103" s="2">
        <v>0</v>
      </c>
      <c r="I103" s="2">
        <v>0.316634275460066</v>
      </c>
      <c r="J103" s="2">
        <v>0.735</v>
      </c>
      <c r="K103" s="2">
        <v>0.496</v>
      </c>
      <c r="L103" s="2">
        <v>0</v>
      </c>
      <c r="M103" s="2" t="s">
        <v>877</v>
      </c>
      <c r="N103" s="2">
        <v>5.03132661593736e-124</v>
      </c>
      <c r="O103" s="2">
        <v>0.429352844157134</v>
      </c>
      <c r="P103" s="2">
        <v>0.532</v>
      </c>
      <c r="Q103" s="2">
        <v>0.419</v>
      </c>
      <c r="R103" s="2">
        <v>1.32625769596109e-120</v>
      </c>
      <c r="S103" s="2" t="s">
        <v>878</v>
      </c>
      <c r="T103" s="2">
        <v>0</v>
      </c>
      <c r="U103" s="2">
        <v>0.947971525683083</v>
      </c>
      <c r="V103" s="2">
        <v>0.74</v>
      </c>
      <c r="W103" s="2">
        <v>0.023</v>
      </c>
      <c r="X103" s="2">
        <v>0</v>
      </c>
      <c r="Y103" s="2" t="s">
        <v>879</v>
      </c>
      <c r="Z103" s="2">
        <v>0</v>
      </c>
      <c r="AA103" s="2">
        <v>0.962005442859505</v>
      </c>
      <c r="AB103" s="2">
        <v>0.786</v>
      </c>
      <c r="AC103" s="2">
        <v>0.418</v>
      </c>
      <c r="AD103" s="2">
        <v>0</v>
      </c>
      <c r="AE103" s="2" t="s">
        <v>715</v>
      </c>
      <c r="AF103" s="2">
        <v>0</v>
      </c>
      <c r="AG103" s="2">
        <v>1.90485505848759</v>
      </c>
      <c r="AH103" s="2">
        <v>0.896</v>
      </c>
      <c r="AI103" s="2">
        <v>0.324</v>
      </c>
      <c r="AJ103" s="2">
        <v>0</v>
      </c>
      <c r="AK103" s="2" t="s">
        <v>586</v>
      </c>
      <c r="AL103" s="2">
        <v>5.21582630426053e-15</v>
      </c>
      <c r="AM103" s="2">
        <v>0.29824188728884</v>
      </c>
      <c r="AN103" s="2">
        <v>0.477</v>
      </c>
      <c r="AO103" s="2">
        <v>0.306</v>
      </c>
      <c r="AP103" s="2">
        <v>1.37489181380308e-11</v>
      </c>
      <c r="AQ103" s="2" t="s">
        <v>244</v>
      </c>
      <c r="AR103" s="2">
        <v>5.61642554653428e-20</v>
      </c>
      <c r="AS103" s="2">
        <v>0.437721654299226</v>
      </c>
      <c r="AT103" s="2">
        <v>0.957</v>
      </c>
      <c r="AU103" s="2">
        <v>0.64</v>
      </c>
      <c r="AV103" s="2">
        <v>1.48048977406644e-16</v>
      </c>
      <c r="AW103" s="2" t="s">
        <v>880</v>
      </c>
      <c r="AX103" s="2">
        <v>4.42072975388873e-12</v>
      </c>
      <c r="AY103" s="2">
        <v>1.08977871185294</v>
      </c>
      <c r="AZ103" s="2">
        <v>0.807</v>
      </c>
      <c r="BA103" s="2">
        <v>0.556</v>
      </c>
      <c r="BB103" s="2">
        <v>1.16530436312507e-8</v>
      </c>
      <c r="BI103" s="2" t="s">
        <v>635</v>
      </c>
      <c r="BJ103" s="2">
        <v>2.60864476065411e-22</v>
      </c>
      <c r="BK103" s="2">
        <v>1.06828350634459</v>
      </c>
      <c r="BL103" s="2">
        <v>0.795</v>
      </c>
      <c r="BM103" s="2">
        <v>0.321</v>
      </c>
      <c r="BN103" s="2">
        <v>6.87638758908424e-19</v>
      </c>
      <c r="BO103" s="2" t="s">
        <v>881</v>
      </c>
      <c r="BP103" s="2">
        <v>0.000102639778077888</v>
      </c>
      <c r="BQ103" s="2">
        <v>0.973384241276086</v>
      </c>
      <c r="BR103" s="2">
        <v>1</v>
      </c>
      <c r="BS103" s="2">
        <v>0.999</v>
      </c>
      <c r="BT103" s="2">
        <v>0.324207571144487</v>
      </c>
    </row>
    <row r="104" spans="1:72">
      <c r="A104" s="2" t="s">
        <v>692</v>
      </c>
      <c r="B104" s="2">
        <v>0</v>
      </c>
      <c r="C104" s="2">
        <v>0.990599782898413</v>
      </c>
      <c r="D104" s="2">
        <v>0.856</v>
      </c>
      <c r="E104" s="2">
        <v>0.349</v>
      </c>
      <c r="F104" s="2">
        <v>0</v>
      </c>
      <c r="G104" s="2" t="s">
        <v>882</v>
      </c>
      <c r="H104" s="2">
        <v>0</v>
      </c>
      <c r="I104" s="2">
        <v>0.541649732019205</v>
      </c>
      <c r="J104" s="2">
        <v>0.566</v>
      </c>
      <c r="K104" s="2">
        <v>0.27</v>
      </c>
      <c r="L104" s="2">
        <v>0</v>
      </c>
      <c r="M104" s="2" t="s">
        <v>883</v>
      </c>
      <c r="N104" s="2">
        <v>1.6660644116529e-123</v>
      </c>
      <c r="O104" s="2">
        <v>0.539658070357031</v>
      </c>
      <c r="P104" s="2">
        <v>0.747</v>
      </c>
      <c r="Q104" s="2">
        <v>0.672</v>
      </c>
      <c r="R104" s="2">
        <v>4.39174578911705e-120</v>
      </c>
      <c r="S104" s="2" t="s">
        <v>479</v>
      </c>
      <c r="T104" s="2">
        <v>0</v>
      </c>
      <c r="U104" s="2">
        <v>1.75571260026295</v>
      </c>
      <c r="V104" s="2">
        <v>0.987</v>
      </c>
      <c r="W104" s="2">
        <v>0.789</v>
      </c>
      <c r="X104" s="2">
        <v>0</v>
      </c>
      <c r="Y104" s="2" t="s">
        <v>599</v>
      </c>
      <c r="Z104" s="2">
        <v>0</v>
      </c>
      <c r="AA104" s="2">
        <v>0.63344267070745</v>
      </c>
      <c r="AB104" s="2">
        <v>0.993</v>
      </c>
      <c r="AC104" s="2">
        <v>0.786</v>
      </c>
      <c r="AD104" s="2">
        <v>0</v>
      </c>
      <c r="AE104" s="2" t="s">
        <v>884</v>
      </c>
      <c r="AF104" s="2">
        <v>0</v>
      </c>
      <c r="AG104" s="2">
        <v>1.41839860425245</v>
      </c>
      <c r="AH104" s="2">
        <v>0.797</v>
      </c>
      <c r="AI104" s="2">
        <v>0.26</v>
      </c>
      <c r="AJ104" s="2">
        <v>0</v>
      </c>
      <c r="AK104" s="2" t="s">
        <v>355</v>
      </c>
      <c r="AL104" s="2">
        <v>1.07714341338849e-14</v>
      </c>
      <c r="AM104" s="2">
        <v>0.293264834972343</v>
      </c>
      <c r="AN104" s="2">
        <v>0.295</v>
      </c>
      <c r="AO104" s="2">
        <v>0.158</v>
      </c>
      <c r="AP104" s="2">
        <v>2.83935003769206e-11</v>
      </c>
      <c r="AQ104" s="2" t="s">
        <v>577</v>
      </c>
      <c r="AR104" s="2">
        <v>1.01218486608698e-19</v>
      </c>
      <c r="AS104" s="2">
        <v>0.33318597229742</v>
      </c>
      <c r="AT104" s="2">
        <v>0.98</v>
      </c>
      <c r="AU104" s="2">
        <v>0.745</v>
      </c>
      <c r="AV104" s="2">
        <v>2.66811930700529e-16</v>
      </c>
      <c r="AW104" s="2" t="s">
        <v>457</v>
      </c>
      <c r="AX104" s="2">
        <v>8.41646192452379e-12</v>
      </c>
      <c r="AY104" s="2">
        <v>0.546199444625613</v>
      </c>
      <c r="AZ104" s="2">
        <v>0.703</v>
      </c>
      <c r="BA104" s="2">
        <v>0.504</v>
      </c>
      <c r="BB104" s="2">
        <v>2.21857936330447e-8</v>
      </c>
      <c r="BI104" s="2" t="s">
        <v>885</v>
      </c>
      <c r="BJ104" s="2">
        <v>2.91115621579838e-22</v>
      </c>
      <c r="BK104" s="2">
        <v>0.357566992461911</v>
      </c>
      <c r="BL104" s="2">
        <v>0.795</v>
      </c>
      <c r="BM104" s="2">
        <v>0.293</v>
      </c>
      <c r="BN104" s="2">
        <v>7.67380778484453e-19</v>
      </c>
      <c r="BO104" s="2" t="s">
        <v>886</v>
      </c>
      <c r="BP104" s="2">
        <v>0.000115073182846699</v>
      </c>
      <c r="BQ104" s="2">
        <v>1.72677755030822</v>
      </c>
      <c r="BR104" s="2">
        <v>0.75</v>
      </c>
      <c r="BS104" s="2">
        <v>0.42</v>
      </c>
      <c r="BT104" s="2">
        <v>1</v>
      </c>
    </row>
    <row r="105" spans="1:72">
      <c r="A105" s="2" t="s">
        <v>887</v>
      </c>
      <c r="B105" s="2">
        <v>0</v>
      </c>
      <c r="C105" s="2">
        <v>1.62976811436466</v>
      </c>
      <c r="D105" s="2">
        <v>0.986</v>
      </c>
      <c r="E105" s="2">
        <v>0.613</v>
      </c>
      <c r="F105" s="2">
        <v>0</v>
      </c>
      <c r="G105" s="2" t="s">
        <v>888</v>
      </c>
      <c r="H105" s="2">
        <v>0</v>
      </c>
      <c r="I105" s="2">
        <v>0.998801075456052</v>
      </c>
      <c r="J105" s="2">
        <v>0.829</v>
      </c>
      <c r="K105" s="2">
        <v>0.348</v>
      </c>
      <c r="L105" s="2">
        <v>0</v>
      </c>
      <c r="M105" s="2" t="s">
        <v>889</v>
      </c>
      <c r="N105" s="2">
        <v>1.03959041456804e-122</v>
      </c>
      <c r="O105" s="2">
        <v>0.435190522785129</v>
      </c>
      <c r="P105" s="2">
        <v>0.872</v>
      </c>
      <c r="Q105" s="2">
        <v>0.724</v>
      </c>
      <c r="R105" s="2">
        <v>2.74036033280135e-119</v>
      </c>
      <c r="S105" s="2" t="s">
        <v>495</v>
      </c>
      <c r="T105" s="2">
        <v>0</v>
      </c>
      <c r="U105" s="2">
        <v>0.734670601120831</v>
      </c>
      <c r="V105" s="2">
        <v>0.769</v>
      </c>
      <c r="W105" s="2">
        <v>0.459</v>
      </c>
      <c r="X105" s="2">
        <v>0</v>
      </c>
      <c r="Y105" s="2" t="s">
        <v>890</v>
      </c>
      <c r="Z105" s="2">
        <v>0</v>
      </c>
      <c r="AA105" s="2">
        <v>0.942927901689456</v>
      </c>
      <c r="AB105" s="2">
        <v>0.744</v>
      </c>
      <c r="AC105" s="2">
        <v>0.402</v>
      </c>
      <c r="AD105" s="2">
        <v>0</v>
      </c>
      <c r="AE105" s="2" t="s">
        <v>891</v>
      </c>
      <c r="AF105" s="2">
        <v>0</v>
      </c>
      <c r="AG105" s="2">
        <v>0.966475575227816</v>
      </c>
      <c r="AH105" s="2">
        <v>0.823</v>
      </c>
      <c r="AI105" s="2">
        <v>0.389</v>
      </c>
      <c r="AJ105" s="2">
        <v>0</v>
      </c>
      <c r="AK105" s="2" t="s">
        <v>892</v>
      </c>
      <c r="AL105" s="2">
        <v>3.56158606836689e-14</v>
      </c>
      <c r="AM105" s="2">
        <v>0.730371888786575</v>
      </c>
      <c r="AN105" s="2">
        <v>0.581</v>
      </c>
      <c r="AO105" s="2">
        <v>0.415</v>
      </c>
      <c r="AP105" s="2">
        <v>9.38834087621513e-11</v>
      </c>
      <c r="AQ105" s="2" t="s">
        <v>893</v>
      </c>
      <c r="AR105" s="2">
        <v>1.07618203276569e-19</v>
      </c>
      <c r="AS105" s="2">
        <v>0.47108317932483</v>
      </c>
      <c r="AT105" s="2">
        <v>0.953</v>
      </c>
      <c r="AU105" s="2">
        <v>0.738</v>
      </c>
      <c r="AV105" s="2">
        <v>2.83681583837037e-16</v>
      </c>
      <c r="AW105" s="2" t="s">
        <v>868</v>
      </c>
      <c r="AX105" s="2">
        <v>8.71057052253068e-12</v>
      </c>
      <c r="AY105" s="2">
        <v>0.609328617633664</v>
      </c>
      <c r="AZ105" s="2">
        <v>0.672</v>
      </c>
      <c r="BA105" s="2">
        <v>0.432</v>
      </c>
      <c r="BB105" s="2">
        <v>2.29610638973909e-8</v>
      </c>
      <c r="BI105" s="2" t="s">
        <v>317</v>
      </c>
      <c r="BJ105" s="2">
        <v>9.67631542511068e-22</v>
      </c>
      <c r="BK105" s="2">
        <v>0.732894783254728</v>
      </c>
      <c r="BL105" s="2">
        <v>0.943</v>
      </c>
      <c r="BM105" s="2">
        <v>0.451</v>
      </c>
      <c r="BN105" s="2">
        <v>2.55067674605918e-18</v>
      </c>
      <c r="BO105" s="2" t="s">
        <v>894</v>
      </c>
      <c r="BP105" s="2">
        <v>0.000122992250054813</v>
      </c>
      <c r="BQ105" s="2">
        <v>0.505673584215771</v>
      </c>
      <c r="BR105" s="2">
        <v>0.868</v>
      </c>
      <c r="BS105" s="2">
        <v>0.615</v>
      </c>
      <c r="BT105" s="2">
        <v>1</v>
      </c>
    </row>
    <row r="106" spans="1:72">
      <c r="A106" s="2" t="s">
        <v>895</v>
      </c>
      <c r="B106" s="2">
        <v>0</v>
      </c>
      <c r="C106" s="2">
        <v>1.15473132004679</v>
      </c>
      <c r="D106" s="2">
        <v>0.887</v>
      </c>
      <c r="E106" s="2">
        <v>0.431</v>
      </c>
      <c r="F106" s="2">
        <v>0</v>
      </c>
      <c r="G106" s="2" t="s">
        <v>896</v>
      </c>
      <c r="H106" s="2">
        <v>0</v>
      </c>
      <c r="I106" s="2">
        <v>0.680107463178328</v>
      </c>
      <c r="J106" s="2">
        <v>0.702</v>
      </c>
      <c r="K106" s="2">
        <v>0.374</v>
      </c>
      <c r="L106" s="2">
        <v>0</v>
      </c>
      <c r="M106" s="2" t="s">
        <v>516</v>
      </c>
      <c r="N106" s="2">
        <v>1.3587089763399e-122</v>
      </c>
      <c r="O106" s="2">
        <v>0.470223140444762</v>
      </c>
      <c r="P106" s="2">
        <v>0.481</v>
      </c>
      <c r="Q106" s="2">
        <v>0.353</v>
      </c>
      <c r="R106" s="2">
        <v>3.58155686163199e-119</v>
      </c>
      <c r="S106" s="2" t="s">
        <v>481</v>
      </c>
      <c r="T106" s="2">
        <v>0</v>
      </c>
      <c r="U106" s="2">
        <v>1.27724020318345</v>
      </c>
      <c r="V106" s="2">
        <v>0.897</v>
      </c>
      <c r="W106" s="2">
        <v>0.494</v>
      </c>
      <c r="X106" s="2">
        <v>0</v>
      </c>
      <c r="Y106" s="2" t="s">
        <v>611</v>
      </c>
      <c r="Z106" s="2">
        <v>0</v>
      </c>
      <c r="AA106" s="2">
        <v>0.828345948841028</v>
      </c>
      <c r="AB106" s="2">
        <v>0.928</v>
      </c>
      <c r="AC106" s="2">
        <v>0.737</v>
      </c>
      <c r="AD106" s="2">
        <v>0</v>
      </c>
      <c r="AE106" s="2" t="s">
        <v>897</v>
      </c>
      <c r="AF106" s="2">
        <v>0</v>
      </c>
      <c r="AG106" s="2">
        <v>0.47216672620934</v>
      </c>
      <c r="AH106" s="2">
        <v>0.555</v>
      </c>
      <c r="AI106" s="2">
        <v>0.011</v>
      </c>
      <c r="AJ106" s="2">
        <v>0</v>
      </c>
      <c r="AK106" s="2" t="s">
        <v>898</v>
      </c>
      <c r="AL106" s="2">
        <v>8.0130896599796e-14</v>
      </c>
      <c r="AM106" s="2">
        <v>0.379204564986961</v>
      </c>
      <c r="AN106" s="2">
        <v>0.562</v>
      </c>
      <c r="AO106" s="2">
        <v>0.392</v>
      </c>
      <c r="AP106" s="2">
        <v>2.11225043437062e-10</v>
      </c>
      <c r="AQ106" s="2" t="s">
        <v>677</v>
      </c>
      <c r="AR106" s="2">
        <v>1.08789161989304e-19</v>
      </c>
      <c r="AS106" s="2">
        <v>0.301529585925053</v>
      </c>
      <c r="AT106" s="2">
        <v>0.794</v>
      </c>
      <c r="AU106" s="2">
        <v>0.463</v>
      </c>
      <c r="AV106" s="2">
        <v>2.86768231003806e-16</v>
      </c>
      <c r="AW106" s="2" t="s">
        <v>899</v>
      </c>
      <c r="AX106" s="2">
        <v>1.64878372968491e-11</v>
      </c>
      <c r="AY106" s="2">
        <v>1.45081394582267</v>
      </c>
      <c r="AZ106" s="2">
        <v>0.677</v>
      </c>
      <c r="BA106" s="2">
        <v>0.574</v>
      </c>
      <c r="BB106" s="2">
        <v>4.34619391144942e-8</v>
      </c>
      <c r="BI106" s="2" t="s">
        <v>565</v>
      </c>
      <c r="BJ106" s="2">
        <v>9.80503750310156e-22</v>
      </c>
      <c r="BK106" s="2">
        <v>0.612073278133587</v>
      </c>
      <c r="BL106" s="2">
        <v>0.716</v>
      </c>
      <c r="BM106" s="2">
        <v>0.206</v>
      </c>
      <c r="BN106" s="2">
        <v>2.58460788581757e-18</v>
      </c>
      <c r="BO106" s="2" t="s">
        <v>900</v>
      </c>
      <c r="BP106" s="2">
        <v>0.000127171956305218</v>
      </c>
      <c r="BQ106" s="2">
        <v>0.278846260185685</v>
      </c>
      <c r="BR106" s="2">
        <v>0.985</v>
      </c>
      <c r="BS106" s="2">
        <v>0.799</v>
      </c>
      <c r="BT106" s="2">
        <v>5.03464854339589e-28</v>
      </c>
    </row>
    <row r="107" spans="1:72">
      <c r="A107" s="2" t="s">
        <v>634</v>
      </c>
      <c r="B107" s="2">
        <v>0</v>
      </c>
      <c r="C107" s="2">
        <v>1.39109822322182</v>
      </c>
      <c r="D107" s="2">
        <v>0.787</v>
      </c>
      <c r="E107" s="2">
        <v>0.166</v>
      </c>
      <c r="F107" s="2">
        <v>0</v>
      </c>
      <c r="G107" s="2" t="s">
        <v>901</v>
      </c>
      <c r="H107" s="2">
        <v>0</v>
      </c>
      <c r="I107" s="2">
        <v>1.05954690577666</v>
      </c>
      <c r="J107" s="2">
        <v>0.826</v>
      </c>
      <c r="K107" s="2">
        <v>0.335</v>
      </c>
      <c r="L107" s="2">
        <v>0</v>
      </c>
      <c r="M107" s="2" t="s">
        <v>902</v>
      </c>
      <c r="N107" s="2">
        <v>2.64201639965219e-122</v>
      </c>
      <c r="O107" s="2">
        <v>0.481110977065746</v>
      </c>
      <c r="P107" s="2">
        <v>0.638</v>
      </c>
      <c r="Q107" s="2">
        <v>0.554</v>
      </c>
      <c r="R107" s="2">
        <v>6.96435522948317e-119</v>
      </c>
      <c r="S107" s="2" t="s">
        <v>903</v>
      </c>
      <c r="T107" s="2">
        <v>0</v>
      </c>
      <c r="U107" s="2">
        <v>0.298649954192701</v>
      </c>
      <c r="V107" s="2">
        <v>0.547</v>
      </c>
      <c r="W107" s="2">
        <v>0.07</v>
      </c>
      <c r="X107" s="2">
        <v>0</v>
      </c>
      <c r="Y107" s="2" t="s">
        <v>904</v>
      </c>
      <c r="Z107" s="2">
        <v>0</v>
      </c>
      <c r="AA107" s="2">
        <v>0.584796718673283</v>
      </c>
      <c r="AB107" s="2">
        <v>0.59</v>
      </c>
      <c r="AC107" s="2">
        <v>0.284</v>
      </c>
      <c r="AD107" s="2">
        <v>0</v>
      </c>
      <c r="AE107" s="2" t="s">
        <v>295</v>
      </c>
      <c r="AF107" s="2">
        <v>0</v>
      </c>
      <c r="AG107" s="2">
        <v>1.47581602707638</v>
      </c>
      <c r="AH107" s="2">
        <v>0.886</v>
      </c>
      <c r="AI107" s="2">
        <v>0.36</v>
      </c>
      <c r="AJ107" s="2">
        <v>0</v>
      </c>
      <c r="AK107" s="2" t="s">
        <v>594</v>
      </c>
      <c r="AL107" s="2">
        <v>1.1033950134335e-13</v>
      </c>
      <c r="AM107" s="2">
        <v>0.389726230892382</v>
      </c>
      <c r="AN107" s="2">
        <v>0.674</v>
      </c>
      <c r="AO107" s="2">
        <v>0.568</v>
      </c>
      <c r="AP107" s="2">
        <v>2.9085492554107e-10</v>
      </c>
      <c r="AQ107" s="2" t="s">
        <v>905</v>
      </c>
      <c r="AR107" s="2">
        <v>2.92436235007369e-19</v>
      </c>
      <c r="AS107" s="2">
        <v>0.333875542103437</v>
      </c>
      <c r="AT107" s="2">
        <v>0.877</v>
      </c>
      <c r="AU107" s="2">
        <v>0.526</v>
      </c>
      <c r="AV107" s="2">
        <v>7.70861915479426e-16</v>
      </c>
      <c r="AW107" s="2" t="s">
        <v>280</v>
      </c>
      <c r="AX107" s="2">
        <v>2.68668043885214e-11</v>
      </c>
      <c r="AY107" s="2">
        <v>0.948122879388121</v>
      </c>
      <c r="AZ107" s="2">
        <v>0.531</v>
      </c>
      <c r="BA107" s="2">
        <v>0.163</v>
      </c>
      <c r="BB107" s="2">
        <v>7.08208963681424e-8</v>
      </c>
      <c r="BI107" s="2" t="s">
        <v>906</v>
      </c>
      <c r="BJ107" s="2">
        <v>1.97603883992333e-21</v>
      </c>
      <c r="BK107" s="2">
        <v>0.348754882376521</v>
      </c>
      <c r="BL107" s="2">
        <v>0.636</v>
      </c>
      <c r="BM107" s="2">
        <v>0.118</v>
      </c>
      <c r="BN107" s="2">
        <v>5.2088383820379e-18</v>
      </c>
      <c r="BO107" s="2" t="s">
        <v>400</v>
      </c>
      <c r="BP107" s="2">
        <v>0.000169430374588256</v>
      </c>
      <c r="BQ107" s="2">
        <v>0.968308470764037</v>
      </c>
      <c r="BR107" s="2">
        <v>0.956</v>
      </c>
      <c r="BS107" s="2">
        <v>0.949</v>
      </c>
      <c r="BT107" s="2">
        <v>8.64603896516619e-14</v>
      </c>
    </row>
    <row r="108" spans="1:72">
      <c r="A108" s="2" t="s">
        <v>844</v>
      </c>
      <c r="B108" s="2">
        <v>0</v>
      </c>
      <c r="C108" s="2">
        <v>1.10066521591344</v>
      </c>
      <c r="D108" s="2">
        <v>0.783</v>
      </c>
      <c r="E108" s="2">
        <v>0.239</v>
      </c>
      <c r="F108" s="2">
        <v>0</v>
      </c>
      <c r="G108" s="2" t="s">
        <v>558</v>
      </c>
      <c r="H108" s="2">
        <v>0</v>
      </c>
      <c r="I108" s="2">
        <v>0.450608039724042</v>
      </c>
      <c r="J108" s="2">
        <v>0.533</v>
      </c>
      <c r="K108" s="2">
        <v>0.349</v>
      </c>
      <c r="L108" s="2">
        <v>0</v>
      </c>
      <c r="M108" s="2" t="s">
        <v>578</v>
      </c>
      <c r="N108" s="2">
        <v>5.05787903248642e-122</v>
      </c>
      <c r="O108" s="2">
        <v>0.348216548098315</v>
      </c>
      <c r="P108" s="2">
        <v>0.907</v>
      </c>
      <c r="Q108" s="2">
        <v>0.807</v>
      </c>
      <c r="R108" s="2">
        <v>1.33325691296342e-118</v>
      </c>
      <c r="S108" s="2" t="s">
        <v>824</v>
      </c>
      <c r="T108" s="2">
        <v>0</v>
      </c>
      <c r="U108" s="2">
        <v>0.932692862320473</v>
      </c>
      <c r="V108" s="2">
        <v>0.731</v>
      </c>
      <c r="W108" s="2">
        <v>0.43</v>
      </c>
      <c r="X108" s="2">
        <v>0</v>
      </c>
      <c r="Y108" s="2" t="s">
        <v>907</v>
      </c>
      <c r="Z108" s="2">
        <v>0</v>
      </c>
      <c r="AA108" s="2">
        <v>0.526259362537638</v>
      </c>
      <c r="AB108" s="2">
        <v>0.437</v>
      </c>
      <c r="AC108" s="2">
        <v>0.192</v>
      </c>
      <c r="AD108" s="2">
        <v>0</v>
      </c>
      <c r="AE108" s="2" t="s">
        <v>908</v>
      </c>
      <c r="AF108" s="2">
        <v>0</v>
      </c>
      <c r="AG108" s="2">
        <v>1.51816645947762</v>
      </c>
      <c r="AH108" s="2">
        <v>0.843</v>
      </c>
      <c r="AI108" s="2">
        <v>0.346</v>
      </c>
      <c r="AJ108" s="2">
        <v>0</v>
      </c>
      <c r="AK108" s="2" t="s">
        <v>909</v>
      </c>
      <c r="AL108" s="2">
        <v>2.46236935670413e-13</v>
      </c>
      <c r="AM108" s="2">
        <v>0.347901964856588</v>
      </c>
      <c r="AN108" s="2">
        <v>0.872</v>
      </c>
      <c r="AO108" s="2">
        <v>0.739</v>
      </c>
      <c r="AP108" s="2">
        <v>6.4908056242721e-10</v>
      </c>
      <c r="AQ108" s="2" t="s">
        <v>910</v>
      </c>
      <c r="AR108" s="2">
        <v>2.94660525024565e-19</v>
      </c>
      <c r="AS108" s="2">
        <v>0.288702733614233</v>
      </c>
      <c r="AT108" s="2">
        <v>0.798</v>
      </c>
      <c r="AU108" s="2">
        <v>0.559</v>
      </c>
      <c r="AV108" s="2">
        <v>7.76725143964754e-16</v>
      </c>
      <c r="AW108" s="2" t="s">
        <v>335</v>
      </c>
      <c r="AX108" s="2">
        <v>4.47572500579968e-11</v>
      </c>
      <c r="AY108" s="2">
        <v>0.637117828840524</v>
      </c>
      <c r="AZ108" s="2">
        <v>0.87</v>
      </c>
      <c r="BA108" s="2">
        <v>0.639</v>
      </c>
      <c r="BB108" s="2">
        <v>1.1798011115288e-7</v>
      </c>
      <c r="BI108" s="2" t="s">
        <v>408</v>
      </c>
      <c r="BJ108" s="2">
        <v>2.91957169952808e-21</v>
      </c>
      <c r="BK108" s="2">
        <v>1.7514984803539</v>
      </c>
      <c r="BL108" s="2">
        <v>0.875</v>
      </c>
      <c r="BM108" s="2">
        <v>0.598</v>
      </c>
      <c r="BN108" s="2">
        <v>7.69599099995603e-18</v>
      </c>
      <c r="BO108" s="2" t="s">
        <v>911</v>
      </c>
      <c r="BP108" s="2">
        <v>0.000185485401857861</v>
      </c>
      <c r="BQ108" s="2">
        <v>0.251705815840933</v>
      </c>
      <c r="BR108" s="2">
        <v>0.353</v>
      </c>
      <c r="BS108" s="2">
        <v>0.36</v>
      </c>
      <c r="BT108" s="2">
        <v>1</v>
      </c>
    </row>
    <row r="109" spans="1:72">
      <c r="A109" s="2" t="s">
        <v>912</v>
      </c>
      <c r="B109" s="2">
        <v>0</v>
      </c>
      <c r="C109" s="2">
        <v>0.986517431614293</v>
      </c>
      <c r="D109" s="2">
        <v>0.989</v>
      </c>
      <c r="E109" s="2">
        <v>0.943</v>
      </c>
      <c r="F109" s="2">
        <v>0</v>
      </c>
      <c r="G109" s="2" t="s">
        <v>913</v>
      </c>
      <c r="H109" s="2">
        <v>0</v>
      </c>
      <c r="I109" s="2">
        <v>0.374727845591979</v>
      </c>
      <c r="J109" s="2">
        <v>0.532</v>
      </c>
      <c r="K109" s="2">
        <v>0.37</v>
      </c>
      <c r="L109" s="2">
        <v>0</v>
      </c>
      <c r="M109" s="2" t="s">
        <v>914</v>
      </c>
      <c r="N109" s="2">
        <v>1.33555972162214e-121</v>
      </c>
      <c r="O109" s="2">
        <v>0.433114900938974</v>
      </c>
      <c r="P109" s="2">
        <v>0.411</v>
      </c>
      <c r="Q109" s="2">
        <v>0.252</v>
      </c>
      <c r="R109" s="2">
        <v>3.52053542619596e-118</v>
      </c>
      <c r="S109" s="2" t="s">
        <v>915</v>
      </c>
      <c r="T109" s="2">
        <v>0</v>
      </c>
      <c r="U109" s="2">
        <v>0.38086926423855</v>
      </c>
      <c r="V109" s="2">
        <v>0.536</v>
      </c>
      <c r="W109" s="2">
        <v>0.05</v>
      </c>
      <c r="X109" s="2">
        <v>0</v>
      </c>
      <c r="Y109" s="2" t="s">
        <v>916</v>
      </c>
      <c r="Z109" s="2">
        <v>0</v>
      </c>
      <c r="AA109" s="2">
        <v>1.22465989312874</v>
      </c>
      <c r="AB109" s="2">
        <v>0.848</v>
      </c>
      <c r="AC109" s="2">
        <v>0.456</v>
      </c>
      <c r="AD109" s="2">
        <v>0</v>
      </c>
      <c r="AE109" s="2" t="s">
        <v>625</v>
      </c>
      <c r="AF109" s="2">
        <v>0</v>
      </c>
      <c r="AG109" s="2">
        <v>1.78458324824982</v>
      </c>
      <c r="AH109" s="2">
        <v>0.902</v>
      </c>
      <c r="AI109" s="2">
        <v>0.51</v>
      </c>
      <c r="AJ109" s="2">
        <v>0</v>
      </c>
      <c r="AK109" s="2" t="s">
        <v>757</v>
      </c>
      <c r="AL109" s="2">
        <v>3.8621849981317e-13</v>
      </c>
      <c r="AM109" s="2">
        <v>0.498932735430755</v>
      </c>
      <c r="AN109" s="2">
        <v>0.76</v>
      </c>
      <c r="AO109" s="2">
        <v>0.622</v>
      </c>
      <c r="AP109" s="2">
        <v>1.01807196550752e-9</v>
      </c>
      <c r="AQ109" s="2" t="s">
        <v>917</v>
      </c>
      <c r="AR109" s="2">
        <v>4.21720369614489e-19</v>
      </c>
      <c r="AS109" s="2">
        <v>0.360946068557974</v>
      </c>
      <c r="AT109" s="2">
        <v>0.842</v>
      </c>
      <c r="AU109" s="2">
        <v>0.524</v>
      </c>
      <c r="AV109" s="2">
        <v>1.11165489430379e-15</v>
      </c>
      <c r="AW109" s="2" t="s">
        <v>918</v>
      </c>
      <c r="AX109" s="2">
        <v>4.63254119243011e-11</v>
      </c>
      <c r="AY109" s="2">
        <v>0.320350960446159</v>
      </c>
      <c r="AZ109" s="2">
        <v>0.63</v>
      </c>
      <c r="BA109" s="2">
        <v>0.359</v>
      </c>
      <c r="BB109" s="2">
        <v>1.22113785832458e-7</v>
      </c>
      <c r="BI109" s="2" t="s">
        <v>670</v>
      </c>
      <c r="BJ109" s="2">
        <v>3.0921434261495e-21</v>
      </c>
      <c r="BK109" s="2">
        <v>1.19824212590906</v>
      </c>
      <c r="BL109" s="2">
        <v>0.807</v>
      </c>
      <c r="BM109" s="2">
        <v>0.47</v>
      </c>
      <c r="BN109" s="2">
        <v>8.15089007133009e-18</v>
      </c>
      <c r="BO109" s="2" t="s">
        <v>919</v>
      </c>
      <c r="BP109" s="2">
        <v>0.000221694216513623</v>
      </c>
      <c r="BQ109" s="2">
        <v>0.356488586714188</v>
      </c>
      <c r="BR109" s="2">
        <v>0.265</v>
      </c>
      <c r="BS109" s="2">
        <v>0.244</v>
      </c>
      <c r="BT109" s="2">
        <v>1</v>
      </c>
    </row>
    <row r="110" spans="1:72">
      <c r="A110" s="2" t="s">
        <v>920</v>
      </c>
      <c r="B110" s="2">
        <v>0</v>
      </c>
      <c r="C110" s="2">
        <v>0.983156644565149</v>
      </c>
      <c r="D110" s="2">
        <v>0.719</v>
      </c>
      <c r="E110" s="2">
        <v>0.204</v>
      </c>
      <c r="F110" s="2">
        <v>0</v>
      </c>
      <c r="G110" s="2" t="s">
        <v>921</v>
      </c>
      <c r="H110" s="2">
        <v>0</v>
      </c>
      <c r="I110" s="2">
        <v>1.03220279383394</v>
      </c>
      <c r="J110" s="2">
        <v>0.852</v>
      </c>
      <c r="K110" s="2">
        <v>0.484</v>
      </c>
      <c r="L110" s="2">
        <v>0</v>
      </c>
      <c r="M110" s="2" t="s">
        <v>393</v>
      </c>
      <c r="N110" s="2">
        <v>1.2215849664472e-119</v>
      </c>
      <c r="O110" s="2">
        <v>0.909392702244203</v>
      </c>
      <c r="P110" s="2">
        <v>0.584</v>
      </c>
      <c r="Q110" s="2">
        <v>0.485</v>
      </c>
      <c r="R110" s="2">
        <v>3.22009797155483e-116</v>
      </c>
      <c r="S110" s="2" t="s">
        <v>922</v>
      </c>
      <c r="T110" s="2">
        <v>0</v>
      </c>
      <c r="U110" s="2">
        <v>1.04809621051106</v>
      </c>
      <c r="V110" s="2">
        <v>0.838</v>
      </c>
      <c r="W110" s="2">
        <v>0.313</v>
      </c>
      <c r="X110" s="2">
        <v>0</v>
      </c>
      <c r="Y110" s="2" t="s">
        <v>923</v>
      </c>
      <c r="Z110" s="2">
        <v>0</v>
      </c>
      <c r="AA110" s="2">
        <v>1.60235584933005</v>
      </c>
      <c r="AB110" s="2">
        <v>0.943</v>
      </c>
      <c r="AC110" s="2">
        <v>0.678</v>
      </c>
      <c r="AD110" s="2">
        <v>0</v>
      </c>
      <c r="AE110" s="2" t="s">
        <v>924</v>
      </c>
      <c r="AF110" s="2">
        <v>0</v>
      </c>
      <c r="AG110" s="2">
        <v>1.55512395003303</v>
      </c>
      <c r="AH110" s="2">
        <v>0.928</v>
      </c>
      <c r="AI110" s="2">
        <v>0.6</v>
      </c>
      <c r="AJ110" s="2">
        <v>0</v>
      </c>
      <c r="AK110" s="2" t="s">
        <v>925</v>
      </c>
      <c r="AL110" s="2">
        <v>1.08175801432525e-12</v>
      </c>
      <c r="AM110" s="2">
        <v>0.383496900191566</v>
      </c>
      <c r="AN110" s="2">
        <v>0.357</v>
      </c>
      <c r="AO110" s="2">
        <v>0.179</v>
      </c>
      <c r="AP110" s="2">
        <v>2.85151412576136e-9</v>
      </c>
      <c r="AQ110" s="2" t="s">
        <v>926</v>
      </c>
      <c r="AR110" s="2">
        <v>5.3578764194743e-19</v>
      </c>
      <c r="AS110" s="2">
        <v>0.386318995180867</v>
      </c>
      <c r="AT110" s="2">
        <v>0.976</v>
      </c>
      <c r="AU110" s="2">
        <v>0.752</v>
      </c>
      <c r="AV110" s="2">
        <v>1.41233622417343e-15</v>
      </c>
      <c r="AW110" s="2" t="s">
        <v>859</v>
      </c>
      <c r="AX110" s="2">
        <v>9.08687409710275e-11</v>
      </c>
      <c r="AY110" s="2">
        <v>0.650258959884471</v>
      </c>
      <c r="AZ110" s="2">
        <v>0.635</v>
      </c>
      <c r="BA110" s="2">
        <v>0.412</v>
      </c>
      <c r="BB110" s="2">
        <v>2.39530001199629e-7</v>
      </c>
      <c r="BI110" s="2" t="s">
        <v>625</v>
      </c>
      <c r="BJ110" s="2">
        <v>5.21625672104011e-21</v>
      </c>
      <c r="BK110" s="2">
        <v>0.895855038898909</v>
      </c>
      <c r="BL110" s="2">
        <v>0.909</v>
      </c>
      <c r="BM110" s="2">
        <v>0.525</v>
      </c>
      <c r="BN110" s="2">
        <v>1.37500527166617e-17</v>
      </c>
      <c r="BO110" s="2" t="s">
        <v>889</v>
      </c>
      <c r="BP110" s="2">
        <v>0.000233637074095673</v>
      </c>
      <c r="BQ110" s="2">
        <v>0.479988546435316</v>
      </c>
      <c r="BR110" s="2">
        <v>0.971</v>
      </c>
      <c r="BS110" s="2">
        <v>0.734</v>
      </c>
      <c r="BT110" s="2">
        <v>9.73500591001516e-27</v>
      </c>
    </row>
    <row r="111" spans="1:72">
      <c r="A111" s="2" t="s">
        <v>917</v>
      </c>
      <c r="B111" s="2">
        <v>0</v>
      </c>
      <c r="C111" s="2">
        <v>1.14255951538505</v>
      </c>
      <c r="D111" s="2">
        <v>0.85</v>
      </c>
      <c r="E111" s="2">
        <v>0.298</v>
      </c>
      <c r="F111" s="2">
        <v>0</v>
      </c>
      <c r="G111" s="2" t="s">
        <v>927</v>
      </c>
      <c r="H111" s="2">
        <v>0</v>
      </c>
      <c r="I111" s="2">
        <v>0.329279306451976</v>
      </c>
      <c r="J111" s="2">
        <v>0.397</v>
      </c>
      <c r="K111" s="2">
        <v>0.189</v>
      </c>
      <c r="L111" s="2">
        <v>0</v>
      </c>
      <c r="M111" s="2" t="s">
        <v>928</v>
      </c>
      <c r="N111" s="2">
        <v>1.81524084362725e-119</v>
      </c>
      <c r="O111" s="2">
        <v>0.301407558697073</v>
      </c>
      <c r="P111" s="2">
        <v>0.415</v>
      </c>
      <c r="Q111" s="2">
        <v>0.268</v>
      </c>
      <c r="R111" s="2">
        <v>4.78497486380142e-116</v>
      </c>
      <c r="S111" s="2" t="s">
        <v>929</v>
      </c>
      <c r="T111" s="2">
        <v>0</v>
      </c>
      <c r="U111" s="2">
        <v>1.48545956782229</v>
      </c>
      <c r="V111" s="2">
        <v>0.883</v>
      </c>
      <c r="W111" s="2">
        <v>0.572</v>
      </c>
      <c r="X111" s="2">
        <v>0</v>
      </c>
      <c r="Y111" s="2" t="s">
        <v>930</v>
      </c>
      <c r="Z111" s="2">
        <v>0</v>
      </c>
      <c r="AA111" s="2">
        <v>1.62431949766113</v>
      </c>
      <c r="AB111" s="2">
        <v>0.938</v>
      </c>
      <c r="AC111" s="2">
        <v>0.533</v>
      </c>
      <c r="AD111" s="2">
        <v>0</v>
      </c>
      <c r="AE111" s="2" t="s">
        <v>153</v>
      </c>
      <c r="AF111" s="2">
        <v>0</v>
      </c>
      <c r="AG111" s="2">
        <v>0.378257889299736</v>
      </c>
      <c r="AH111" s="2">
        <v>0.698</v>
      </c>
      <c r="AI111" s="2">
        <v>0.115</v>
      </c>
      <c r="AJ111" s="2">
        <v>0</v>
      </c>
      <c r="AK111" s="2" t="s">
        <v>931</v>
      </c>
      <c r="AL111" s="2">
        <v>1.54492971008583e-12</v>
      </c>
      <c r="AM111" s="2">
        <v>0.371154809291212</v>
      </c>
      <c r="AN111" s="2">
        <v>0.488</v>
      </c>
      <c r="AO111" s="2">
        <v>0.364</v>
      </c>
      <c r="AP111" s="2">
        <v>4.07243471578625e-9</v>
      </c>
      <c r="AQ111" s="2" t="s">
        <v>545</v>
      </c>
      <c r="AR111" s="2">
        <v>1.01159800871712e-18</v>
      </c>
      <c r="AS111" s="2">
        <v>0.362355551230205</v>
      </c>
      <c r="AT111" s="2">
        <v>0.771</v>
      </c>
      <c r="AU111" s="2">
        <v>0.532</v>
      </c>
      <c r="AV111" s="2">
        <v>2.66657235097832e-15</v>
      </c>
      <c r="AW111" s="2" t="s">
        <v>327</v>
      </c>
      <c r="AX111" s="2">
        <v>3.63086564341847e-10</v>
      </c>
      <c r="AY111" s="2">
        <v>0.253299449165722</v>
      </c>
      <c r="AZ111" s="2">
        <v>0.281</v>
      </c>
      <c r="BA111" s="2">
        <v>0.184</v>
      </c>
      <c r="BB111" s="2">
        <v>9.57096183605109e-7</v>
      </c>
      <c r="BI111" s="2" t="s">
        <v>486</v>
      </c>
      <c r="BJ111" s="2">
        <v>1.03743399585563e-20</v>
      </c>
      <c r="BK111" s="2">
        <v>0.285154826066072</v>
      </c>
      <c r="BL111" s="2">
        <v>0.818</v>
      </c>
      <c r="BM111" s="2">
        <v>0.246</v>
      </c>
      <c r="BN111" s="2">
        <v>2.73467601307544e-17</v>
      </c>
      <c r="BO111" s="2" t="s">
        <v>583</v>
      </c>
      <c r="BP111" s="2">
        <v>0.000251245143679972</v>
      </c>
      <c r="BQ111" s="2">
        <v>0.392109380679632</v>
      </c>
      <c r="BR111" s="2">
        <v>0.853</v>
      </c>
      <c r="BS111" s="2">
        <v>0.742</v>
      </c>
      <c r="BT111" s="2">
        <v>1</v>
      </c>
    </row>
    <row r="112" spans="1:72">
      <c r="A112" s="2" t="s">
        <v>926</v>
      </c>
      <c r="B112" s="2">
        <v>0</v>
      </c>
      <c r="C112" s="2">
        <v>1.85283053015087</v>
      </c>
      <c r="D112" s="2">
        <v>0.978</v>
      </c>
      <c r="E112" s="2">
        <v>0.596</v>
      </c>
      <c r="F112" s="2">
        <v>0</v>
      </c>
      <c r="G112" s="2" t="s">
        <v>932</v>
      </c>
      <c r="H112" s="2">
        <v>0</v>
      </c>
      <c r="I112" s="2">
        <v>0.691948120641823</v>
      </c>
      <c r="J112" s="2">
        <v>0.66</v>
      </c>
      <c r="K112" s="2">
        <v>0.315</v>
      </c>
      <c r="L112" s="2">
        <v>0</v>
      </c>
      <c r="M112" s="2" t="s">
        <v>528</v>
      </c>
      <c r="N112" s="2">
        <v>4.8616386761983e-118</v>
      </c>
      <c r="O112" s="2">
        <v>0.898444648957107</v>
      </c>
      <c r="P112" s="2">
        <v>0.519</v>
      </c>
      <c r="Q112" s="2">
        <v>0.373</v>
      </c>
      <c r="R112" s="2">
        <v>1.28152795504587e-114</v>
      </c>
      <c r="S112" s="2" t="s">
        <v>933</v>
      </c>
      <c r="T112" s="2">
        <v>0</v>
      </c>
      <c r="U112" s="2">
        <v>0.419128570107094</v>
      </c>
      <c r="V112" s="2">
        <v>0.517</v>
      </c>
      <c r="W112" s="2">
        <v>0.05</v>
      </c>
      <c r="X112" s="2">
        <v>0</v>
      </c>
      <c r="Y112" s="2" t="s">
        <v>934</v>
      </c>
      <c r="Z112" s="2">
        <v>0</v>
      </c>
      <c r="AA112" s="2">
        <v>1.66446160481342</v>
      </c>
      <c r="AB112" s="2">
        <v>0.999</v>
      </c>
      <c r="AC112" s="2">
        <v>0.997</v>
      </c>
      <c r="AD112" s="2">
        <v>0</v>
      </c>
      <c r="AE112" s="2" t="s">
        <v>935</v>
      </c>
      <c r="AF112" s="2">
        <v>0</v>
      </c>
      <c r="AG112" s="2">
        <v>0.285436767469623</v>
      </c>
      <c r="AH112" s="2">
        <v>0.545</v>
      </c>
      <c r="AI112" s="2">
        <v>0.042</v>
      </c>
      <c r="AJ112" s="2">
        <v>0</v>
      </c>
      <c r="AK112" s="2" t="s">
        <v>845</v>
      </c>
      <c r="AL112" s="2">
        <v>8.29508560319714e-12</v>
      </c>
      <c r="AM112" s="2">
        <v>0.488091297812272</v>
      </c>
      <c r="AN112" s="2">
        <v>0.5</v>
      </c>
      <c r="AO112" s="2">
        <v>0.393</v>
      </c>
      <c r="AP112" s="2">
        <v>2.18658456500277e-8</v>
      </c>
      <c r="AQ112" s="2" t="s">
        <v>775</v>
      </c>
      <c r="AR112" s="2">
        <v>1.14041639279028e-18</v>
      </c>
      <c r="AS112" s="2">
        <v>0.312504493730684</v>
      </c>
      <c r="AT112" s="2">
        <v>0.83</v>
      </c>
      <c r="AU112" s="2">
        <v>0.551</v>
      </c>
      <c r="AV112" s="2">
        <v>3.00613761139517e-15</v>
      </c>
      <c r="AW112" s="2" t="s">
        <v>893</v>
      </c>
      <c r="AX112" s="2">
        <v>4.7660344275637e-10</v>
      </c>
      <c r="AY112" s="2">
        <v>0.43655270196716</v>
      </c>
      <c r="AZ112" s="2">
        <v>0.854</v>
      </c>
      <c r="BA112" s="2">
        <v>0.739</v>
      </c>
      <c r="BB112" s="2">
        <v>1.25632667510579e-6</v>
      </c>
      <c r="BI112" s="2" t="s">
        <v>936</v>
      </c>
      <c r="BJ112" s="2">
        <v>1.30383701197734e-20</v>
      </c>
      <c r="BK112" s="2">
        <v>0.470498214811858</v>
      </c>
      <c r="BL112" s="2">
        <v>0.898</v>
      </c>
      <c r="BM112" s="2">
        <v>0.384</v>
      </c>
      <c r="BN112" s="2">
        <v>3.43691436357227e-17</v>
      </c>
      <c r="BO112" s="2" t="s">
        <v>721</v>
      </c>
      <c r="BP112" s="2">
        <v>0.000274436892026151</v>
      </c>
      <c r="BQ112" s="2">
        <v>0.293030819895326</v>
      </c>
      <c r="BR112" s="2">
        <v>1</v>
      </c>
      <c r="BS112" s="2">
        <v>0.867</v>
      </c>
      <c r="BT112" s="2">
        <v>1</v>
      </c>
    </row>
    <row r="113" spans="1:72">
      <c r="A113" s="2" t="s">
        <v>937</v>
      </c>
      <c r="B113" s="2">
        <v>0</v>
      </c>
      <c r="C113" s="2">
        <v>1.20135198725536</v>
      </c>
      <c r="D113" s="2">
        <v>0.836</v>
      </c>
      <c r="E113" s="2">
        <v>0.252</v>
      </c>
      <c r="F113" s="2">
        <v>0</v>
      </c>
      <c r="G113" s="2" t="s">
        <v>938</v>
      </c>
      <c r="H113" s="2">
        <v>0</v>
      </c>
      <c r="I113" s="2">
        <v>1.17641483880283</v>
      </c>
      <c r="J113" s="2">
        <v>0.999</v>
      </c>
      <c r="K113" s="2">
        <v>0.917</v>
      </c>
      <c r="L113" s="2">
        <v>0</v>
      </c>
      <c r="M113" s="2" t="s">
        <v>939</v>
      </c>
      <c r="N113" s="2">
        <v>1.19675719090856e-117</v>
      </c>
      <c r="O113" s="2">
        <v>0.258133823833119</v>
      </c>
      <c r="P113" s="2">
        <v>0.367</v>
      </c>
      <c r="Q113" s="2">
        <v>0.229</v>
      </c>
      <c r="R113" s="2">
        <v>3.15465195523497e-114</v>
      </c>
      <c r="S113" s="2" t="s">
        <v>519</v>
      </c>
      <c r="T113" s="2">
        <v>0</v>
      </c>
      <c r="U113" s="2">
        <v>1.12468739394481</v>
      </c>
      <c r="V113" s="2">
        <v>0.987</v>
      </c>
      <c r="W113" s="2">
        <v>0.974</v>
      </c>
      <c r="X113" s="2">
        <v>0</v>
      </c>
      <c r="Y113" s="2" t="s">
        <v>940</v>
      </c>
      <c r="Z113" s="2">
        <v>0</v>
      </c>
      <c r="AA113" s="2">
        <v>1.4079510664341</v>
      </c>
      <c r="AB113" s="2">
        <v>0.914</v>
      </c>
      <c r="AC113" s="2">
        <v>0.577</v>
      </c>
      <c r="AD113" s="2">
        <v>0</v>
      </c>
      <c r="AE113" s="2" t="s">
        <v>685</v>
      </c>
      <c r="AF113" s="2">
        <v>0</v>
      </c>
      <c r="AG113" s="2">
        <v>1.44494229215283</v>
      </c>
      <c r="AH113" s="2">
        <v>0.824</v>
      </c>
      <c r="AI113" s="2">
        <v>0.308</v>
      </c>
      <c r="AJ113" s="2">
        <v>0</v>
      </c>
      <c r="AK113" s="2" t="s">
        <v>941</v>
      </c>
      <c r="AL113" s="2">
        <v>7.02004544321436e-11</v>
      </c>
      <c r="AM113" s="2">
        <v>0.350028523905695</v>
      </c>
      <c r="AN113" s="2">
        <v>0.45</v>
      </c>
      <c r="AO113" s="2">
        <v>0.235</v>
      </c>
      <c r="AP113" s="2">
        <v>1.8504839788313e-7</v>
      </c>
      <c r="AQ113" s="2" t="s">
        <v>895</v>
      </c>
      <c r="AR113" s="2">
        <v>1.47774884131823e-18</v>
      </c>
      <c r="AS113" s="2">
        <v>0.367980308434241</v>
      </c>
      <c r="AT113" s="2">
        <v>0.901</v>
      </c>
      <c r="AU113" s="2">
        <v>0.617</v>
      </c>
      <c r="AV113" s="2">
        <v>3.89534594571485e-15</v>
      </c>
      <c r="AW113" s="2" t="s">
        <v>942</v>
      </c>
      <c r="AX113" s="2">
        <v>1.09910409654505e-9</v>
      </c>
      <c r="AY113" s="2">
        <v>0.399165340353041</v>
      </c>
      <c r="AZ113" s="2">
        <v>0.276</v>
      </c>
      <c r="BA113" s="2">
        <v>0.233</v>
      </c>
      <c r="BB113" s="2">
        <v>2.89723839849275e-6</v>
      </c>
      <c r="BI113" s="2" t="s">
        <v>419</v>
      </c>
      <c r="BJ113" s="2">
        <v>1.31650824336024e-20</v>
      </c>
      <c r="BK113" s="2">
        <v>1.25730444650028</v>
      </c>
      <c r="BL113" s="2">
        <v>0.852</v>
      </c>
      <c r="BM113" s="2">
        <v>0.482</v>
      </c>
      <c r="BN113" s="2">
        <v>3.47031572949759e-17</v>
      </c>
      <c r="BO113" s="2" t="s">
        <v>239</v>
      </c>
      <c r="BP113" s="2">
        <v>0.000331139047614226</v>
      </c>
      <c r="BQ113" s="2">
        <v>2.69264181139636</v>
      </c>
      <c r="BR113" s="2">
        <v>0.941</v>
      </c>
      <c r="BS113" s="2">
        <v>0.733</v>
      </c>
      <c r="BT113" s="2">
        <v>1</v>
      </c>
    </row>
    <row r="114" spans="1:72">
      <c r="A114" s="2" t="s">
        <v>943</v>
      </c>
      <c r="B114" s="2">
        <v>0</v>
      </c>
      <c r="C114" s="2">
        <v>0.952990280106156</v>
      </c>
      <c r="D114" s="2">
        <v>0.969</v>
      </c>
      <c r="E114" s="2">
        <v>0.746</v>
      </c>
      <c r="F114" s="2">
        <v>0</v>
      </c>
      <c r="G114" s="2" t="s">
        <v>944</v>
      </c>
      <c r="H114" s="2">
        <v>0</v>
      </c>
      <c r="I114" s="2">
        <v>1.82722966397447</v>
      </c>
      <c r="J114" s="2">
        <v>0.992</v>
      </c>
      <c r="K114" s="2">
        <v>0.75</v>
      </c>
      <c r="L114" s="2">
        <v>0</v>
      </c>
      <c r="M114" s="2" t="s">
        <v>945</v>
      </c>
      <c r="N114" s="2">
        <v>4.8989657700048e-115</v>
      </c>
      <c r="O114" s="2">
        <v>0.613000822345114</v>
      </c>
      <c r="P114" s="2">
        <v>0.713</v>
      </c>
      <c r="Q114" s="2">
        <v>0.615</v>
      </c>
      <c r="R114" s="2">
        <v>1.29136737697326e-111</v>
      </c>
      <c r="S114" s="2" t="s">
        <v>946</v>
      </c>
      <c r="T114" s="2">
        <v>0</v>
      </c>
      <c r="U114" s="2">
        <v>0.8626429621154</v>
      </c>
      <c r="V114" s="2">
        <v>0.724</v>
      </c>
      <c r="W114" s="2">
        <v>0.398</v>
      </c>
      <c r="X114" s="2">
        <v>0</v>
      </c>
      <c r="Y114" s="2" t="s">
        <v>947</v>
      </c>
      <c r="Z114" s="2">
        <v>0</v>
      </c>
      <c r="AA114" s="2">
        <v>0.683979478551016</v>
      </c>
      <c r="AB114" s="2">
        <v>0.603</v>
      </c>
      <c r="AC114" s="2">
        <v>0.243</v>
      </c>
      <c r="AD114" s="2">
        <v>0</v>
      </c>
      <c r="AE114" s="2" t="s">
        <v>948</v>
      </c>
      <c r="AF114" s="2">
        <v>0</v>
      </c>
      <c r="AG114" s="2">
        <v>1.22194209682576</v>
      </c>
      <c r="AH114" s="2">
        <v>0.794</v>
      </c>
      <c r="AI114" s="2">
        <v>0.301</v>
      </c>
      <c r="AJ114" s="2">
        <v>0</v>
      </c>
      <c r="AK114" s="2" t="s">
        <v>419</v>
      </c>
      <c r="AL114" s="2">
        <v>1.54221359254407e-10</v>
      </c>
      <c r="AM114" s="2">
        <v>0.30547104389768</v>
      </c>
      <c r="AN114" s="2">
        <v>0.554</v>
      </c>
      <c r="AO114" s="2">
        <v>0.483</v>
      </c>
      <c r="AP114" s="2">
        <v>4.06527502994617e-7</v>
      </c>
      <c r="AQ114" s="2" t="s">
        <v>949</v>
      </c>
      <c r="AR114" s="2">
        <v>2.74332801965075e-18</v>
      </c>
      <c r="AS114" s="2">
        <v>0.397333136546002</v>
      </c>
      <c r="AT114" s="2">
        <v>0.759</v>
      </c>
      <c r="AU114" s="2">
        <v>0.454</v>
      </c>
      <c r="AV114" s="2">
        <v>7.23141265979938e-15</v>
      </c>
      <c r="AW114" s="2" t="s">
        <v>950</v>
      </c>
      <c r="AX114" s="2">
        <v>1.21054392601055e-9</v>
      </c>
      <c r="AY114" s="2">
        <v>0.480537676164258</v>
      </c>
      <c r="AZ114" s="2">
        <v>0.74</v>
      </c>
      <c r="BA114" s="2">
        <v>0.657</v>
      </c>
      <c r="BB114" s="2">
        <v>3.19099378896381e-6</v>
      </c>
      <c r="BI114" s="2" t="s">
        <v>83</v>
      </c>
      <c r="BJ114" s="2">
        <v>1.77957257135471e-20</v>
      </c>
      <c r="BK114" s="2">
        <v>3.18324364689233</v>
      </c>
      <c r="BL114" s="2">
        <v>0.773</v>
      </c>
      <c r="BM114" s="2">
        <v>0.092</v>
      </c>
      <c r="BN114" s="2">
        <v>4.69095329809101e-17</v>
      </c>
      <c r="BO114" s="2" t="s">
        <v>196</v>
      </c>
      <c r="BP114" s="2">
        <v>0.000343588462941416</v>
      </c>
      <c r="BQ114" s="2">
        <v>0.852792155170718</v>
      </c>
      <c r="BR114" s="2">
        <v>0.838</v>
      </c>
      <c r="BS114" s="2">
        <v>0.716</v>
      </c>
      <c r="BT114" s="2">
        <v>0.615867327316195</v>
      </c>
    </row>
    <row r="115" spans="1:72">
      <c r="A115" s="2" t="s">
        <v>388</v>
      </c>
      <c r="B115" s="2">
        <v>0</v>
      </c>
      <c r="C115" s="2">
        <v>1.94007673967265</v>
      </c>
      <c r="D115" s="2">
        <v>0.966</v>
      </c>
      <c r="E115" s="2">
        <v>0.33</v>
      </c>
      <c r="F115" s="2">
        <v>0</v>
      </c>
      <c r="G115" s="2" t="s">
        <v>951</v>
      </c>
      <c r="H115" s="2">
        <v>0</v>
      </c>
      <c r="I115" s="2">
        <v>0.670661578919899</v>
      </c>
      <c r="J115" s="2">
        <v>0.648</v>
      </c>
      <c r="K115" s="2">
        <v>0.282</v>
      </c>
      <c r="L115" s="2">
        <v>0</v>
      </c>
      <c r="M115" s="2" t="s">
        <v>952</v>
      </c>
      <c r="N115" s="2">
        <v>3.54299226862711e-111</v>
      </c>
      <c r="O115" s="2">
        <v>0.506593197768753</v>
      </c>
      <c r="P115" s="2">
        <v>0.631</v>
      </c>
      <c r="Q115" s="2">
        <v>0.499</v>
      </c>
      <c r="R115" s="2">
        <v>9.33932762010105e-108</v>
      </c>
      <c r="S115" s="2" t="s">
        <v>953</v>
      </c>
      <c r="T115" s="2">
        <v>0</v>
      </c>
      <c r="U115" s="2">
        <v>1.15989214778091</v>
      </c>
      <c r="V115" s="2">
        <v>0.818</v>
      </c>
      <c r="W115" s="2">
        <v>0.23</v>
      </c>
      <c r="X115" s="2">
        <v>0</v>
      </c>
      <c r="Y115" s="2" t="s">
        <v>954</v>
      </c>
      <c r="Z115" s="2">
        <v>0</v>
      </c>
      <c r="AA115" s="2">
        <v>0.789401893619559</v>
      </c>
      <c r="AB115" s="2">
        <v>0.692</v>
      </c>
      <c r="AC115" s="2">
        <v>0.237</v>
      </c>
      <c r="AD115" s="2">
        <v>0</v>
      </c>
      <c r="AE115" s="2" t="s">
        <v>955</v>
      </c>
      <c r="AF115" s="2">
        <v>0</v>
      </c>
      <c r="AG115" s="2">
        <v>0.855305870876042</v>
      </c>
      <c r="AH115" s="2">
        <v>0.805</v>
      </c>
      <c r="AI115" s="2">
        <v>0.278</v>
      </c>
      <c r="AJ115" s="2">
        <v>0</v>
      </c>
      <c r="AK115" s="2" t="s">
        <v>674</v>
      </c>
      <c r="AL115" s="2">
        <v>2.03309144438632e-10</v>
      </c>
      <c r="AM115" s="2">
        <v>0.408098894665134</v>
      </c>
      <c r="AN115" s="2">
        <v>0.349</v>
      </c>
      <c r="AO115" s="2">
        <v>0.26</v>
      </c>
      <c r="AP115" s="2">
        <v>5.35922904740234e-7</v>
      </c>
      <c r="AQ115" s="2" t="s">
        <v>956</v>
      </c>
      <c r="AR115" s="2">
        <v>3.28538116623293e-18</v>
      </c>
      <c r="AS115" s="2">
        <v>0.442118671842286</v>
      </c>
      <c r="AT115" s="2">
        <v>0.814</v>
      </c>
      <c r="AU115" s="2">
        <v>0.519</v>
      </c>
      <c r="AV115" s="2">
        <v>8.66026475419e-15</v>
      </c>
      <c r="AW115" s="2" t="s">
        <v>957</v>
      </c>
      <c r="AX115" s="2">
        <v>8.31075990468291e-9</v>
      </c>
      <c r="AY115" s="2">
        <v>1.2264209754999</v>
      </c>
      <c r="AZ115" s="2">
        <v>0.469</v>
      </c>
      <c r="BA115" s="2">
        <v>0.141</v>
      </c>
      <c r="BB115" s="2">
        <v>2.19071631087442e-5</v>
      </c>
      <c r="BI115" s="2" t="s">
        <v>908</v>
      </c>
      <c r="BJ115" s="2">
        <v>4.8416175030909e-20</v>
      </c>
      <c r="BK115" s="2">
        <v>0.908028653898035</v>
      </c>
      <c r="BL115" s="2">
        <v>0.864</v>
      </c>
      <c r="BM115" s="2">
        <v>0.365</v>
      </c>
      <c r="BN115" s="2">
        <v>1.27625037381476e-16</v>
      </c>
      <c r="BO115" s="2" t="s">
        <v>339</v>
      </c>
      <c r="BP115" s="2">
        <v>0.00035004840141709</v>
      </c>
      <c r="BQ115" s="2">
        <v>0.685771941179925</v>
      </c>
      <c r="BR115" s="2">
        <v>0.868</v>
      </c>
      <c r="BS115" s="2">
        <v>0.755</v>
      </c>
      <c r="BT115" s="2">
        <v>1</v>
      </c>
    </row>
    <row r="116" spans="1:72">
      <c r="A116" s="2" t="s">
        <v>676</v>
      </c>
      <c r="B116" s="2">
        <v>0</v>
      </c>
      <c r="C116" s="2">
        <v>0.969672543874677</v>
      </c>
      <c r="D116" s="2">
        <v>0.901</v>
      </c>
      <c r="E116" s="2">
        <v>0.674</v>
      </c>
      <c r="F116" s="2">
        <v>0</v>
      </c>
      <c r="G116" s="2" t="s">
        <v>958</v>
      </c>
      <c r="H116" s="2">
        <v>0</v>
      </c>
      <c r="I116" s="2">
        <v>0.316426719492261</v>
      </c>
      <c r="J116" s="2">
        <v>0.332</v>
      </c>
      <c r="K116" s="2">
        <v>0.102</v>
      </c>
      <c r="L116" s="2">
        <v>0</v>
      </c>
      <c r="M116" s="2" t="s">
        <v>67</v>
      </c>
      <c r="N116" s="2">
        <v>8.35099700581446e-111</v>
      </c>
      <c r="O116" s="2">
        <v>0.424046055746168</v>
      </c>
      <c r="P116" s="2">
        <v>0.625</v>
      </c>
      <c r="Q116" s="2">
        <v>0.448</v>
      </c>
      <c r="R116" s="2">
        <v>2.20132281073269e-107</v>
      </c>
      <c r="S116" s="2" t="s">
        <v>959</v>
      </c>
      <c r="T116" s="2">
        <v>0</v>
      </c>
      <c r="U116" s="2">
        <v>0.934663119709552</v>
      </c>
      <c r="V116" s="2">
        <v>0.821</v>
      </c>
      <c r="W116" s="2">
        <v>0.407</v>
      </c>
      <c r="X116" s="2">
        <v>0</v>
      </c>
      <c r="Y116" s="2" t="s">
        <v>960</v>
      </c>
      <c r="Z116" s="2">
        <v>0</v>
      </c>
      <c r="AA116" s="2">
        <v>0.727209833750673</v>
      </c>
      <c r="AB116" s="2">
        <v>0.627</v>
      </c>
      <c r="AC116" s="2">
        <v>0.221</v>
      </c>
      <c r="AD116" s="2">
        <v>0</v>
      </c>
      <c r="AE116" s="2" t="s">
        <v>961</v>
      </c>
      <c r="AF116" s="2">
        <v>0</v>
      </c>
      <c r="AG116" s="2">
        <v>1.4753052416704</v>
      </c>
      <c r="AH116" s="2">
        <v>1</v>
      </c>
      <c r="AI116" s="2">
        <v>1</v>
      </c>
      <c r="AJ116" s="2">
        <v>0</v>
      </c>
      <c r="AK116" s="2" t="s">
        <v>962</v>
      </c>
      <c r="AL116" s="2">
        <v>2.70333292260957e-10</v>
      </c>
      <c r="AM116" s="2">
        <v>0.276570457117235</v>
      </c>
      <c r="AN116" s="2">
        <v>0.671</v>
      </c>
      <c r="AO116" s="2">
        <v>0.521</v>
      </c>
      <c r="AP116" s="2">
        <v>7.12598558399882e-7</v>
      </c>
      <c r="AQ116" s="2" t="s">
        <v>963</v>
      </c>
      <c r="AR116" s="2">
        <v>4.65360447720486e-18</v>
      </c>
      <c r="AS116" s="2">
        <v>0.330116029094273</v>
      </c>
      <c r="AT116" s="2">
        <v>0.85</v>
      </c>
      <c r="AU116" s="2">
        <v>0.507</v>
      </c>
      <c r="AV116" s="2">
        <v>1.2266901401912e-14</v>
      </c>
      <c r="AW116" s="2" t="s">
        <v>288</v>
      </c>
      <c r="AX116" s="2">
        <v>1.30555831889853e-8</v>
      </c>
      <c r="AY116" s="2">
        <v>0.422022388884458</v>
      </c>
      <c r="AZ116" s="2">
        <v>0.521</v>
      </c>
      <c r="BA116" s="2">
        <v>0.22</v>
      </c>
      <c r="BB116" s="2">
        <v>3.44145172861653e-5</v>
      </c>
      <c r="BI116" s="2" t="s">
        <v>834</v>
      </c>
      <c r="BJ116" s="2">
        <v>2.37678165247286e-19</v>
      </c>
      <c r="BK116" s="2">
        <v>0.661825536636992</v>
      </c>
      <c r="BL116" s="2">
        <v>0.886</v>
      </c>
      <c r="BM116" s="2">
        <v>0.4</v>
      </c>
      <c r="BN116" s="2">
        <v>6.26519643591847e-16</v>
      </c>
      <c r="BO116" s="2" t="s">
        <v>114</v>
      </c>
      <c r="BP116" s="2">
        <v>0.00038504572499047</v>
      </c>
      <c r="BQ116" s="2">
        <v>0.400783698252272</v>
      </c>
      <c r="BR116" s="2">
        <v>0.676</v>
      </c>
      <c r="BS116" s="2">
        <v>0.34</v>
      </c>
      <c r="BT116" s="2">
        <v>1</v>
      </c>
    </row>
    <row r="117" spans="1:72">
      <c r="A117" s="2" t="s">
        <v>964</v>
      </c>
      <c r="B117" s="2">
        <v>0</v>
      </c>
      <c r="C117" s="2">
        <v>1.52761352187458</v>
      </c>
      <c r="D117" s="2">
        <v>0.966</v>
      </c>
      <c r="E117" s="2">
        <v>0.586</v>
      </c>
      <c r="F117" s="2">
        <v>0</v>
      </c>
      <c r="G117" s="2" t="s">
        <v>965</v>
      </c>
      <c r="H117" s="2">
        <v>0</v>
      </c>
      <c r="I117" s="2">
        <v>0.375995665587161</v>
      </c>
      <c r="J117" s="2">
        <v>0.559</v>
      </c>
      <c r="K117" s="2">
        <v>0.361</v>
      </c>
      <c r="L117" s="2">
        <v>0</v>
      </c>
      <c r="M117" s="2" t="s">
        <v>966</v>
      </c>
      <c r="N117" s="2">
        <v>2.18080145055989e-107</v>
      </c>
      <c r="O117" s="2">
        <v>0.563742588315725</v>
      </c>
      <c r="P117" s="2">
        <v>0.756</v>
      </c>
      <c r="Q117" s="2">
        <v>0.695</v>
      </c>
      <c r="R117" s="2">
        <v>5.74859262367587e-104</v>
      </c>
      <c r="S117" s="2" t="s">
        <v>967</v>
      </c>
      <c r="T117" s="2">
        <v>0</v>
      </c>
      <c r="U117" s="2">
        <v>0.741069180457713</v>
      </c>
      <c r="V117" s="2">
        <v>0.601</v>
      </c>
      <c r="W117" s="2">
        <v>0.037</v>
      </c>
      <c r="X117" s="2">
        <v>0</v>
      </c>
      <c r="Y117" s="2" t="s">
        <v>968</v>
      </c>
      <c r="Z117" s="2">
        <v>0</v>
      </c>
      <c r="AA117" s="2">
        <v>0.61908155869128</v>
      </c>
      <c r="AB117" s="2">
        <v>0.602</v>
      </c>
      <c r="AC117" s="2">
        <v>0.252</v>
      </c>
      <c r="AD117" s="2">
        <v>0</v>
      </c>
      <c r="AE117" s="2" t="s">
        <v>969</v>
      </c>
      <c r="AF117" s="2">
        <v>0</v>
      </c>
      <c r="AG117" s="2">
        <v>0.421559090290964</v>
      </c>
      <c r="AH117" s="2">
        <v>0.545</v>
      </c>
      <c r="AI117" s="2">
        <v>0.032</v>
      </c>
      <c r="AJ117" s="2">
        <v>0</v>
      </c>
      <c r="AK117" s="2" t="s">
        <v>406</v>
      </c>
      <c r="AL117" s="2">
        <v>6.63481107706982e-10</v>
      </c>
      <c r="AM117" s="2">
        <v>0.274397914606655</v>
      </c>
      <c r="AN117" s="2">
        <v>0.275</v>
      </c>
      <c r="AO117" s="2">
        <v>0.137</v>
      </c>
      <c r="AP117" s="2">
        <v>1.7489361999156e-6</v>
      </c>
      <c r="AQ117" s="2" t="s">
        <v>531</v>
      </c>
      <c r="AR117" s="2">
        <v>7.80521360674145e-18</v>
      </c>
      <c r="AS117" s="2">
        <v>0.370443136069136</v>
      </c>
      <c r="AT117" s="2">
        <v>0.933</v>
      </c>
      <c r="AU117" s="2">
        <v>0.631</v>
      </c>
      <c r="AV117" s="2">
        <v>2.05745430673705e-14</v>
      </c>
      <c r="AW117" s="2" t="s">
        <v>517</v>
      </c>
      <c r="AX117" s="2">
        <v>1.42115362874807e-8</v>
      </c>
      <c r="AY117" s="2">
        <v>0.43047093661178</v>
      </c>
      <c r="AZ117" s="2">
        <v>0.896</v>
      </c>
      <c r="BA117" s="2">
        <v>0.721</v>
      </c>
      <c r="BB117" s="2">
        <v>3.74616096537992e-5</v>
      </c>
      <c r="BI117" s="2" t="s">
        <v>896</v>
      </c>
      <c r="BJ117" s="2">
        <v>4.51483790427978e-19</v>
      </c>
      <c r="BK117" s="2">
        <v>0.430252504649277</v>
      </c>
      <c r="BL117" s="2">
        <v>0.898</v>
      </c>
      <c r="BM117" s="2">
        <v>0.428</v>
      </c>
      <c r="BN117" s="2">
        <v>1.19011127156815e-15</v>
      </c>
      <c r="BO117" s="2" t="s">
        <v>970</v>
      </c>
      <c r="BP117" s="2">
        <v>0.000421881236471226</v>
      </c>
      <c r="BQ117" s="2">
        <v>0.431193260556249</v>
      </c>
      <c r="BR117" s="2">
        <v>0.794</v>
      </c>
      <c r="BS117" s="2">
        <v>0.542</v>
      </c>
      <c r="BT117" s="2">
        <v>1</v>
      </c>
    </row>
    <row r="118" spans="1:72">
      <c r="A118" s="2" t="s">
        <v>971</v>
      </c>
      <c r="B118" s="2">
        <v>0</v>
      </c>
      <c r="C118" s="2">
        <v>0.571802075503697</v>
      </c>
      <c r="D118" s="2">
        <v>0.989</v>
      </c>
      <c r="E118" s="2">
        <v>0.928</v>
      </c>
      <c r="F118" s="2">
        <v>0</v>
      </c>
      <c r="G118" s="2" t="s">
        <v>972</v>
      </c>
      <c r="H118" s="2">
        <v>0</v>
      </c>
      <c r="I118" s="2">
        <v>0.366875105866127</v>
      </c>
      <c r="J118" s="2">
        <v>0.416</v>
      </c>
      <c r="K118" s="2">
        <v>0.161</v>
      </c>
      <c r="L118" s="2">
        <v>0</v>
      </c>
      <c r="M118" s="2" t="s">
        <v>758</v>
      </c>
      <c r="N118" s="2">
        <v>1.20272029338508e-106</v>
      </c>
      <c r="O118" s="2">
        <v>0.530597748288235</v>
      </c>
      <c r="P118" s="2">
        <v>0.511</v>
      </c>
      <c r="Q118" s="2">
        <v>0.38</v>
      </c>
      <c r="R118" s="2">
        <v>3.17037069336308e-103</v>
      </c>
      <c r="S118" s="2" t="s">
        <v>241</v>
      </c>
      <c r="T118" s="2">
        <v>0</v>
      </c>
      <c r="U118" s="2">
        <v>0.976224348242373</v>
      </c>
      <c r="V118" s="2">
        <v>0.83</v>
      </c>
      <c r="W118" s="2">
        <v>0.481</v>
      </c>
      <c r="X118" s="2">
        <v>0</v>
      </c>
      <c r="Y118" s="2" t="s">
        <v>973</v>
      </c>
      <c r="Z118" s="2">
        <v>0</v>
      </c>
      <c r="AA118" s="2">
        <v>0.672631300712886</v>
      </c>
      <c r="AB118" s="2">
        <v>0.777</v>
      </c>
      <c r="AC118" s="2">
        <v>0.57</v>
      </c>
      <c r="AD118" s="2">
        <v>0</v>
      </c>
      <c r="AE118" s="2" t="s">
        <v>974</v>
      </c>
      <c r="AF118" s="2">
        <v>0</v>
      </c>
      <c r="AG118" s="2">
        <v>0.570296272337934</v>
      </c>
      <c r="AH118" s="2">
        <v>0.653</v>
      </c>
      <c r="AI118" s="2">
        <v>0.015</v>
      </c>
      <c r="AJ118" s="2">
        <v>0</v>
      </c>
      <c r="AK118" s="2" t="s">
        <v>975</v>
      </c>
      <c r="AL118" s="2">
        <v>4.65090707472669e-9</v>
      </c>
      <c r="AM118" s="2">
        <v>0.471077452193378</v>
      </c>
      <c r="AN118" s="2">
        <v>0.512</v>
      </c>
      <c r="AO118" s="2">
        <v>0.433</v>
      </c>
      <c r="AP118" s="2">
        <v>1.22597910489796e-5</v>
      </c>
      <c r="AQ118" s="2" t="s">
        <v>937</v>
      </c>
      <c r="AR118" s="2">
        <v>1.16350972620196e-17</v>
      </c>
      <c r="AS118" s="2">
        <v>0.490091072621077</v>
      </c>
      <c r="AT118" s="2">
        <v>0.806</v>
      </c>
      <c r="AU118" s="2">
        <v>0.491</v>
      </c>
      <c r="AV118" s="2">
        <v>3.06701163826837e-14</v>
      </c>
      <c r="AW118" s="2" t="s">
        <v>976</v>
      </c>
      <c r="AX118" s="2">
        <v>2.99579660680435e-8</v>
      </c>
      <c r="AY118" s="2">
        <v>0.78305351806932</v>
      </c>
      <c r="AZ118" s="2">
        <v>0.448</v>
      </c>
      <c r="BA118" s="2">
        <v>0.019</v>
      </c>
      <c r="BB118" s="2">
        <v>7.89691985553628e-5</v>
      </c>
      <c r="BI118" s="2" t="s">
        <v>219</v>
      </c>
      <c r="BJ118" s="2">
        <v>5.10381926941979e-19</v>
      </c>
      <c r="BK118" s="2">
        <v>0.465565022518622</v>
      </c>
      <c r="BL118" s="2">
        <v>0.989</v>
      </c>
      <c r="BM118" s="2">
        <v>0.506</v>
      </c>
      <c r="BN118" s="2">
        <v>1.34536675941906e-15</v>
      </c>
      <c r="BO118" s="2" t="s">
        <v>977</v>
      </c>
      <c r="BP118" s="2">
        <v>0.00045507081820513</v>
      </c>
      <c r="BQ118" s="2">
        <v>0.562877798551779</v>
      </c>
      <c r="BR118" s="2">
        <v>0.868</v>
      </c>
      <c r="BS118" s="2">
        <v>0.689</v>
      </c>
      <c r="BT118" s="2">
        <v>0.00794476968756749</v>
      </c>
    </row>
    <row r="119" spans="1:72">
      <c r="A119" s="2" t="s">
        <v>526</v>
      </c>
      <c r="B119" s="2">
        <v>0</v>
      </c>
      <c r="C119" s="2">
        <v>2.17322589765864</v>
      </c>
      <c r="D119" s="2">
        <v>0.993</v>
      </c>
      <c r="E119" s="2">
        <v>0.473</v>
      </c>
      <c r="F119" s="2">
        <v>0</v>
      </c>
      <c r="G119" s="2" t="s">
        <v>978</v>
      </c>
      <c r="H119" s="2">
        <v>0</v>
      </c>
      <c r="I119" s="2">
        <v>2.10722115943176</v>
      </c>
      <c r="J119" s="2">
        <v>0.962</v>
      </c>
      <c r="K119" s="2">
        <v>0.401</v>
      </c>
      <c r="L119" s="2">
        <v>0</v>
      </c>
      <c r="M119" s="2" t="s">
        <v>979</v>
      </c>
      <c r="N119" s="2">
        <v>1.23111895917847e-105</v>
      </c>
      <c r="O119" s="2">
        <v>0.401174724819125</v>
      </c>
      <c r="P119" s="2">
        <v>0.849</v>
      </c>
      <c r="Q119" s="2">
        <v>0.731</v>
      </c>
      <c r="R119" s="2">
        <v>3.24522957639446e-102</v>
      </c>
      <c r="S119" s="2" t="s">
        <v>392</v>
      </c>
      <c r="T119" s="2">
        <v>0</v>
      </c>
      <c r="U119" s="2">
        <v>1.13943337037159</v>
      </c>
      <c r="V119" s="2">
        <v>0.808</v>
      </c>
      <c r="W119" s="2">
        <v>0.373</v>
      </c>
      <c r="X119" s="2">
        <v>0</v>
      </c>
      <c r="Y119" s="2" t="s">
        <v>980</v>
      </c>
      <c r="Z119" s="2">
        <v>0</v>
      </c>
      <c r="AA119" s="2">
        <v>0.831072567506375</v>
      </c>
      <c r="AB119" s="2">
        <v>0.619</v>
      </c>
      <c r="AC119" s="2">
        <v>0.291</v>
      </c>
      <c r="AD119" s="2">
        <v>0</v>
      </c>
      <c r="AE119" s="2" t="s">
        <v>981</v>
      </c>
      <c r="AF119" s="2">
        <v>0</v>
      </c>
      <c r="AG119" s="2">
        <v>1.61229567993146</v>
      </c>
      <c r="AH119" s="2">
        <v>0.92</v>
      </c>
      <c r="AI119" s="2">
        <v>0.506</v>
      </c>
      <c r="AJ119" s="2">
        <v>0</v>
      </c>
      <c r="AK119" s="2" t="s">
        <v>115</v>
      </c>
      <c r="AL119" s="2">
        <v>2.5256487875755e-8</v>
      </c>
      <c r="AM119" s="2">
        <v>0.757604008833096</v>
      </c>
      <c r="AN119" s="2">
        <v>0.298</v>
      </c>
      <c r="AO119" s="2">
        <v>0.275</v>
      </c>
      <c r="AP119" s="2">
        <v>6.65761020404903e-5</v>
      </c>
      <c r="AQ119" s="2" t="s">
        <v>964</v>
      </c>
      <c r="AR119" s="2">
        <v>1.42487926582905e-17</v>
      </c>
      <c r="AS119" s="2">
        <v>0.349008482850996</v>
      </c>
      <c r="AT119" s="2">
        <v>0.98</v>
      </c>
      <c r="AU119" s="2">
        <v>0.741</v>
      </c>
      <c r="AV119" s="2">
        <v>3.75598174472538e-14</v>
      </c>
      <c r="AW119" s="2" t="s">
        <v>309</v>
      </c>
      <c r="AX119" s="2">
        <v>3.55987317379811e-8</v>
      </c>
      <c r="AY119" s="2">
        <v>0.269443256986702</v>
      </c>
      <c r="AZ119" s="2">
        <v>0.688</v>
      </c>
      <c r="BA119" s="2">
        <v>0.43</v>
      </c>
      <c r="BB119" s="2">
        <v>9.38382568613182e-5</v>
      </c>
      <c r="BI119" s="2" t="s">
        <v>481</v>
      </c>
      <c r="BJ119" s="2">
        <v>5.40579837593303e-19</v>
      </c>
      <c r="BK119" s="2">
        <v>0.787693324517587</v>
      </c>
      <c r="BL119" s="2">
        <v>0.92</v>
      </c>
      <c r="BM119" s="2">
        <v>0.542</v>
      </c>
      <c r="BN119" s="2">
        <v>1.42496845189595e-15</v>
      </c>
      <c r="BO119" s="2" t="s">
        <v>332</v>
      </c>
      <c r="BP119" s="2">
        <v>0.000524871755461258</v>
      </c>
      <c r="BQ119" s="2">
        <v>0.470690837672545</v>
      </c>
      <c r="BR119" s="2">
        <v>0.765</v>
      </c>
      <c r="BS119" s="2">
        <v>0.43</v>
      </c>
      <c r="BT119" s="2">
        <v>1</v>
      </c>
    </row>
    <row r="120" spans="1:72">
      <c r="A120" s="2" t="s">
        <v>982</v>
      </c>
      <c r="B120" s="2">
        <v>0</v>
      </c>
      <c r="C120" s="2">
        <v>0.896997340112292</v>
      </c>
      <c r="D120" s="2">
        <v>0.984</v>
      </c>
      <c r="E120" s="2">
        <v>0.885</v>
      </c>
      <c r="F120" s="2">
        <v>0</v>
      </c>
      <c r="G120" s="2" t="s">
        <v>983</v>
      </c>
      <c r="H120" s="2">
        <v>0</v>
      </c>
      <c r="I120" s="2">
        <v>0.808451602884891</v>
      </c>
      <c r="J120" s="2">
        <v>0.887</v>
      </c>
      <c r="K120" s="2">
        <v>0.561</v>
      </c>
      <c r="L120" s="2">
        <v>0</v>
      </c>
      <c r="M120" s="2" t="s">
        <v>984</v>
      </c>
      <c r="N120" s="2">
        <v>2.79419763625736e-105</v>
      </c>
      <c r="O120" s="2">
        <v>0.38735016221325</v>
      </c>
      <c r="P120" s="2">
        <v>0.449</v>
      </c>
      <c r="Q120" s="2">
        <v>0.325</v>
      </c>
      <c r="R120" s="2">
        <v>7.36550496917439e-102</v>
      </c>
      <c r="S120" s="2" t="s">
        <v>985</v>
      </c>
      <c r="T120" s="2">
        <v>0</v>
      </c>
      <c r="U120" s="2">
        <v>0.258141808215004</v>
      </c>
      <c r="V120" s="2">
        <v>0.452</v>
      </c>
      <c r="W120" s="2">
        <v>0.057</v>
      </c>
      <c r="X120" s="2">
        <v>0</v>
      </c>
      <c r="Y120" s="2" t="s">
        <v>986</v>
      </c>
      <c r="Z120" s="2">
        <v>0</v>
      </c>
      <c r="AA120" s="2">
        <v>0.658836774187825</v>
      </c>
      <c r="AB120" s="2">
        <v>0.598</v>
      </c>
      <c r="AC120" s="2">
        <v>0.337</v>
      </c>
      <c r="AD120" s="2">
        <v>0</v>
      </c>
      <c r="AE120" s="2" t="s">
        <v>987</v>
      </c>
      <c r="AF120" s="2">
        <v>1.34149421001315e-307</v>
      </c>
      <c r="AG120" s="2">
        <v>1.24309890433463</v>
      </c>
      <c r="AH120" s="2">
        <v>0.79</v>
      </c>
      <c r="AI120" s="2">
        <v>0.313</v>
      </c>
      <c r="AJ120" s="2">
        <v>3.53617873759466e-304</v>
      </c>
      <c r="AK120" s="2" t="s">
        <v>988</v>
      </c>
      <c r="AL120" s="2">
        <v>4.9428081382361e-8</v>
      </c>
      <c r="AM120" s="2">
        <v>4.07310453999764</v>
      </c>
      <c r="AN120" s="2">
        <v>0.326</v>
      </c>
      <c r="AO120" s="2">
        <v>0.246</v>
      </c>
      <c r="AP120" s="2">
        <v>0.000130292422523904</v>
      </c>
      <c r="AQ120" s="2" t="s">
        <v>989</v>
      </c>
      <c r="AR120" s="2">
        <v>2.17258300556272e-17</v>
      </c>
      <c r="AS120" s="2">
        <v>0.401634790748822</v>
      </c>
      <c r="AT120" s="2">
        <v>0.877</v>
      </c>
      <c r="AU120" s="2">
        <v>0.626</v>
      </c>
      <c r="AV120" s="2">
        <v>5.72692880266334e-14</v>
      </c>
      <c r="AW120" s="2" t="s">
        <v>990</v>
      </c>
      <c r="AX120" s="2">
        <v>2.31868253346826e-7</v>
      </c>
      <c r="AY120" s="2">
        <v>0.593709311931656</v>
      </c>
      <c r="AZ120" s="2">
        <v>0.63</v>
      </c>
      <c r="BA120" s="2">
        <v>0.432</v>
      </c>
      <c r="BB120" s="2">
        <v>0.000611204715822233</v>
      </c>
      <c r="BI120" s="2" t="s">
        <v>991</v>
      </c>
      <c r="BJ120" s="2">
        <v>1.5964037190144e-18</v>
      </c>
      <c r="BK120" s="2">
        <v>1.48743508277477</v>
      </c>
      <c r="BL120" s="2">
        <v>0.909</v>
      </c>
      <c r="BM120" s="2">
        <v>0.599</v>
      </c>
      <c r="BN120" s="2">
        <v>4.20812020332196e-15</v>
      </c>
      <c r="BO120" s="2" t="s">
        <v>165</v>
      </c>
      <c r="BP120" s="2">
        <v>0.00061850325440018</v>
      </c>
      <c r="BQ120" s="2">
        <v>0.30996503414893</v>
      </c>
      <c r="BR120" s="2">
        <v>0.706</v>
      </c>
      <c r="BS120" s="2">
        <v>0.455</v>
      </c>
      <c r="BT120" s="2">
        <v>1</v>
      </c>
    </row>
    <row r="121" spans="1:72">
      <c r="A121" s="2" t="s">
        <v>498</v>
      </c>
      <c r="B121" s="2">
        <v>0</v>
      </c>
      <c r="C121" s="2">
        <v>1.02992918188001</v>
      </c>
      <c r="D121" s="2">
        <v>0.886</v>
      </c>
      <c r="E121" s="2">
        <v>0.537</v>
      </c>
      <c r="F121" s="2">
        <v>0</v>
      </c>
      <c r="G121" s="2" t="s">
        <v>992</v>
      </c>
      <c r="H121" s="2">
        <v>0</v>
      </c>
      <c r="I121" s="2">
        <v>0.943756902735167</v>
      </c>
      <c r="J121" s="2">
        <v>0.823</v>
      </c>
      <c r="K121" s="2">
        <v>0.334</v>
      </c>
      <c r="L121" s="2">
        <v>0</v>
      </c>
      <c r="M121" s="2" t="s">
        <v>585</v>
      </c>
      <c r="N121" s="2">
        <v>1.3620081742953e-103</v>
      </c>
      <c r="O121" s="2">
        <v>0.485632524144249</v>
      </c>
      <c r="P121" s="2">
        <v>0.929</v>
      </c>
      <c r="Q121" s="2">
        <v>0.943</v>
      </c>
      <c r="R121" s="2">
        <v>3.5902535474424e-100</v>
      </c>
      <c r="S121" s="2" t="s">
        <v>993</v>
      </c>
      <c r="T121" s="2">
        <v>0</v>
      </c>
      <c r="U121" s="2">
        <v>0.855478171710754</v>
      </c>
      <c r="V121" s="2">
        <v>0.664</v>
      </c>
      <c r="W121" s="2">
        <v>0.017</v>
      </c>
      <c r="X121" s="2">
        <v>0</v>
      </c>
      <c r="Y121" s="2" t="s">
        <v>468</v>
      </c>
      <c r="Z121" s="2">
        <v>4.51621700882458e-307</v>
      </c>
      <c r="AA121" s="2">
        <v>0.531949318447065</v>
      </c>
      <c r="AB121" s="2">
        <v>0.532</v>
      </c>
      <c r="AC121" s="2">
        <v>0.303</v>
      </c>
      <c r="AD121" s="2">
        <v>1.19047480352616e-303</v>
      </c>
      <c r="AE121" s="2" t="s">
        <v>994</v>
      </c>
      <c r="AF121" s="2">
        <v>6.27199561762214e-300</v>
      </c>
      <c r="AG121" s="2">
        <v>1.34579980105227</v>
      </c>
      <c r="AH121" s="2">
        <v>0.927</v>
      </c>
      <c r="AI121" s="2">
        <v>0.667</v>
      </c>
      <c r="AJ121" s="2">
        <v>1.6532980448052e-296</v>
      </c>
      <c r="AK121" s="2" t="s">
        <v>995</v>
      </c>
      <c r="AL121" s="2">
        <v>5.69837468675072e-8</v>
      </c>
      <c r="AM121" s="2">
        <v>5.25292133139385</v>
      </c>
      <c r="AN121" s="2">
        <v>0.306</v>
      </c>
      <c r="AO121" s="2">
        <v>0.2</v>
      </c>
      <c r="AP121" s="2">
        <v>0.000150209156742749</v>
      </c>
      <c r="AQ121" s="2" t="s">
        <v>821</v>
      </c>
      <c r="AR121" s="2">
        <v>2.78451282993431e-17</v>
      </c>
      <c r="AS121" s="2">
        <v>0.42175422075849</v>
      </c>
      <c r="AT121" s="2">
        <v>0.826</v>
      </c>
      <c r="AU121" s="2">
        <v>0.508</v>
      </c>
      <c r="AV121" s="2">
        <v>7.33997581970683e-14</v>
      </c>
      <c r="AW121" s="2" t="s">
        <v>583</v>
      </c>
      <c r="AX121" s="2">
        <v>2.63431472298124e-7</v>
      </c>
      <c r="AY121" s="2">
        <v>0.433066966943575</v>
      </c>
      <c r="AZ121" s="2">
        <v>0.823</v>
      </c>
      <c r="BA121" s="2">
        <v>0.742</v>
      </c>
      <c r="BB121" s="2">
        <v>0.000694405360977855</v>
      </c>
      <c r="BI121" s="2" t="s">
        <v>996</v>
      </c>
      <c r="BJ121" s="2">
        <v>3.0404543051908e-18</v>
      </c>
      <c r="BK121" s="2">
        <v>0.548830080075528</v>
      </c>
      <c r="BL121" s="2">
        <v>0.875</v>
      </c>
      <c r="BM121" s="2">
        <v>0.449</v>
      </c>
      <c r="BN121" s="2">
        <v>8.01463754848294e-15</v>
      </c>
      <c r="BO121" s="2" t="s">
        <v>682</v>
      </c>
      <c r="BP121" s="2">
        <v>0.000960448001434915</v>
      </c>
      <c r="BQ121" s="2">
        <v>0.343295529245484</v>
      </c>
      <c r="BR121" s="2">
        <v>0.956</v>
      </c>
      <c r="BS121" s="2">
        <v>0.768</v>
      </c>
      <c r="BT121" s="2">
        <v>1</v>
      </c>
    </row>
    <row r="122" spans="1:72">
      <c r="A122" s="2" t="s">
        <v>997</v>
      </c>
      <c r="B122" s="2">
        <v>0</v>
      </c>
      <c r="C122" s="2">
        <v>0.35713509462748</v>
      </c>
      <c r="D122" s="2">
        <v>0.726</v>
      </c>
      <c r="E122" s="2">
        <v>0.312</v>
      </c>
      <c r="F122" s="2">
        <v>0</v>
      </c>
      <c r="G122" s="2" t="s">
        <v>998</v>
      </c>
      <c r="H122" s="2">
        <v>0</v>
      </c>
      <c r="I122" s="2">
        <v>0.563190807092872</v>
      </c>
      <c r="J122" s="2">
        <v>0.736</v>
      </c>
      <c r="K122" s="2">
        <v>0.521</v>
      </c>
      <c r="L122" s="2">
        <v>0</v>
      </c>
      <c r="M122" s="2" t="s">
        <v>999</v>
      </c>
      <c r="N122" s="2">
        <v>5.75054001144504e-101</v>
      </c>
      <c r="O122" s="2">
        <v>0.353945453201555</v>
      </c>
      <c r="P122" s="2">
        <v>0.875</v>
      </c>
      <c r="Q122" s="2">
        <v>0.874</v>
      </c>
      <c r="R122" s="2">
        <v>1.51584234701691e-97</v>
      </c>
      <c r="S122" s="2" t="s">
        <v>646</v>
      </c>
      <c r="T122" s="2">
        <v>0</v>
      </c>
      <c r="U122" s="2">
        <v>1.49857432194526</v>
      </c>
      <c r="V122" s="2">
        <v>0.965</v>
      </c>
      <c r="W122" s="2">
        <v>0.795</v>
      </c>
      <c r="X122" s="2">
        <v>0</v>
      </c>
      <c r="Y122" s="2" t="s">
        <v>1000</v>
      </c>
      <c r="Z122" s="2">
        <v>2.25257816493221e-301</v>
      </c>
      <c r="AA122" s="2">
        <v>0.308751147217717</v>
      </c>
      <c r="AB122" s="2">
        <v>0.392</v>
      </c>
      <c r="AC122" s="2">
        <v>0.183</v>
      </c>
      <c r="AD122" s="2">
        <v>5.93779604276129e-298</v>
      </c>
      <c r="AE122" s="2" t="s">
        <v>545</v>
      </c>
      <c r="AF122" s="2">
        <v>9.32606175473366e-296</v>
      </c>
      <c r="AG122" s="2">
        <v>1.9374919530451</v>
      </c>
      <c r="AH122" s="2">
        <v>0.859</v>
      </c>
      <c r="AI122" s="2">
        <v>0.52</v>
      </c>
      <c r="AJ122" s="2">
        <v>2.45834987854779e-292</v>
      </c>
      <c r="AK122" s="2" t="s">
        <v>519</v>
      </c>
      <c r="AL122" s="2">
        <v>7.23541151566626e-8</v>
      </c>
      <c r="AM122" s="2">
        <v>0.474507446375747</v>
      </c>
      <c r="AN122" s="2">
        <v>0.984</v>
      </c>
      <c r="AO122" s="2">
        <v>0.976</v>
      </c>
      <c r="AP122" s="2">
        <v>0.000190725447552963</v>
      </c>
      <c r="AQ122" s="2" t="s">
        <v>430</v>
      </c>
      <c r="AR122" s="2">
        <v>3.12069842742077e-17</v>
      </c>
      <c r="AS122" s="2">
        <v>0.278848323869678</v>
      </c>
      <c r="AT122" s="2">
        <v>0.684</v>
      </c>
      <c r="AU122" s="2">
        <v>0.406</v>
      </c>
      <c r="AV122" s="2">
        <v>8.22616105468116e-14</v>
      </c>
      <c r="AW122" s="2" t="s">
        <v>809</v>
      </c>
      <c r="AX122" s="2">
        <v>1.13312268880614e-6</v>
      </c>
      <c r="AY122" s="2">
        <v>0.363942977922098</v>
      </c>
      <c r="AZ122" s="2">
        <v>0.786</v>
      </c>
      <c r="BA122" s="2">
        <v>0.666</v>
      </c>
      <c r="BB122" s="2">
        <v>0.00298691140769298</v>
      </c>
      <c r="BI122" s="2" t="s">
        <v>807</v>
      </c>
      <c r="BJ122" s="2">
        <v>4.17325512551548e-18</v>
      </c>
      <c r="BK122" s="2">
        <v>0.278165711813198</v>
      </c>
      <c r="BL122" s="2">
        <v>0.886</v>
      </c>
      <c r="BM122" s="2">
        <v>0.504</v>
      </c>
      <c r="BN122" s="2">
        <v>1.10007005108588e-14</v>
      </c>
      <c r="BO122" s="2" t="s">
        <v>1001</v>
      </c>
      <c r="BP122" s="2">
        <v>0.00101473977768784</v>
      </c>
      <c r="BQ122" s="2">
        <v>0.424941690576383</v>
      </c>
      <c r="BR122" s="2">
        <v>0.309</v>
      </c>
      <c r="BS122" s="2">
        <v>0.333</v>
      </c>
      <c r="BT122" s="2">
        <v>1</v>
      </c>
    </row>
    <row r="123" spans="1:72">
      <c r="A123" s="2" t="s">
        <v>1002</v>
      </c>
      <c r="B123" s="2">
        <v>0</v>
      </c>
      <c r="C123" s="2">
        <v>0.660291463983642</v>
      </c>
      <c r="D123" s="2">
        <v>0.694</v>
      </c>
      <c r="E123" s="2">
        <v>0.335</v>
      </c>
      <c r="F123" s="2">
        <v>0</v>
      </c>
      <c r="G123" s="2" t="s">
        <v>1003</v>
      </c>
      <c r="H123" s="2">
        <v>0</v>
      </c>
      <c r="I123" s="2">
        <v>0.575143011693908</v>
      </c>
      <c r="J123" s="2">
        <v>0.584</v>
      </c>
      <c r="K123" s="2">
        <v>0.35</v>
      </c>
      <c r="L123" s="2">
        <v>0</v>
      </c>
      <c r="M123" s="2" t="s">
        <v>559</v>
      </c>
      <c r="N123" s="2">
        <v>6.35173073638037e-97</v>
      </c>
      <c r="O123" s="2">
        <v>0.395171595797184</v>
      </c>
      <c r="P123" s="2">
        <v>0.641</v>
      </c>
      <c r="Q123" s="2">
        <v>0.562</v>
      </c>
      <c r="R123" s="2">
        <v>1.67431622210987e-93</v>
      </c>
      <c r="S123" s="2" t="s">
        <v>892</v>
      </c>
      <c r="T123" s="2">
        <v>0</v>
      </c>
      <c r="U123" s="2">
        <v>1.09479834926513</v>
      </c>
      <c r="V123" s="2">
        <v>0.829</v>
      </c>
      <c r="W123" s="2">
        <v>0.358</v>
      </c>
      <c r="X123" s="2">
        <v>0</v>
      </c>
      <c r="Y123" s="2" t="s">
        <v>1004</v>
      </c>
      <c r="Z123" s="2">
        <v>1.63592623580702e-297</v>
      </c>
      <c r="AA123" s="2">
        <v>0.534156948984965</v>
      </c>
      <c r="AB123" s="2">
        <v>0.469</v>
      </c>
      <c r="AC123" s="2">
        <v>0.278</v>
      </c>
      <c r="AD123" s="2">
        <v>4.31230155758731e-294</v>
      </c>
      <c r="AE123" s="2" t="s">
        <v>489</v>
      </c>
      <c r="AF123" s="2">
        <v>5.30219222616796e-295</v>
      </c>
      <c r="AG123" s="2">
        <v>1.59075759993222</v>
      </c>
      <c r="AH123" s="2">
        <v>0.909</v>
      </c>
      <c r="AI123" s="2">
        <v>0.607</v>
      </c>
      <c r="AJ123" s="2">
        <v>1.39765787081787e-291</v>
      </c>
      <c r="AK123" s="2" t="s">
        <v>168</v>
      </c>
      <c r="AL123" s="2">
        <v>7.56897563697586e-8</v>
      </c>
      <c r="AM123" s="2">
        <v>0.496077908163077</v>
      </c>
      <c r="AN123" s="2">
        <v>0.275</v>
      </c>
      <c r="AO123" s="2">
        <v>0.25</v>
      </c>
      <c r="AP123" s="2">
        <v>0.000199518197790684</v>
      </c>
      <c r="AQ123" s="2" t="s">
        <v>367</v>
      </c>
      <c r="AR123" s="2">
        <v>1.10125839067672e-16</v>
      </c>
      <c r="AS123" s="2">
        <v>0.362203688279706</v>
      </c>
      <c r="AT123" s="2">
        <v>0.909</v>
      </c>
      <c r="AU123" s="2">
        <v>0.619</v>
      </c>
      <c r="AV123" s="2">
        <v>2.90291711782384e-13</v>
      </c>
      <c r="AW123" s="2" t="s">
        <v>1005</v>
      </c>
      <c r="AX123" s="2">
        <v>1.25639128265714e-6</v>
      </c>
      <c r="AY123" s="2">
        <v>0.332779216151162</v>
      </c>
      <c r="AZ123" s="2">
        <v>0.245</v>
      </c>
      <c r="BA123" s="2">
        <v>0.279</v>
      </c>
      <c r="BB123" s="2">
        <v>0.00331184742108422</v>
      </c>
      <c r="BI123" s="2" t="s">
        <v>810</v>
      </c>
      <c r="BJ123" s="2">
        <v>5.85926357341513e-18</v>
      </c>
      <c r="BK123" s="2">
        <v>0.949818017575383</v>
      </c>
      <c r="BL123" s="2">
        <v>0.682</v>
      </c>
      <c r="BM123" s="2">
        <v>0.096</v>
      </c>
      <c r="BN123" s="2">
        <v>1.54450187795223e-14</v>
      </c>
      <c r="BO123" s="2" t="s">
        <v>1006</v>
      </c>
      <c r="BP123" s="2">
        <v>0.00106629832745859</v>
      </c>
      <c r="BQ123" s="2">
        <v>0.736673729714237</v>
      </c>
      <c r="BR123" s="2">
        <v>0.721</v>
      </c>
      <c r="BS123" s="2">
        <v>0.444</v>
      </c>
      <c r="BT123" s="2">
        <v>1</v>
      </c>
    </row>
    <row r="124" spans="1:72">
      <c r="A124" s="2" t="s">
        <v>1007</v>
      </c>
      <c r="B124" s="2">
        <v>0</v>
      </c>
      <c r="C124" s="2">
        <v>1.3762148621945</v>
      </c>
      <c r="D124" s="2">
        <v>0.937</v>
      </c>
      <c r="E124" s="2">
        <v>0.442</v>
      </c>
      <c r="F124" s="2">
        <v>0</v>
      </c>
      <c r="G124" s="2" t="s">
        <v>1008</v>
      </c>
      <c r="H124" s="2">
        <v>0</v>
      </c>
      <c r="I124" s="2">
        <v>1.00844171394188</v>
      </c>
      <c r="J124" s="2">
        <v>0.911</v>
      </c>
      <c r="K124" s="2">
        <v>0.434</v>
      </c>
      <c r="L124" s="2">
        <v>0</v>
      </c>
      <c r="M124" s="2" t="s">
        <v>923</v>
      </c>
      <c r="N124" s="2">
        <v>1.85835641465956e-95</v>
      </c>
      <c r="O124" s="2">
        <v>0.361277604301144</v>
      </c>
      <c r="P124" s="2">
        <v>0.773</v>
      </c>
      <c r="Q124" s="2">
        <v>0.711</v>
      </c>
      <c r="R124" s="2">
        <v>4.8986275090426e-92</v>
      </c>
      <c r="S124" s="2" t="s">
        <v>454</v>
      </c>
      <c r="T124" s="2">
        <v>0</v>
      </c>
      <c r="U124" s="2">
        <v>0.735913009066544</v>
      </c>
      <c r="V124" s="2">
        <v>0.839</v>
      </c>
      <c r="W124" s="2">
        <v>0.291</v>
      </c>
      <c r="X124" s="2">
        <v>0</v>
      </c>
      <c r="Y124" s="2" t="s">
        <v>1009</v>
      </c>
      <c r="Z124" s="2">
        <v>3.96705723326969e-296</v>
      </c>
      <c r="AA124" s="2">
        <v>0.944570491570199</v>
      </c>
      <c r="AB124" s="2">
        <v>0.324</v>
      </c>
      <c r="AC124" s="2">
        <v>0.157</v>
      </c>
      <c r="AD124" s="2">
        <v>1.04571628668989e-292</v>
      </c>
      <c r="AE124" s="2" t="s">
        <v>573</v>
      </c>
      <c r="AF124" s="2">
        <v>5.40416656638766e-293</v>
      </c>
      <c r="AG124" s="2">
        <v>1.26475732711651</v>
      </c>
      <c r="AH124" s="2">
        <v>0.81</v>
      </c>
      <c r="AI124" s="2">
        <v>0.385</v>
      </c>
      <c r="AJ124" s="2">
        <v>1.42453830689979e-289</v>
      </c>
      <c r="AK124" s="2" t="s">
        <v>557</v>
      </c>
      <c r="AL124" s="2">
        <v>4.72381611710619e-6</v>
      </c>
      <c r="AM124" s="2">
        <v>0.331580589821355</v>
      </c>
      <c r="AN124" s="2">
        <v>0.419</v>
      </c>
      <c r="AO124" s="2">
        <v>0.377</v>
      </c>
      <c r="AP124" s="2">
        <v>0.0124519792846919</v>
      </c>
      <c r="AQ124" s="2" t="s">
        <v>473</v>
      </c>
      <c r="AR124" s="2">
        <v>2.69941272341942e-16</v>
      </c>
      <c r="AS124" s="2">
        <v>0.315888653686901</v>
      </c>
      <c r="AT124" s="2">
        <v>0.502</v>
      </c>
      <c r="AU124" s="2">
        <v>0.188</v>
      </c>
      <c r="AV124" s="2">
        <v>7.11565193893359e-13</v>
      </c>
      <c r="AW124" s="2" t="s">
        <v>1010</v>
      </c>
      <c r="AX124" s="2">
        <v>4.79647005694831e-6</v>
      </c>
      <c r="AY124" s="2">
        <v>0.465424843408842</v>
      </c>
      <c r="AZ124" s="2">
        <v>0.656</v>
      </c>
      <c r="BA124" s="2">
        <v>0.512</v>
      </c>
      <c r="BB124" s="2">
        <v>0.0126434950701158</v>
      </c>
      <c r="BI124" s="2" t="s">
        <v>134</v>
      </c>
      <c r="BJ124" s="2">
        <v>8.64195464104961e-18</v>
      </c>
      <c r="BK124" s="2">
        <v>0.357156555914104</v>
      </c>
      <c r="BL124" s="2">
        <v>0.136</v>
      </c>
      <c r="BM124" s="2">
        <v>0.318</v>
      </c>
      <c r="BN124" s="2">
        <v>2.27801924338068e-14</v>
      </c>
      <c r="BO124" s="2" t="s">
        <v>1011</v>
      </c>
      <c r="BP124" s="2">
        <v>0.00109841966779889</v>
      </c>
      <c r="BQ124" s="2">
        <v>0.996748410813625</v>
      </c>
      <c r="BR124" s="2">
        <v>0.353</v>
      </c>
      <c r="BS124" s="2">
        <v>0.038</v>
      </c>
      <c r="BT124" s="2">
        <v>1.02232971203622e-29</v>
      </c>
    </row>
    <row r="125" spans="1:72">
      <c r="A125" s="2" t="s">
        <v>905</v>
      </c>
      <c r="B125" s="2">
        <v>0</v>
      </c>
      <c r="C125" s="2">
        <v>1.31994808376425</v>
      </c>
      <c r="D125" s="2">
        <v>0.885</v>
      </c>
      <c r="E125" s="2">
        <v>0.277</v>
      </c>
      <c r="F125" s="2">
        <v>0</v>
      </c>
      <c r="G125" s="2" t="s">
        <v>1012</v>
      </c>
      <c r="H125" s="2">
        <v>0</v>
      </c>
      <c r="I125" s="2">
        <v>1.4539947631469</v>
      </c>
      <c r="J125" s="2">
        <v>0.94</v>
      </c>
      <c r="K125" s="2">
        <v>0.471</v>
      </c>
      <c r="L125" s="2">
        <v>0</v>
      </c>
      <c r="M125" s="2" t="s">
        <v>235</v>
      </c>
      <c r="N125" s="2">
        <v>2.83114145917389e-92</v>
      </c>
      <c r="O125" s="2">
        <v>0.336222806904765</v>
      </c>
      <c r="P125" s="2">
        <v>0.645</v>
      </c>
      <c r="Q125" s="2">
        <v>0.504</v>
      </c>
      <c r="R125" s="2">
        <v>7.46288888638238e-89</v>
      </c>
      <c r="S125" s="2" t="s">
        <v>1013</v>
      </c>
      <c r="T125" s="2">
        <v>0</v>
      </c>
      <c r="U125" s="2">
        <v>1.53374104195201</v>
      </c>
      <c r="V125" s="2">
        <v>0.923</v>
      </c>
      <c r="W125" s="2">
        <v>0.553</v>
      </c>
      <c r="X125" s="2">
        <v>0</v>
      </c>
      <c r="Y125" s="2" t="s">
        <v>195</v>
      </c>
      <c r="Z125" s="2">
        <v>1.26058787559617e-286</v>
      </c>
      <c r="AA125" s="2">
        <v>0.720692388289463</v>
      </c>
      <c r="AB125" s="2">
        <v>0.997</v>
      </c>
      <c r="AC125" s="2">
        <v>0.918</v>
      </c>
      <c r="AD125" s="2">
        <v>3.3229096400715e-283</v>
      </c>
      <c r="AE125" s="2" t="s">
        <v>1014</v>
      </c>
      <c r="AF125" s="2">
        <v>7.10713446027426e-293</v>
      </c>
      <c r="AG125" s="2">
        <v>0.259770095920695</v>
      </c>
      <c r="AH125" s="2">
        <v>0.701</v>
      </c>
      <c r="AI125" s="2">
        <v>0.243</v>
      </c>
      <c r="AJ125" s="2">
        <v>1.87344064372829e-289</v>
      </c>
      <c r="AK125" s="2" t="s">
        <v>1015</v>
      </c>
      <c r="AL125" s="2">
        <v>6.54754440239823e-6</v>
      </c>
      <c r="AM125" s="2">
        <v>0.598602713833659</v>
      </c>
      <c r="AN125" s="2">
        <v>0.736</v>
      </c>
      <c r="AO125" s="2">
        <v>0.856</v>
      </c>
      <c r="AP125" s="2">
        <v>0.0172593270447217</v>
      </c>
      <c r="AQ125" s="2" t="s">
        <v>358</v>
      </c>
      <c r="AR125" s="2">
        <v>3.09752070097364e-16</v>
      </c>
      <c r="AS125" s="2">
        <v>0.551129210213195</v>
      </c>
      <c r="AT125" s="2">
        <v>0.798</v>
      </c>
      <c r="AU125" s="2">
        <v>0.523</v>
      </c>
      <c r="AV125" s="2">
        <v>8.16506456776652e-13</v>
      </c>
      <c r="AW125" s="2" t="s">
        <v>1016</v>
      </c>
      <c r="AX125" s="2">
        <v>6.22545710018486e-6</v>
      </c>
      <c r="AY125" s="2">
        <v>0.361361869286051</v>
      </c>
      <c r="AZ125" s="2">
        <v>0.625</v>
      </c>
      <c r="BA125" s="2">
        <v>0.433</v>
      </c>
      <c r="BB125" s="2">
        <v>0.0164103049160873</v>
      </c>
      <c r="BI125" s="2" t="s">
        <v>500</v>
      </c>
      <c r="BJ125" s="2">
        <v>1.74288125594177e-17</v>
      </c>
      <c r="BK125" s="2">
        <v>2.35678121718035</v>
      </c>
      <c r="BL125" s="2">
        <v>0.852</v>
      </c>
      <c r="BM125" s="2">
        <v>0.453</v>
      </c>
      <c r="BN125" s="2">
        <v>4.59423499066251e-14</v>
      </c>
      <c r="BO125" s="2" t="s">
        <v>910</v>
      </c>
      <c r="BP125" s="2">
        <v>0.00110303846444782</v>
      </c>
      <c r="BQ125" s="2">
        <v>0.335128516400375</v>
      </c>
      <c r="BR125" s="2">
        <v>0.838</v>
      </c>
      <c r="BS125" s="2">
        <v>0.561</v>
      </c>
      <c r="BT125" s="2">
        <v>8.75994303855806e-10</v>
      </c>
    </row>
    <row r="126" spans="1:72">
      <c r="A126" s="2" t="s">
        <v>1017</v>
      </c>
      <c r="B126" s="2">
        <v>0</v>
      </c>
      <c r="C126" s="2">
        <v>0.76341296367841</v>
      </c>
      <c r="D126" s="2">
        <v>0.729</v>
      </c>
      <c r="E126" s="2">
        <v>0.181</v>
      </c>
      <c r="F126" s="2">
        <v>0</v>
      </c>
      <c r="G126" s="2" t="s">
        <v>1018</v>
      </c>
      <c r="H126" s="2">
        <v>0</v>
      </c>
      <c r="I126" s="2">
        <v>0.446343416916709</v>
      </c>
      <c r="J126" s="2">
        <v>0.473</v>
      </c>
      <c r="K126" s="2">
        <v>0.232</v>
      </c>
      <c r="L126" s="2">
        <v>0</v>
      </c>
      <c r="M126" s="2" t="s">
        <v>569</v>
      </c>
      <c r="N126" s="2">
        <v>1.59625004938128e-91</v>
      </c>
      <c r="O126" s="2">
        <v>0.961266486271788</v>
      </c>
      <c r="P126" s="2">
        <v>0.738</v>
      </c>
      <c r="Q126" s="2">
        <v>0.767</v>
      </c>
      <c r="R126" s="2">
        <v>4.20771513016906e-88</v>
      </c>
      <c r="S126" s="2" t="s">
        <v>1019</v>
      </c>
      <c r="T126" s="2">
        <v>0</v>
      </c>
      <c r="U126" s="2">
        <v>0.857862151515097</v>
      </c>
      <c r="V126" s="2">
        <v>0.816</v>
      </c>
      <c r="W126" s="2">
        <v>0.342</v>
      </c>
      <c r="X126" s="2">
        <v>0</v>
      </c>
      <c r="Y126" s="2" t="s">
        <v>1020</v>
      </c>
      <c r="Z126" s="2">
        <v>2.21217120285671e-284</v>
      </c>
      <c r="AA126" s="2">
        <v>0.525430100283573</v>
      </c>
      <c r="AB126" s="2">
        <v>0.414</v>
      </c>
      <c r="AC126" s="2">
        <v>0.229</v>
      </c>
      <c r="AD126" s="2">
        <v>5.83128329073029e-281</v>
      </c>
      <c r="AE126" s="2" t="s">
        <v>1021</v>
      </c>
      <c r="AF126" s="2">
        <v>1.20898113232081e-291</v>
      </c>
      <c r="AG126" s="2">
        <v>0.886781654461151</v>
      </c>
      <c r="AH126" s="2">
        <v>0.619</v>
      </c>
      <c r="AI126" s="2">
        <v>0.022</v>
      </c>
      <c r="AJ126" s="2">
        <v>3.18687426479766e-288</v>
      </c>
      <c r="AK126" s="2" t="s">
        <v>1022</v>
      </c>
      <c r="AL126" s="2">
        <v>1.18099161699596e-5</v>
      </c>
      <c r="AM126" s="2">
        <v>3.36815349205556</v>
      </c>
      <c r="AN126" s="2">
        <v>0.252</v>
      </c>
      <c r="AO126" s="2">
        <v>0.203</v>
      </c>
      <c r="AP126" s="2">
        <v>0.0311309390240134</v>
      </c>
      <c r="AQ126" s="2" t="s">
        <v>858</v>
      </c>
      <c r="AR126" s="2">
        <v>3.68571028480713e-16</v>
      </c>
      <c r="AS126" s="2">
        <v>0.251631988402753</v>
      </c>
      <c r="AT126" s="2">
        <v>0.455</v>
      </c>
      <c r="AU126" s="2">
        <v>0.184</v>
      </c>
      <c r="AV126" s="2">
        <v>9.71553231075159e-13</v>
      </c>
      <c r="AW126" s="2" t="s">
        <v>1023</v>
      </c>
      <c r="AX126" s="2">
        <v>6.57201474229132e-6</v>
      </c>
      <c r="AY126" s="2">
        <v>0.732732782865946</v>
      </c>
      <c r="AZ126" s="2">
        <v>0.51</v>
      </c>
      <c r="BA126" s="2">
        <v>0.315</v>
      </c>
      <c r="BB126" s="2">
        <v>0.0173238308606799</v>
      </c>
      <c r="BI126" s="2" t="s">
        <v>753</v>
      </c>
      <c r="BJ126" s="2">
        <v>4.83346888670429e-17</v>
      </c>
      <c r="BK126" s="2">
        <v>0.70643403654867</v>
      </c>
      <c r="BL126" s="2">
        <v>0.875</v>
      </c>
      <c r="BM126" s="2">
        <v>0.59</v>
      </c>
      <c r="BN126" s="2">
        <v>1.27410239853525e-13</v>
      </c>
      <c r="BO126" s="2" t="s">
        <v>1024</v>
      </c>
      <c r="BP126" s="2">
        <v>0.00111997813035263</v>
      </c>
      <c r="BQ126" s="2">
        <v>0.327430016505163</v>
      </c>
      <c r="BR126" s="2">
        <v>0.765</v>
      </c>
      <c r="BS126" s="2">
        <v>0.544</v>
      </c>
      <c r="BT126" s="2">
        <v>1</v>
      </c>
    </row>
    <row r="127" spans="1:72">
      <c r="A127" s="2" t="s">
        <v>1025</v>
      </c>
      <c r="B127" s="2">
        <v>0</v>
      </c>
      <c r="C127" s="2">
        <v>0.989454352070122</v>
      </c>
      <c r="D127" s="2">
        <v>0.931</v>
      </c>
      <c r="E127" s="2">
        <v>0.546</v>
      </c>
      <c r="F127" s="2">
        <v>0</v>
      </c>
      <c r="G127" s="2" t="s">
        <v>796</v>
      </c>
      <c r="H127" s="2">
        <v>0</v>
      </c>
      <c r="I127" s="2">
        <v>0.712476372777922</v>
      </c>
      <c r="J127" s="2">
        <v>0.732</v>
      </c>
      <c r="K127" s="2">
        <v>0.31</v>
      </c>
      <c r="L127" s="2">
        <v>0</v>
      </c>
      <c r="M127" s="2" t="s">
        <v>1026</v>
      </c>
      <c r="N127" s="2">
        <v>6.02172245785408e-91</v>
      </c>
      <c r="O127" s="2">
        <v>0.329093381468713</v>
      </c>
      <c r="P127" s="2">
        <v>0.355</v>
      </c>
      <c r="Q127" s="2">
        <v>0.26</v>
      </c>
      <c r="R127" s="2">
        <v>1.58732603989034e-87</v>
      </c>
      <c r="S127" s="2" t="s">
        <v>1027</v>
      </c>
      <c r="T127" s="2">
        <v>0</v>
      </c>
      <c r="U127" s="2">
        <v>1.3218541108425</v>
      </c>
      <c r="V127" s="2">
        <v>0.909</v>
      </c>
      <c r="W127" s="2">
        <v>0.589</v>
      </c>
      <c r="X127" s="2">
        <v>0</v>
      </c>
      <c r="Y127" s="2" t="s">
        <v>1028</v>
      </c>
      <c r="Z127" s="2">
        <v>2.23205632291922e-280</v>
      </c>
      <c r="AA127" s="2">
        <v>0.79163183704966</v>
      </c>
      <c r="AB127" s="2">
        <v>0.616</v>
      </c>
      <c r="AC127" s="2">
        <v>0.453</v>
      </c>
      <c r="AD127" s="2">
        <v>5.88370046721506e-277</v>
      </c>
      <c r="AE127" s="2" t="s">
        <v>140</v>
      </c>
      <c r="AF127" s="2">
        <v>7.68241511191452e-289</v>
      </c>
      <c r="AG127" s="2">
        <v>1.6497839300384</v>
      </c>
      <c r="AH127" s="2">
        <v>0.754</v>
      </c>
      <c r="AI127" s="2">
        <v>0.229</v>
      </c>
      <c r="AJ127" s="2">
        <v>2.02508462350067e-285</v>
      </c>
      <c r="AK127" s="2" t="s">
        <v>150</v>
      </c>
      <c r="AL127" s="2">
        <v>2.6889938952399e-5</v>
      </c>
      <c r="AM127" s="2">
        <v>0.323962129086308</v>
      </c>
      <c r="AN127" s="2">
        <v>0.256</v>
      </c>
      <c r="AO127" s="2">
        <v>0.137</v>
      </c>
      <c r="AP127" s="2">
        <v>0.0708818790785237</v>
      </c>
      <c r="AQ127" s="2" t="s">
        <v>568</v>
      </c>
      <c r="AR127" s="2">
        <v>7.71027600843791e-16</v>
      </c>
      <c r="AS127" s="2">
        <v>0.270870794944147</v>
      </c>
      <c r="AT127" s="2">
        <v>0.96</v>
      </c>
      <c r="AU127" s="2">
        <v>0.785</v>
      </c>
      <c r="AV127" s="2">
        <v>2.03242875582423e-12</v>
      </c>
      <c r="AW127" s="2" t="s">
        <v>929</v>
      </c>
      <c r="AX127" s="2">
        <v>7.3899663032816e-6</v>
      </c>
      <c r="AY127" s="2">
        <v>0.386839244505818</v>
      </c>
      <c r="AZ127" s="2">
        <v>0.714</v>
      </c>
      <c r="BA127" s="2">
        <v>0.61</v>
      </c>
      <c r="BB127" s="2">
        <v>0.0194799511754503</v>
      </c>
      <c r="BI127" s="2" t="s">
        <v>1029</v>
      </c>
      <c r="BJ127" s="2">
        <v>8.51381848672978e-16</v>
      </c>
      <c r="BK127" s="2">
        <v>0.396746459889228</v>
      </c>
      <c r="BL127" s="2">
        <v>0.523</v>
      </c>
      <c r="BM127" s="2">
        <v>0.041</v>
      </c>
      <c r="BN127" s="2">
        <v>2.24424255310197e-12</v>
      </c>
      <c r="BO127" s="2" t="s">
        <v>1030</v>
      </c>
      <c r="BP127" s="2">
        <v>0.00119363100640716</v>
      </c>
      <c r="BQ127" s="2">
        <v>0.407824587920785</v>
      </c>
      <c r="BR127" s="2">
        <v>0.882</v>
      </c>
      <c r="BS127" s="2">
        <v>0.782</v>
      </c>
      <c r="BT127" s="2">
        <v>1</v>
      </c>
    </row>
    <row r="128" spans="1:72">
      <c r="A128" s="2" t="s">
        <v>1031</v>
      </c>
      <c r="B128" s="2">
        <v>0</v>
      </c>
      <c r="C128" s="2">
        <v>1.07226744180515</v>
      </c>
      <c r="D128" s="2">
        <v>0.95</v>
      </c>
      <c r="E128" s="2">
        <v>0.649</v>
      </c>
      <c r="F128" s="2">
        <v>0</v>
      </c>
      <c r="G128" s="2" t="s">
        <v>824</v>
      </c>
      <c r="H128" s="2">
        <v>0</v>
      </c>
      <c r="I128" s="2">
        <v>0.34378086393784</v>
      </c>
      <c r="J128" s="2">
        <v>0.745</v>
      </c>
      <c r="K128" s="2">
        <v>0.41</v>
      </c>
      <c r="L128" s="2">
        <v>0</v>
      </c>
      <c r="M128" s="2" t="s">
        <v>1032</v>
      </c>
      <c r="N128" s="2">
        <v>3.00849068084552e-89</v>
      </c>
      <c r="O128" s="2">
        <v>0.395891703319949</v>
      </c>
      <c r="P128" s="2">
        <v>0.297</v>
      </c>
      <c r="Q128" s="2">
        <v>0.142</v>
      </c>
      <c r="R128" s="2">
        <v>7.9303814347088e-86</v>
      </c>
      <c r="S128" s="2" t="s">
        <v>1033</v>
      </c>
      <c r="T128" s="2">
        <v>0</v>
      </c>
      <c r="U128" s="2">
        <v>0.418182383432001</v>
      </c>
      <c r="V128" s="2">
        <v>0.516</v>
      </c>
      <c r="W128" s="2">
        <v>0.042</v>
      </c>
      <c r="X128" s="2">
        <v>0</v>
      </c>
      <c r="Y128" s="2" t="s">
        <v>1034</v>
      </c>
      <c r="Z128" s="2">
        <v>2.2882529367489e-274</v>
      </c>
      <c r="AA128" s="2">
        <v>1.54997152385008</v>
      </c>
      <c r="AB128" s="2">
        <v>0.751</v>
      </c>
      <c r="AC128" s="2">
        <v>0.64</v>
      </c>
      <c r="AD128" s="2">
        <v>6.03183474127009e-271</v>
      </c>
      <c r="AE128" s="2" t="s">
        <v>645</v>
      </c>
      <c r="AF128" s="2">
        <v>6.73022803187486e-286</v>
      </c>
      <c r="AG128" s="2">
        <v>0.972428383157837</v>
      </c>
      <c r="AH128" s="2">
        <v>0.819</v>
      </c>
      <c r="AI128" s="2">
        <v>0.355</v>
      </c>
      <c r="AJ128" s="2">
        <v>1.77408810920221e-282</v>
      </c>
      <c r="AK128" s="2" t="s">
        <v>1035</v>
      </c>
      <c r="AL128" s="2">
        <v>3.30674884778848e-5</v>
      </c>
      <c r="AM128" s="2">
        <v>0.390149442095499</v>
      </c>
      <c r="AN128" s="2">
        <v>0.252</v>
      </c>
      <c r="AO128" s="2">
        <v>0.164</v>
      </c>
      <c r="AP128" s="2">
        <v>0.0871658996277043</v>
      </c>
      <c r="AQ128" s="2" t="s">
        <v>375</v>
      </c>
      <c r="AR128" s="2">
        <v>9.748528399108e-16</v>
      </c>
      <c r="AS128" s="2">
        <v>0.322209015462113</v>
      </c>
      <c r="AT128" s="2">
        <v>0.957</v>
      </c>
      <c r="AU128" s="2">
        <v>0.696</v>
      </c>
      <c r="AV128" s="2">
        <v>2.56971208600487e-12</v>
      </c>
      <c r="AW128" s="2" t="s">
        <v>1036</v>
      </c>
      <c r="AX128" s="2">
        <v>1.00647248058643e-5</v>
      </c>
      <c r="AY128" s="2">
        <v>0.499164488004912</v>
      </c>
      <c r="AZ128" s="2">
        <v>0.635</v>
      </c>
      <c r="BA128" s="2">
        <v>0.464</v>
      </c>
      <c r="BB128" s="2">
        <v>0.0265306145882583</v>
      </c>
      <c r="BI128" s="2" t="s">
        <v>1037</v>
      </c>
      <c r="BJ128" s="2">
        <v>1.6233984038679e-15</v>
      </c>
      <c r="BK128" s="2">
        <v>0.355756845173993</v>
      </c>
      <c r="BL128" s="2">
        <v>0.75</v>
      </c>
      <c r="BM128" s="2">
        <v>0.361</v>
      </c>
      <c r="BN128" s="2">
        <v>4.27927819259578e-12</v>
      </c>
      <c r="BO128" s="2" t="s">
        <v>673</v>
      </c>
      <c r="BP128" s="2">
        <v>0.00157065286649827</v>
      </c>
      <c r="BQ128" s="2">
        <v>0.323365538449627</v>
      </c>
      <c r="BR128" s="2">
        <v>0.912</v>
      </c>
      <c r="BS128" s="2">
        <v>0.683</v>
      </c>
      <c r="BT128" s="2">
        <v>0.00300767915497067</v>
      </c>
    </row>
    <row r="129" spans="1:72">
      <c r="A129" s="2" t="s">
        <v>684</v>
      </c>
      <c r="B129" s="2">
        <v>0</v>
      </c>
      <c r="C129" s="2">
        <v>0.425261933833822</v>
      </c>
      <c r="D129" s="2">
        <v>0.65</v>
      </c>
      <c r="E129" s="2">
        <v>0.31</v>
      </c>
      <c r="F129" s="2">
        <v>0</v>
      </c>
      <c r="G129" s="2" t="s">
        <v>1038</v>
      </c>
      <c r="H129" s="2">
        <v>0</v>
      </c>
      <c r="I129" s="2">
        <v>2.14136451585241</v>
      </c>
      <c r="J129" s="2">
        <v>0.991</v>
      </c>
      <c r="K129" s="2">
        <v>0.54</v>
      </c>
      <c r="L129" s="2">
        <v>0</v>
      </c>
      <c r="M129" s="2" t="s">
        <v>612</v>
      </c>
      <c r="N129" s="2">
        <v>7.07479630286072e-88</v>
      </c>
      <c r="O129" s="2">
        <v>0.415353817625329</v>
      </c>
      <c r="P129" s="2">
        <v>0.578</v>
      </c>
      <c r="Q129" s="2">
        <v>0.437</v>
      </c>
      <c r="R129" s="2">
        <v>1.86491630543408e-84</v>
      </c>
      <c r="S129" s="2" t="s">
        <v>1039</v>
      </c>
      <c r="T129" s="2">
        <v>0</v>
      </c>
      <c r="U129" s="2">
        <v>0.920032743465655</v>
      </c>
      <c r="V129" s="2">
        <v>0.786</v>
      </c>
      <c r="W129" s="2">
        <v>0.16</v>
      </c>
      <c r="X129" s="2">
        <v>0</v>
      </c>
      <c r="Y129" s="2" t="s">
        <v>883</v>
      </c>
      <c r="Z129" s="2">
        <v>1.10371528315001e-268</v>
      </c>
      <c r="AA129" s="2">
        <v>0.578227904011747</v>
      </c>
      <c r="AB129" s="2">
        <v>0.774</v>
      </c>
      <c r="AC129" s="2">
        <v>0.662</v>
      </c>
      <c r="AD129" s="2">
        <v>2.90939348638342e-265</v>
      </c>
      <c r="AE129" s="2" t="s">
        <v>694</v>
      </c>
      <c r="AF129" s="2">
        <v>6.18585781529113e-282</v>
      </c>
      <c r="AG129" s="2">
        <v>1.22928075364789</v>
      </c>
      <c r="AH129" s="2">
        <v>0.79</v>
      </c>
      <c r="AI129" s="2">
        <v>0.328</v>
      </c>
      <c r="AJ129" s="2">
        <v>1.63059212011074e-278</v>
      </c>
      <c r="AK129" s="2" t="s">
        <v>881</v>
      </c>
      <c r="AL129" s="2">
        <v>5.45281021354588e-5</v>
      </c>
      <c r="AM129" s="2">
        <v>0.832607362791883</v>
      </c>
      <c r="AN129" s="2">
        <v>0.992</v>
      </c>
      <c r="AO129" s="2">
        <v>0.999</v>
      </c>
      <c r="AP129" s="2">
        <v>0.143736077229069</v>
      </c>
      <c r="AQ129" s="2" t="s">
        <v>1040</v>
      </c>
      <c r="AR129" s="2">
        <v>1.57795476780304e-15</v>
      </c>
      <c r="AS129" s="2">
        <v>0.326012846720916</v>
      </c>
      <c r="AT129" s="2">
        <v>0.787</v>
      </c>
      <c r="AU129" s="2">
        <v>0.481</v>
      </c>
      <c r="AV129" s="2">
        <v>4.15948876792882e-12</v>
      </c>
      <c r="AW129" s="2" t="s">
        <v>1041</v>
      </c>
      <c r="AX129" s="2">
        <v>1.4444838476143e-5</v>
      </c>
      <c r="AY129" s="2">
        <v>0.270220688922314</v>
      </c>
      <c r="AZ129" s="2">
        <v>0.938</v>
      </c>
      <c r="BA129" s="2">
        <v>0.886</v>
      </c>
      <c r="BB129" s="2">
        <v>0.0380765942231131</v>
      </c>
      <c r="BI129" s="2" t="s">
        <v>1042</v>
      </c>
      <c r="BJ129" s="2">
        <v>2.56209065063847e-15</v>
      </c>
      <c r="BK129" s="2">
        <v>0.251874642478497</v>
      </c>
      <c r="BL129" s="2">
        <v>0.864</v>
      </c>
      <c r="BM129" s="2">
        <v>0.492</v>
      </c>
      <c r="BN129" s="2">
        <v>6.75367095508301e-12</v>
      </c>
      <c r="BO129" s="2" t="s">
        <v>1043</v>
      </c>
      <c r="BP129" s="2">
        <v>0.00160680953048877</v>
      </c>
      <c r="BQ129" s="2">
        <v>0.465061823155436</v>
      </c>
      <c r="BR129" s="2">
        <v>0.809</v>
      </c>
      <c r="BS129" s="2">
        <v>0.613</v>
      </c>
      <c r="BT129" s="2">
        <v>6.33617553789652e-11</v>
      </c>
    </row>
    <row r="130" spans="1:72">
      <c r="A130" s="2" t="s">
        <v>1044</v>
      </c>
      <c r="B130" s="2">
        <v>0</v>
      </c>
      <c r="C130" s="2">
        <v>0.478150713184054</v>
      </c>
      <c r="D130" s="2">
        <v>0.491</v>
      </c>
      <c r="E130" s="2">
        <v>0.155</v>
      </c>
      <c r="F130" s="2">
        <v>0</v>
      </c>
      <c r="G130" s="2" t="s">
        <v>87</v>
      </c>
      <c r="H130" s="2">
        <v>0</v>
      </c>
      <c r="I130" s="2">
        <v>0.381739255649486</v>
      </c>
      <c r="J130" s="2">
        <v>0.447</v>
      </c>
      <c r="K130" s="2">
        <v>0.252</v>
      </c>
      <c r="L130" s="2">
        <v>0</v>
      </c>
      <c r="M130" s="2" t="s">
        <v>941</v>
      </c>
      <c r="N130" s="2">
        <v>1.5703587287802e-87</v>
      </c>
      <c r="O130" s="2">
        <v>0.29755760175677</v>
      </c>
      <c r="P130" s="2">
        <v>0.365</v>
      </c>
      <c r="Q130" s="2">
        <v>0.227</v>
      </c>
      <c r="R130" s="2">
        <v>4.1394656090646e-84</v>
      </c>
      <c r="S130" s="2" t="s">
        <v>1045</v>
      </c>
      <c r="T130" s="2">
        <v>0</v>
      </c>
      <c r="U130" s="2">
        <v>0.626612828809383</v>
      </c>
      <c r="V130" s="2">
        <v>0.918</v>
      </c>
      <c r="W130" s="2">
        <v>0.726</v>
      </c>
      <c r="X130" s="2">
        <v>0</v>
      </c>
      <c r="Y130" s="2" t="s">
        <v>702</v>
      </c>
      <c r="Z130" s="2">
        <v>1.66911941983492e-263</v>
      </c>
      <c r="AA130" s="2">
        <v>0.565583957755998</v>
      </c>
      <c r="AB130" s="2">
        <v>0.813</v>
      </c>
      <c r="AC130" s="2">
        <v>0.572</v>
      </c>
      <c r="AD130" s="2">
        <v>4.39979879068486e-260</v>
      </c>
      <c r="AE130" s="2" t="s">
        <v>194</v>
      </c>
      <c r="AF130" s="2">
        <v>6.71431898815734e-271</v>
      </c>
      <c r="AG130" s="2">
        <v>0.634787836396688</v>
      </c>
      <c r="AH130" s="2">
        <v>0.571</v>
      </c>
      <c r="AI130" s="2">
        <v>0.044</v>
      </c>
      <c r="AJ130" s="2">
        <v>1.76989448527827e-267</v>
      </c>
      <c r="AK130" s="2" t="s">
        <v>1046</v>
      </c>
      <c r="AL130" s="2">
        <v>0.00017354765694076</v>
      </c>
      <c r="AM130" s="2">
        <v>4.64112824242294</v>
      </c>
      <c r="AN130" s="2">
        <v>0.213</v>
      </c>
      <c r="AO130" s="2">
        <v>0.346</v>
      </c>
      <c r="AP130" s="2">
        <v>0.457471623695844</v>
      </c>
      <c r="AQ130" s="2" t="s">
        <v>790</v>
      </c>
      <c r="AR130" s="2">
        <v>2.66749085711137e-15</v>
      </c>
      <c r="AS130" s="2">
        <v>0.300062146877992</v>
      </c>
      <c r="AT130" s="2">
        <v>0.751</v>
      </c>
      <c r="AU130" s="2">
        <v>0.464</v>
      </c>
      <c r="AV130" s="2">
        <v>7.03150589934556e-12</v>
      </c>
      <c r="AW130" s="2" t="s">
        <v>1047</v>
      </c>
      <c r="AX130" s="2">
        <v>1.91968434097098e-5</v>
      </c>
      <c r="AY130" s="2">
        <v>0.262425959549029</v>
      </c>
      <c r="AZ130" s="2">
        <v>0.422</v>
      </c>
      <c r="BA130" s="2">
        <v>0.045</v>
      </c>
      <c r="BB130" s="2">
        <v>0.0506028792279951</v>
      </c>
      <c r="BI130" s="2" t="s">
        <v>1016</v>
      </c>
      <c r="BJ130" s="2">
        <v>6.81995310656065e-15</v>
      </c>
      <c r="BK130" s="2">
        <v>0.500528200364448</v>
      </c>
      <c r="BL130" s="2">
        <v>0.807</v>
      </c>
      <c r="BM130" s="2">
        <v>0.433</v>
      </c>
      <c r="BN130" s="2">
        <v>1.79773963888939e-11</v>
      </c>
      <c r="BO130" s="2" t="s">
        <v>790</v>
      </c>
      <c r="BP130" s="2">
        <v>0.00232587144371171</v>
      </c>
      <c r="BQ130" s="2">
        <v>0.409021820465558</v>
      </c>
      <c r="BR130" s="2">
        <v>0.735</v>
      </c>
      <c r="BS130" s="2">
        <v>0.466</v>
      </c>
      <c r="BT130" s="2">
        <v>1</v>
      </c>
    </row>
    <row r="131" spans="1:72">
      <c r="A131" s="2" t="s">
        <v>1048</v>
      </c>
      <c r="B131" s="2">
        <v>0</v>
      </c>
      <c r="C131" s="2">
        <v>0.828623156286036</v>
      </c>
      <c r="D131" s="2">
        <v>0.795</v>
      </c>
      <c r="E131" s="2">
        <v>0.185</v>
      </c>
      <c r="F131" s="2">
        <v>0</v>
      </c>
      <c r="G131" s="2" t="s">
        <v>902</v>
      </c>
      <c r="H131" s="2">
        <v>0</v>
      </c>
      <c r="I131" s="2">
        <v>1.12433479877458</v>
      </c>
      <c r="J131" s="2">
        <v>0.858</v>
      </c>
      <c r="K131" s="2">
        <v>0.499</v>
      </c>
      <c r="L131" s="2">
        <v>0</v>
      </c>
      <c r="M131" s="2" t="s">
        <v>547</v>
      </c>
      <c r="N131" s="2">
        <v>1.03443719402917e-86</v>
      </c>
      <c r="O131" s="2">
        <v>0.532299168236313</v>
      </c>
      <c r="P131" s="2">
        <v>0.561</v>
      </c>
      <c r="Q131" s="2">
        <v>0.545</v>
      </c>
      <c r="R131" s="2">
        <v>2.7267764434609e-83</v>
      </c>
      <c r="S131" s="2" t="s">
        <v>1049</v>
      </c>
      <c r="T131" s="2">
        <v>0</v>
      </c>
      <c r="U131" s="2">
        <v>0.337327864063364</v>
      </c>
      <c r="V131" s="2">
        <v>0.52</v>
      </c>
      <c r="W131" s="2">
        <v>0.017</v>
      </c>
      <c r="X131" s="2">
        <v>0</v>
      </c>
      <c r="Y131" s="2" t="s">
        <v>1050</v>
      </c>
      <c r="Z131" s="2">
        <v>3.03299218986883e-262</v>
      </c>
      <c r="AA131" s="2">
        <v>0.676900196429858</v>
      </c>
      <c r="AB131" s="2">
        <v>0.525</v>
      </c>
      <c r="AC131" s="2">
        <v>0.335</v>
      </c>
      <c r="AD131" s="2">
        <v>7.99496741249423e-259</v>
      </c>
      <c r="AE131" s="2" t="s">
        <v>1051</v>
      </c>
      <c r="AF131" s="2">
        <v>1.03451023155155e-270</v>
      </c>
      <c r="AG131" s="2">
        <v>0.894208901152981</v>
      </c>
      <c r="AH131" s="2">
        <v>0.658</v>
      </c>
      <c r="AI131" s="2">
        <v>0.117</v>
      </c>
      <c r="AJ131" s="2">
        <v>2.72696897036988e-267</v>
      </c>
      <c r="AK131" s="2" t="s">
        <v>1016</v>
      </c>
      <c r="AL131" s="2">
        <v>0.000225907741555509</v>
      </c>
      <c r="AM131" s="2">
        <v>0.337557534862859</v>
      </c>
      <c r="AN131" s="2">
        <v>0.426</v>
      </c>
      <c r="AO131" s="2">
        <v>0.434</v>
      </c>
      <c r="AP131" s="2">
        <v>0.595492806740323</v>
      </c>
      <c r="AQ131" s="2" t="s">
        <v>1031</v>
      </c>
      <c r="AR131" s="2">
        <v>2.90739320374314e-15</v>
      </c>
      <c r="AS131" s="2">
        <v>0.310450923324078</v>
      </c>
      <c r="AT131" s="2">
        <v>0.976</v>
      </c>
      <c r="AU131" s="2">
        <v>0.772</v>
      </c>
      <c r="AV131" s="2">
        <v>7.66388848506692e-12</v>
      </c>
      <c r="AW131" s="2" t="s">
        <v>1052</v>
      </c>
      <c r="AX131" s="2">
        <v>2.71680841639727e-5</v>
      </c>
      <c r="AY131" s="2">
        <v>0.478300039610263</v>
      </c>
      <c r="AZ131" s="2">
        <v>0.417</v>
      </c>
      <c r="BA131" s="2">
        <v>0.057</v>
      </c>
      <c r="BB131" s="2">
        <v>0.0716150698562321</v>
      </c>
      <c r="BI131" s="2" t="s">
        <v>1053</v>
      </c>
      <c r="BJ131" s="2">
        <v>2.35863539414524e-14</v>
      </c>
      <c r="BK131" s="2">
        <v>0.694773254019343</v>
      </c>
      <c r="BL131" s="2">
        <v>0.534</v>
      </c>
      <c r="BM131" s="2">
        <v>0.067</v>
      </c>
      <c r="BN131" s="2">
        <v>6.21736289896686e-11</v>
      </c>
      <c r="BO131" s="2" t="s">
        <v>1054</v>
      </c>
      <c r="BP131" s="2">
        <v>0.00301068529421824</v>
      </c>
      <c r="BQ131" s="2">
        <v>0.388589561930476</v>
      </c>
      <c r="BR131" s="2">
        <v>0.735</v>
      </c>
      <c r="BS131" s="2">
        <v>0.586</v>
      </c>
      <c r="BT131" s="2">
        <v>1</v>
      </c>
    </row>
    <row r="132" spans="1:72">
      <c r="A132" s="2" t="s">
        <v>330</v>
      </c>
      <c r="B132" s="2">
        <v>0</v>
      </c>
      <c r="C132" s="2">
        <v>0.358439492770026</v>
      </c>
      <c r="D132" s="2">
        <v>0.669</v>
      </c>
      <c r="E132" s="2">
        <v>0.342</v>
      </c>
      <c r="F132" s="2">
        <v>0</v>
      </c>
      <c r="G132" s="2" t="s">
        <v>1055</v>
      </c>
      <c r="H132" s="2">
        <v>0</v>
      </c>
      <c r="I132" s="2">
        <v>0.377640273360113</v>
      </c>
      <c r="J132" s="2">
        <v>0.431</v>
      </c>
      <c r="K132" s="2">
        <v>0.178</v>
      </c>
      <c r="L132" s="2">
        <v>0</v>
      </c>
      <c r="M132" s="2" t="s">
        <v>1056</v>
      </c>
      <c r="N132" s="2">
        <v>2.16873844463301e-86</v>
      </c>
      <c r="O132" s="2">
        <v>0.429915775875847</v>
      </c>
      <c r="P132" s="2">
        <v>0.579</v>
      </c>
      <c r="Q132" s="2">
        <v>0.505</v>
      </c>
      <c r="R132" s="2">
        <v>5.71679454005262e-83</v>
      </c>
      <c r="S132" s="2" t="s">
        <v>1057</v>
      </c>
      <c r="T132" s="2">
        <v>0</v>
      </c>
      <c r="U132" s="2">
        <v>1.20880659993569</v>
      </c>
      <c r="V132" s="2">
        <v>0.766</v>
      </c>
      <c r="W132" s="2">
        <v>0.198</v>
      </c>
      <c r="X132" s="2">
        <v>0</v>
      </c>
      <c r="Y132" s="2" t="s">
        <v>722</v>
      </c>
      <c r="Z132" s="2">
        <v>5.73211341692503e-255</v>
      </c>
      <c r="AA132" s="2">
        <v>0.715406657641322</v>
      </c>
      <c r="AB132" s="2">
        <v>0.705</v>
      </c>
      <c r="AC132" s="2">
        <v>0.534</v>
      </c>
      <c r="AD132" s="2">
        <v>1.51098509670144e-251</v>
      </c>
      <c r="AE132" s="2" t="s">
        <v>1058</v>
      </c>
      <c r="AF132" s="2">
        <v>1.63381689954472e-269</v>
      </c>
      <c r="AG132" s="2">
        <v>0.706188115945126</v>
      </c>
      <c r="AH132" s="2">
        <v>0.588</v>
      </c>
      <c r="AI132" s="2">
        <v>0.046</v>
      </c>
      <c r="AJ132" s="2">
        <v>4.30674134719989e-266</v>
      </c>
      <c r="AK132" s="2" t="s">
        <v>199</v>
      </c>
      <c r="AL132" s="2">
        <v>0.000341678826960614</v>
      </c>
      <c r="AM132" s="2">
        <v>0.411603354691373</v>
      </c>
      <c r="AN132" s="2">
        <v>0.364</v>
      </c>
      <c r="AO132" s="2">
        <v>0.384</v>
      </c>
      <c r="AP132" s="2">
        <v>0.900665387868178</v>
      </c>
      <c r="AQ132" s="2" t="s">
        <v>112</v>
      </c>
      <c r="AR132" s="2">
        <v>3.6487588179696e-15</v>
      </c>
      <c r="AS132" s="2">
        <v>0.558157341424875</v>
      </c>
      <c r="AT132" s="2">
        <v>0.909</v>
      </c>
      <c r="AU132" s="2">
        <v>0.682</v>
      </c>
      <c r="AV132" s="2">
        <v>9.61812824416787e-12</v>
      </c>
      <c r="AW132" s="2" t="s">
        <v>1059</v>
      </c>
      <c r="AX132" s="2">
        <v>2.81221176167162e-5</v>
      </c>
      <c r="AY132" s="2">
        <v>0.443116659481952</v>
      </c>
      <c r="AZ132" s="2">
        <v>0.438</v>
      </c>
      <c r="BA132" s="2">
        <v>0.14</v>
      </c>
      <c r="BB132" s="2">
        <v>0.074129902037664</v>
      </c>
      <c r="BI132" s="2" t="s">
        <v>1060</v>
      </c>
      <c r="BJ132" s="2">
        <v>4.9067461715495e-14</v>
      </c>
      <c r="BK132" s="2">
        <v>0.748210049091807</v>
      </c>
      <c r="BL132" s="2">
        <v>0.875</v>
      </c>
      <c r="BM132" s="2">
        <v>0.422</v>
      </c>
      <c r="BN132" s="2">
        <v>1.29341829082045e-10</v>
      </c>
      <c r="BO132" s="2" t="s">
        <v>1060</v>
      </c>
      <c r="BP132" s="2">
        <v>0.00301341637446666</v>
      </c>
      <c r="BQ132" s="2">
        <v>0.299125471126775</v>
      </c>
      <c r="BR132" s="2">
        <v>0.706</v>
      </c>
      <c r="BS132" s="2">
        <v>0.422</v>
      </c>
      <c r="BT132" s="2">
        <v>1.09115021131639e-6</v>
      </c>
    </row>
    <row r="133" spans="1:72">
      <c r="A133" s="2" t="s">
        <v>686</v>
      </c>
      <c r="B133" s="2">
        <v>0</v>
      </c>
      <c r="C133" s="2">
        <v>0.335653063470475</v>
      </c>
      <c r="D133" s="2">
        <v>0.632</v>
      </c>
      <c r="E133" s="2">
        <v>0.324</v>
      </c>
      <c r="F133" s="2">
        <v>0</v>
      </c>
      <c r="G133" s="2" t="s">
        <v>1061</v>
      </c>
      <c r="H133" s="2">
        <v>0</v>
      </c>
      <c r="I133" s="2">
        <v>0.405517456395207</v>
      </c>
      <c r="J133" s="2">
        <v>0.475</v>
      </c>
      <c r="K133" s="2">
        <v>0.293</v>
      </c>
      <c r="L133" s="2">
        <v>0</v>
      </c>
      <c r="M133" s="2" t="s">
        <v>1002</v>
      </c>
      <c r="N133" s="2">
        <v>3.91511007744916e-86</v>
      </c>
      <c r="O133" s="2">
        <v>0.381983119212046</v>
      </c>
      <c r="P133" s="2">
        <v>0.609</v>
      </c>
      <c r="Q133" s="2">
        <v>0.474</v>
      </c>
      <c r="R133" s="2">
        <v>1.0320230164156e-82</v>
      </c>
      <c r="S133" s="2" t="s">
        <v>1062</v>
      </c>
      <c r="T133" s="2">
        <v>0</v>
      </c>
      <c r="U133" s="2">
        <v>2.04957412881898</v>
      </c>
      <c r="V133" s="2">
        <v>0.971</v>
      </c>
      <c r="W133" s="2">
        <v>0.574</v>
      </c>
      <c r="X133" s="2">
        <v>0</v>
      </c>
      <c r="Y133" s="2" t="s">
        <v>1063</v>
      </c>
      <c r="Z133" s="2">
        <v>1.81792321039435e-252</v>
      </c>
      <c r="AA133" s="2">
        <v>1.55056972855276</v>
      </c>
      <c r="AB133" s="2">
        <v>0.516</v>
      </c>
      <c r="AC133" s="2">
        <v>0.346</v>
      </c>
      <c r="AD133" s="2">
        <v>4.7920455825995e-249</v>
      </c>
      <c r="AE133" s="2" t="s">
        <v>1064</v>
      </c>
      <c r="AF133" s="2">
        <v>2.54068028113248e-265</v>
      </c>
      <c r="AG133" s="2">
        <v>1.99333227552119</v>
      </c>
      <c r="AH133" s="2">
        <v>0.673</v>
      </c>
      <c r="AI133" s="2">
        <v>0.092</v>
      </c>
      <c r="AJ133" s="2">
        <v>6.69723322106521e-262</v>
      </c>
      <c r="AK133" s="2" t="s">
        <v>232</v>
      </c>
      <c r="AL133" s="2">
        <v>0.00293522322402781</v>
      </c>
      <c r="AM133" s="2">
        <v>0.390490743604606</v>
      </c>
      <c r="AN133" s="2">
        <v>0.233</v>
      </c>
      <c r="AO133" s="2">
        <v>0.257</v>
      </c>
      <c r="AP133" s="2">
        <v>1</v>
      </c>
      <c r="AQ133" s="2" t="s">
        <v>400</v>
      </c>
      <c r="AR133" s="2">
        <v>7.20230166959851e-15</v>
      </c>
      <c r="AS133" s="2">
        <v>0.322777654731755</v>
      </c>
      <c r="AT133" s="2">
        <v>0.992</v>
      </c>
      <c r="AU133" s="2">
        <v>0.948</v>
      </c>
      <c r="AV133" s="2">
        <v>1.89852672010617e-11</v>
      </c>
      <c r="AW133" s="2" t="s">
        <v>948</v>
      </c>
      <c r="AX133" s="2">
        <v>3.07303580968467e-5</v>
      </c>
      <c r="AY133" s="2">
        <v>0.418302981422236</v>
      </c>
      <c r="AZ133" s="2">
        <v>0.526</v>
      </c>
      <c r="BA133" s="2">
        <v>0.32</v>
      </c>
      <c r="BB133" s="2">
        <v>0.0810052239432879</v>
      </c>
      <c r="BI133" s="2" t="s">
        <v>843</v>
      </c>
      <c r="BJ133" s="2">
        <v>7.70748400699672e-14</v>
      </c>
      <c r="BK133" s="2">
        <v>0.515417065870253</v>
      </c>
      <c r="BL133" s="2">
        <v>0.841</v>
      </c>
      <c r="BM133" s="2">
        <v>0.416</v>
      </c>
      <c r="BN133" s="2">
        <v>2.03169278424434e-10</v>
      </c>
      <c r="BO133" s="2" t="s">
        <v>1065</v>
      </c>
      <c r="BP133" s="2">
        <v>0.00306626140042603</v>
      </c>
      <c r="BQ133" s="2">
        <v>0.298593533894592</v>
      </c>
      <c r="BR133" s="2">
        <v>0.735</v>
      </c>
      <c r="BS133" s="2">
        <v>0.516</v>
      </c>
      <c r="BT133" s="2">
        <v>1</v>
      </c>
    </row>
    <row r="134" spans="1:72">
      <c r="A134" s="2" t="s">
        <v>1066</v>
      </c>
      <c r="B134" s="2">
        <v>0</v>
      </c>
      <c r="C134" s="2">
        <v>0.422352211754952</v>
      </c>
      <c r="D134" s="2">
        <v>0.697</v>
      </c>
      <c r="E134" s="2">
        <v>0.466</v>
      </c>
      <c r="F134" s="2">
        <v>0</v>
      </c>
      <c r="G134" s="2" t="s">
        <v>709</v>
      </c>
      <c r="H134" s="2">
        <v>0</v>
      </c>
      <c r="I134" s="2">
        <v>0.614534078060813</v>
      </c>
      <c r="J134" s="2">
        <v>0.669</v>
      </c>
      <c r="K134" s="2">
        <v>0.439</v>
      </c>
      <c r="L134" s="2">
        <v>0</v>
      </c>
      <c r="M134" s="2" t="s">
        <v>1067</v>
      </c>
      <c r="N134" s="2">
        <v>4.36661654545656e-86</v>
      </c>
      <c r="O134" s="2">
        <v>0.375935652235224</v>
      </c>
      <c r="P134" s="2">
        <v>0.597</v>
      </c>
      <c r="Q134" s="2">
        <v>0.481</v>
      </c>
      <c r="R134" s="2">
        <v>1.15104012138235e-82</v>
      </c>
      <c r="S134" s="2" t="s">
        <v>806</v>
      </c>
      <c r="T134" s="2">
        <v>0</v>
      </c>
      <c r="U134" s="2">
        <v>1.07752729243187</v>
      </c>
      <c r="V134" s="2">
        <v>0.893</v>
      </c>
      <c r="W134" s="2">
        <v>0.63</v>
      </c>
      <c r="X134" s="2">
        <v>0</v>
      </c>
      <c r="Y134" s="2" t="s">
        <v>420</v>
      </c>
      <c r="Z134" s="2">
        <v>7.22532225631929e-244</v>
      </c>
      <c r="AA134" s="2">
        <v>0.929147192071776</v>
      </c>
      <c r="AB134" s="2">
        <v>0.813</v>
      </c>
      <c r="AC134" s="2">
        <v>0.652</v>
      </c>
      <c r="AD134" s="2">
        <v>1.90459494676576e-240</v>
      </c>
      <c r="AE134" s="2" t="s">
        <v>1068</v>
      </c>
      <c r="AF134" s="2">
        <v>2.32343419073809e-263</v>
      </c>
      <c r="AG134" s="2">
        <v>1.0114277573625</v>
      </c>
      <c r="AH134" s="2">
        <v>0.695</v>
      </c>
      <c r="AI134" s="2">
        <v>0.171</v>
      </c>
      <c r="AJ134" s="2">
        <v>6.12457252678561e-260</v>
      </c>
      <c r="AK134" s="2" t="s">
        <v>46</v>
      </c>
      <c r="AL134" s="2">
        <v>0.00525657148971443</v>
      </c>
      <c r="AM134" s="2">
        <v>0.516326336053891</v>
      </c>
      <c r="AN134" s="2">
        <v>0.329</v>
      </c>
      <c r="AO134" s="2">
        <v>0.381</v>
      </c>
      <c r="AP134" s="2">
        <v>1</v>
      </c>
      <c r="AQ134" s="2" t="s">
        <v>1069</v>
      </c>
      <c r="AR134" s="2">
        <v>9.15752044472736e-15</v>
      </c>
      <c r="AS134" s="2">
        <v>0.295644624071604</v>
      </c>
      <c r="AT134" s="2">
        <v>0.3</v>
      </c>
      <c r="AU134" s="2">
        <v>0.015</v>
      </c>
      <c r="AV134" s="2">
        <v>2.41392238923013e-11</v>
      </c>
      <c r="AW134" s="2" t="s">
        <v>585</v>
      </c>
      <c r="AX134" s="2">
        <v>3.61025844921765e-5</v>
      </c>
      <c r="AY134" s="2">
        <v>1.02532552489667</v>
      </c>
      <c r="AZ134" s="2">
        <v>0.979</v>
      </c>
      <c r="BA134" s="2">
        <v>0.942</v>
      </c>
      <c r="BB134" s="2">
        <v>0.0951664127213772</v>
      </c>
      <c r="BI134" s="2" t="s">
        <v>74</v>
      </c>
      <c r="BJ134" s="2">
        <v>7.78798801015629e-14</v>
      </c>
      <c r="BK134" s="2">
        <v>1.85923308926464</v>
      </c>
      <c r="BL134" s="2">
        <v>0.602</v>
      </c>
      <c r="BM134" s="2">
        <v>0.14</v>
      </c>
      <c r="BN134" s="2">
        <v>2.0529136394772e-10</v>
      </c>
      <c r="BO134" s="2" t="s">
        <v>1070</v>
      </c>
      <c r="BP134" s="2">
        <v>0.00307721340585838</v>
      </c>
      <c r="BQ134" s="2">
        <v>0.275533826411952</v>
      </c>
      <c r="BR134" s="2">
        <v>0.353</v>
      </c>
      <c r="BS134" s="2">
        <v>0.368</v>
      </c>
      <c r="BT134" s="2">
        <v>1</v>
      </c>
    </row>
    <row r="135" spans="1:72">
      <c r="A135" s="2" t="s">
        <v>1071</v>
      </c>
      <c r="B135" s="2">
        <v>0</v>
      </c>
      <c r="C135" s="2">
        <v>0.7274270917217</v>
      </c>
      <c r="D135" s="2">
        <v>0.58</v>
      </c>
      <c r="E135" s="2">
        <v>0.184</v>
      </c>
      <c r="F135" s="2">
        <v>0</v>
      </c>
      <c r="G135" s="2" t="s">
        <v>1072</v>
      </c>
      <c r="H135" s="2">
        <v>0</v>
      </c>
      <c r="I135" s="2">
        <v>1.15378842426178</v>
      </c>
      <c r="J135" s="2">
        <v>0.893</v>
      </c>
      <c r="K135" s="2">
        <v>0.506</v>
      </c>
      <c r="L135" s="2">
        <v>0</v>
      </c>
      <c r="M135" s="2" t="s">
        <v>1073</v>
      </c>
      <c r="N135" s="2">
        <v>4.47113286708377e-86</v>
      </c>
      <c r="O135" s="2">
        <v>0.318772196944495</v>
      </c>
      <c r="P135" s="2">
        <v>0.446</v>
      </c>
      <c r="Q135" s="2">
        <v>0.341</v>
      </c>
      <c r="R135" s="2">
        <v>1.17859062376328e-82</v>
      </c>
      <c r="S135" s="2" t="s">
        <v>1074</v>
      </c>
      <c r="T135" s="2">
        <v>0</v>
      </c>
      <c r="U135" s="2">
        <v>1.63530210657087</v>
      </c>
      <c r="V135" s="2">
        <v>0.948</v>
      </c>
      <c r="W135" s="2">
        <v>0.577</v>
      </c>
      <c r="X135" s="2">
        <v>0</v>
      </c>
      <c r="Y135" s="2" t="s">
        <v>1075</v>
      </c>
      <c r="Z135" s="2">
        <v>8.78290646067e-244</v>
      </c>
      <c r="AA135" s="2">
        <v>0.398894418264738</v>
      </c>
      <c r="AB135" s="2">
        <v>0.591</v>
      </c>
      <c r="AC135" s="2">
        <v>0.396</v>
      </c>
      <c r="AD135" s="2">
        <v>2.31517414303261e-240</v>
      </c>
      <c r="AE135" s="2" t="s">
        <v>1016</v>
      </c>
      <c r="AF135" s="2">
        <v>2.04072744030953e-262</v>
      </c>
      <c r="AG135" s="2">
        <v>1.67616665298721</v>
      </c>
      <c r="AH135" s="2">
        <v>0.81</v>
      </c>
      <c r="AI135" s="2">
        <v>0.418</v>
      </c>
      <c r="AJ135" s="2">
        <v>5.37935753265592e-259</v>
      </c>
      <c r="AK135" s="2" t="s">
        <v>675</v>
      </c>
      <c r="AL135" s="2">
        <v>0.0961652132045311</v>
      </c>
      <c r="AM135" s="2">
        <v>0.258703579786438</v>
      </c>
      <c r="AN135" s="2">
        <v>0.764</v>
      </c>
      <c r="AO135" s="2">
        <v>0.709</v>
      </c>
      <c r="AP135" s="2">
        <v>1</v>
      </c>
      <c r="AQ135" s="2" t="s">
        <v>887</v>
      </c>
      <c r="AR135" s="2">
        <v>3.04674119027749e-14</v>
      </c>
      <c r="AS135" s="2">
        <v>0.383601569358635</v>
      </c>
      <c r="AT135" s="2">
        <v>0.98</v>
      </c>
      <c r="AU135" s="2">
        <v>0.766</v>
      </c>
      <c r="AV135" s="2">
        <v>8.03120977757147e-11</v>
      </c>
      <c r="AW135" s="2" t="s">
        <v>558</v>
      </c>
      <c r="AX135" s="2">
        <v>4.58235106518608e-5</v>
      </c>
      <c r="AY135" s="2">
        <v>0.627135357361151</v>
      </c>
      <c r="AZ135" s="2">
        <v>0.552</v>
      </c>
      <c r="BA135" s="2">
        <v>0.379</v>
      </c>
      <c r="BB135" s="2">
        <v>0.120790774078305</v>
      </c>
      <c r="BI135" s="2" t="s">
        <v>203</v>
      </c>
      <c r="BJ135" s="2">
        <v>2.04598462867141e-13</v>
      </c>
      <c r="BK135" s="2">
        <v>1.18569931704505</v>
      </c>
      <c r="BL135" s="2">
        <v>0.705</v>
      </c>
      <c r="BM135" s="2">
        <v>0.207</v>
      </c>
      <c r="BN135" s="2">
        <v>5.39321548117784e-10</v>
      </c>
      <c r="BO135" s="2" t="s">
        <v>952</v>
      </c>
      <c r="BP135" s="2">
        <v>0.00339651477486729</v>
      </c>
      <c r="BQ135" s="2">
        <v>0.260651867320252</v>
      </c>
      <c r="BR135" s="2">
        <v>0.765</v>
      </c>
      <c r="BS135" s="2">
        <v>0.508</v>
      </c>
      <c r="BT135" s="2">
        <v>1</v>
      </c>
    </row>
    <row r="136" spans="1:72">
      <c r="A136" s="2" t="s">
        <v>1076</v>
      </c>
      <c r="B136" s="2">
        <v>0</v>
      </c>
      <c r="C136" s="2">
        <v>0.617433612545689</v>
      </c>
      <c r="D136" s="2">
        <v>0.938</v>
      </c>
      <c r="E136" s="2">
        <v>0.761</v>
      </c>
      <c r="F136" s="2">
        <v>0</v>
      </c>
      <c r="G136" s="2" t="s">
        <v>1077</v>
      </c>
      <c r="H136" s="2">
        <v>0</v>
      </c>
      <c r="I136" s="2">
        <v>0.519598598564064</v>
      </c>
      <c r="J136" s="2">
        <v>0.764</v>
      </c>
      <c r="K136" s="2">
        <v>0.629</v>
      </c>
      <c r="L136" s="2">
        <v>0</v>
      </c>
      <c r="M136" s="2" t="s">
        <v>824</v>
      </c>
      <c r="N136" s="2">
        <v>2.331523852219e-85</v>
      </c>
      <c r="O136" s="2">
        <v>0.551045285072287</v>
      </c>
      <c r="P136" s="2">
        <v>0.558</v>
      </c>
      <c r="Q136" s="2">
        <v>0.46</v>
      </c>
      <c r="R136" s="2">
        <v>6.14589687444927e-82</v>
      </c>
      <c r="S136" s="2" t="s">
        <v>1078</v>
      </c>
      <c r="T136" s="2">
        <v>0</v>
      </c>
      <c r="U136" s="2">
        <v>1.23856158529356</v>
      </c>
      <c r="V136" s="2">
        <v>0.856</v>
      </c>
      <c r="W136" s="2">
        <v>0.408</v>
      </c>
      <c r="X136" s="2">
        <v>0</v>
      </c>
      <c r="Y136" s="2" t="s">
        <v>1079</v>
      </c>
      <c r="Z136" s="2">
        <v>9.33075542140191e-238</v>
      </c>
      <c r="AA136" s="2">
        <v>0.492244150902605</v>
      </c>
      <c r="AB136" s="2">
        <v>0.508</v>
      </c>
      <c r="AC136" s="2">
        <v>0.368</v>
      </c>
      <c r="AD136" s="2">
        <v>2.45958712908154e-234</v>
      </c>
      <c r="AE136" s="2" t="s">
        <v>626</v>
      </c>
      <c r="AF136" s="2">
        <v>2.50153628917884e-261</v>
      </c>
      <c r="AG136" s="2">
        <v>1.26540991197396</v>
      </c>
      <c r="AH136" s="2">
        <v>0.825</v>
      </c>
      <c r="AI136" s="2">
        <v>0.378</v>
      </c>
      <c r="AJ136" s="2">
        <v>6.59404965827541e-258</v>
      </c>
      <c r="AK136" s="2" t="s">
        <v>1060</v>
      </c>
      <c r="AL136" s="2">
        <v>0.109140488085077</v>
      </c>
      <c r="AM136" s="2">
        <v>0.334355097305412</v>
      </c>
      <c r="AN136" s="2">
        <v>0.442</v>
      </c>
      <c r="AO136" s="2">
        <v>0.423</v>
      </c>
      <c r="AP136" s="2">
        <v>1</v>
      </c>
      <c r="AQ136" s="2" t="s">
        <v>661</v>
      </c>
      <c r="AR136" s="2">
        <v>3.54640031960035e-14</v>
      </c>
      <c r="AS136" s="2">
        <v>0.477886828727532</v>
      </c>
      <c r="AT136" s="2">
        <v>0.526</v>
      </c>
      <c r="AU136" s="2">
        <v>0.178</v>
      </c>
      <c r="AV136" s="2">
        <v>9.34831124246652e-11</v>
      </c>
      <c r="AW136" s="2" t="s">
        <v>380</v>
      </c>
      <c r="AX136" s="2">
        <v>4.95293155480524e-5</v>
      </c>
      <c r="AY136" s="2">
        <v>0.395094854044471</v>
      </c>
      <c r="AZ136" s="2">
        <v>0.276</v>
      </c>
      <c r="BA136" s="2">
        <v>0.057</v>
      </c>
      <c r="BB136" s="2">
        <v>0.130559275784666</v>
      </c>
      <c r="BI136" s="2" t="s">
        <v>1080</v>
      </c>
      <c r="BJ136" s="2">
        <v>2.51402832662779e-13</v>
      </c>
      <c r="BK136" s="2">
        <v>0.711287654400035</v>
      </c>
      <c r="BL136" s="2">
        <v>0.67</v>
      </c>
      <c r="BM136" s="2">
        <v>0.138</v>
      </c>
      <c r="BN136" s="2">
        <v>6.62697866899086e-10</v>
      </c>
      <c r="BO136" s="2" t="s">
        <v>477</v>
      </c>
      <c r="BP136" s="2">
        <v>0.00396660537837869</v>
      </c>
      <c r="BQ136" s="2">
        <v>0.578195336955</v>
      </c>
      <c r="BR136" s="2">
        <v>0.779</v>
      </c>
      <c r="BS136" s="2">
        <v>0.571</v>
      </c>
      <c r="BT136" s="2">
        <v>1</v>
      </c>
    </row>
    <row r="137" spans="1:72">
      <c r="A137" s="2" t="s">
        <v>1081</v>
      </c>
      <c r="B137" s="2">
        <v>0</v>
      </c>
      <c r="C137" s="2">
        <v>0.434375394047735</v>
      </c>
      <c r="D137" s="2">
        <v>0.503</v>
      </c>
      <c r="E137" s="2">
        <v>0.188</v>
      </c>
      <c r="F137" s="2">
        <v>0</v>
      </c>
      <c r="G137" s="2" t="s">
        <v>1082</v>
      </c>
      <c r="H137" s="2">
        <v>0</v>
      </c>
      <c r="I137" s="2">
        <v>0.916993503424623</v>
      </c>
      <c r="J137" s="2">
        <v>0.813</v>
      </c>
      <c r="K137" s="2">
        <v>0.443</v>
      </c>
      <c r="L137" s="2">
        <v>0</v>
      </c>
      <c r="M137" s="2" t="s">
        <v>408</v>
      </c>
      <c r="N137" s="2">
        <v>3.61949317111411e-83</v>
      </c>
      <c r="O137" s="2">
        <v>0.431691272232364</v>
      </c>
      <c r="P137" s="2">
        <v>0.733</v>
      </c>
      <c r="Q137" s="2">
        <v>0.588</v>
      </c>
      <c r="R137" s="2">
        <v>9.54098399905679e-80</v>
      </c>
      <c r="S137" s="2" t="s">
        <v>1083</v>
      </c>
      <c r="T137" s="2">
        <v>0</v>
      </c>
      <c r="U137" s="2">
        <v>0.938211532942424</v>
      </c>
      <c r="V137" s="2">
        <v>0.77</v>
      </c>
      <c r="W137" s="2">
        <v>0.318</v>
      </c>
      <c r="X137" s="2">
        <v>0</v>
      </c>
      <c r="Y137" s="2" t="s">
        <v>714</v>
      </c>
      <c r="Z137" s="2">
        <v>9.24457564373167e-231</v>
      </c>
      <c r="AA137" s="2">
        <v>1.15194554652263</v>
      </c>
      <c r="AB137" s="2">
        <v>0.555</v>
      </c>
      <c r="AC137" s="2">
        <v>0.38</v>
      </c>
      <c r="AD137" s="2">
        <v>2.43687013968767e-227</v>
      </c>
      <c r="AE137" s="2" t="s">
        <v>1015</v>
      </c>
      <c r="AF137" s="2">
        <v>1.39718823423472e-258</v>
      </c>
      <c r="AG137" s="2">
        <v>3.25018662692954</v>
      </c>
      <c r="AH137" s="2">
        <v>0.944</v>
      </c>
      <c r="AI137" s="2">
        <v>0.851</v>
      </c>
      <c r="AJ137" s="2">
        <v>3.68298818544272e-255</v>
      </c>
      <c r="AK137" s="2" t="s">
        <v>846</v>
      </c>
      <c r="AL137" s="2">
        <v>0.484921241523633</v>
      </c>
      <c r="AM137" s="2">
        <v>0.289574018179705</v>
      </c>
      <c r="AN137" s="2">
        <v>0.806</v>
      </c>
      <c r="AO137" s="2">
        <v>0.749</v>
      </c>
      <c r="AP137" s="2">
        <v>1</v>
      </c>
      <c r="AQ137" s="2" t="s">
        <v>151</v>
      </c>
      <c r="AR137" s="2">
        <v>6.60386931390139e-14</v>
      </c>
      <c r="AS137" s="2">
        <v>0.923482145412327</v>
      </c>
      <c r="AT137" s="2">
        <v>0.447</v>
      </c>
      <c r="AU137" s="2">
        <v>0.07</v>
      </c>
      <c r="AV137" s="2">
        <v>1.74077995114441e-10</v>
      </c>
      <c r="AW137" s="2" t="s">
        <v>757</v>
      </c>
      <c r="AX137" s="2">
        <v>5.84734549951076e-5</v>
      </c>
      <c r="AY137" s="2">
        <v>0.258751017676772</v>
      </c>
      <c r="AZ137" s="2">
        <v>0.792</v>
      </c>
      <c r="BA137" s="2">
        <v>0.622</v>
      </c>
      <c r="BB137" s="2">
        <v>0.154136027367104</v>
      </c>
      <c r="BI137" s="2" t="s">
        <v>409</v>
      </c>
      <c r="BJ137" s="2">
        <v>3.69126714663056e-13</v>
      </c>
      <c r="BK137" s="2">
        <v>0.252821278357785</v>
      </c>
      <c r="BL137" s="2">
        <v>0.784</v>
      </c>
      <c r="BM137" s="2">
        <v>0.457</v>
      </c>
      <c r="BN137" s="2">
        <v>9.73018019851816e-10</v>
      </c>
      <c r="BO137" s="2" t="s">
        <v>824</v>
      </c>
      <c r="BP137" s="2">
        <v>0.00631518682029938</v>
      </c>
      <c r="BQ137" s="2">
        <v>0.410706225189879</v>
      </c>
      <c r="BR137" s="2">
        <v>0.706</v>
      </c>
      <c r="BS137" s="2">
        <v>0.467</v>
      </c>
      <c r="BT137" s="2">
        <v>1</v>
      </c>
    </row>
    <row r="138" spans="1:72">
      <c r="A138" s="2" t="s">
        <v>956</v>
      </c>
      <c r="B138" s="2">
        <v>0</v>
      </c>
      <c r="C138" s="2">
        <v>1.38591599015202</v>
      </c>
      <c r="D138" s="2">
        <v>0.856</v>
      </c>
      <c r="E138" s="2">
        <v>0.286</v>
      </c>
      <c r="F138" s="2">
        <v>0</v>
      </c>
      <c r="G138" s="2" t="s">
        <v>859</v>
      </c>
      <c r="H138" s="2">
        <v>0</v>
      </c>
      <c r="I138" s="2">
        <v>0.743911970709166</v>
      </c>
      <c r="J138" s="2">
        <v>0.798</v>
      </c>
      <c r="K138" s="2">
        <v>0.334</v>
      </c>
      <c r="L138" s="2">
        <v>0</v>
      </c>
      <c r="M138" s="2" t="s">
        <v>164</v>
      </c>
      <c r="N138" s="2">
        <v>8.64766329669016e-83</v>
      </c>
      <c r="O138" s="2">
        <v>0.286943317463698</v>
      </c>
      <c r="P138" s="2">
        <v>0.956</v>
      </c>
      <c r="Q138" s="2">
        <v>0.869</v>
      </c>
      <c r="R138" s="2">
        <v>2.27952404500753e-79</v>
      </c>
      <c r="S138" s="2" t="s">
        <v>994</v>
      </c>
      <c r="T138" s="2">
        <v>0</v>
      </c>
      <c r="U138" s="2">
        <v>1.06195679924499</v>
      </c>
      <c r="V138" s="2">
        <v>0.918</v>
      </c>
      <c r="W138" s="2">
        <v>0.644</v>
      </c>
      <c r="X138" s="2">
        <v>0</v>
      </c>
      <c r="Y138" s="2" t="s">
        <v>1084</v>
      </c>
      <c r="Z138" s="2">
        <v>4.449043538697e-230</v>
      </c>
      <c r="AA138" s="2">
        <v>0.43225461567962</v>
      </c>
      <c r="AB138" s="2">
        <v>0.665</v>
      </c>
      <c r="AC138" s="2">
        <v>0.505</v>
      </c>
      <c r="AD138" s="2">
        <v>1.17276787680053e-226</v>
      </c>
      <c r="AE138" s="2" t="s">
        <v>508</v>
      </c>
      <c r="AF138" s="2">
        <v>1.1779364355178e-256</v>
      </c>
      <c r="AG138" s="2">
        <v>1.4776946934118</v>
      </c>
      <c r="AH138" s="2">
        <v>0.806</v>
      </c>
      <c r="AI138" s="2">
        <v>0.341</v>
      </c>
      <c r="AJ138" s="2">
        <v>3.10504044402491e-253</v>
      </c>
      <c r="AK138" s="2" t="s">
        <v>778</v>
      </c>
      <c r="AL138" s="2">
        <v>0.600166569472694</v>
      </c>
      <c r="AM138" s="2">
        <v>0.445439943090288</v>
      </c>
      <c r="AN138" s="2">
        <v>0.841</v>
      </c>
      <c r="AO138" s="2">
        <v>0.954</v>
      </c>
      <c r="AP138" s="2">
        <v>1</v>
      </c>
      <c r="AQ138" s="2" t="s">
        <v>122</v>
      </c>
      <c r="AR138" s="2">
        <v>7.72262692625865e-14</v>
      </c>
      <c r="AS138" s="2">
        <v>0.338396209953753</v>
      </c>
      <c r="AT138" s="2">
        <v>0.854</v>
      </c>
      <c r="AU138" s="2">
        <v>0.601</v>
      </c>
      <c r="AV138" s="2">
        <v>2.03568445776178e-10</v>
      </c>
      <c r="AW138" s="2" t="s">
        <v>1085</v>
      </c>
      <c r="AX138" s="2">
        <v>0.000559482478833996</v>
      </c>
      <c r="AY138" s="2">
        <v>0.312022283007679</v>
      </c>
      <c r="AZ138" s="2">
        <v>0.464</v>
      </c>
      <c r="BA138" s="2">
        <v>0.259</v>
      </c>
      <c r="BB138" s="2">
        <v>1</v>
      </c>
      <c r="BI138" s="2" t="s">
        <v>21</v>
      </c>
      <c r="BJ138" s="2">
        <v>5.1837904228278e-13</v>
      </c>
      <c r="BK138" s="2">
        <v>0.323470494447963</v>
      </c>
      <c r="BL138" s="2">
        <v>0.875</v>
      </c>
      <c r="BM138" s="2">
        <v>0.587</v>
      </c>
      <c r="BN138" s="2">
        <v>1.36644715545741e-9</v>
      </c>
      <c r="BO138" s="2" t="s">
        <v>991</v>
      </c>
      <c r="BP138" s="2">
        <v>0.00635312523032814</v>
      </c>
      <c r="BQ138" s="2">
        <v>0.490149295703712</v>
      </c>
      <c r="BR138" s="2">
        <v>0.765</v>
      </c>
      <c r="BS138" s="2">
        <v>0.599</v>
      </c>
      <c r="BT138" s="2">
        <v>1</v>
      </c>
    </row>
    <row r="139" spans="1:72">
      <c r="A139" s="2" t="s">
        <v>949</v>
      </c>
      <c r="B139" s="2">
        <v>0</v>
      </c>
      <c r="C139" s="2">
        <v>1.03720018178175</v>
      </c>
      <c r="D139" s="2">
        <v>0.767</v>
      </c>
      <c r="E139" s="2">
        <v>0.237</v>
      </c>
      <c r="F139" s="2">
        <v>0</v>
      </c>
      <c r="G139" s="2" t="s">
        <v>1086</v>
      </c>
      <c r="H139" s="2">
        <v>0</v>
      </c>
      <c r="I139" s="2">
        <v>1.26608722731937</v>
      </c>
      <c r="J139" s="2">
        <v>0.857</v>
      </c>
      <c r="K139" s="2">
        <v>0.326</v>
      </c>
      <c r="L139" s="2">
        <v>0</v>
      </c>
      <c r="M139" s="2" t="s">
        <v>961</v>
      </c>
      <c r="N139" s="2">
        <v>5.23028078268946e-82</v>
      </c>
      <c r="O139" s="2">
        <v>0.281127360884914</v>
      </c>
      <c r="P139" s="2">
        <v>1</v>
      </c>
      <c r="Q139" s="2">
        <v>1</v>
      </c>
      <c r="R139" s="2">
        <v>1.37870201431694e-78</v>
      </c>
      <c r="S139" s="2" t="s">
        <v>1087</v>
      </c>
      <c r="T139" s="2">
        <v>0</v>
      </c>
      <c r="U139" s="2">
        <v>1.34150120261121</v>
      </c>
      <c r="V139" s="2">
        <v>0.877</v>
      </c>
      <c r="W139" s="2">
        <v>0.576</v>
      </c>
      <c r="X139" s="2">
        <v>0</v>
      </c>
      <c r="Y139" s="2" t="s">
        <v>1088</v>
      </c>
      <c r="Z139" s="2">
        <v>8.8814869291625e-220</v>
      </c>
      <c r="AA139" s="2">
        <v>0.492041864966406</v>
      </c>
      <c r="AB139" s="2">
        <v>0.394</v>
      </c>
      <c r="AC139" s="2">
        <v>0.256</v>
      </c>
      <c r="AD139" s="2">
        <v>2.34115995452723e-216</v>
      </c>
      <c r="AE139" s="2" t="s">
        <v>500</v>
      </c>
      <c r="AF139" s="2">
        <v>4.15218684101444e-256</v>
      </c>
      <c r="AG139" s="2">
        <v>2.47155713402985</v>
      </c>
      <c r="AH139" s="2">
        <v>0.864</v>
      </c>
      <c r="AI139" s="2">
        <v>0.437</v>
      </c>
      <c r="AJ139" s="2">
        <v>1.09451645129141e-252</v>
      </c>
      <c r="AK139" s="2" t="s">
        <v>1089</v>
      </c>
      <c r="AL139" s="2">
        <v>0.660468430375115</v>
      </c>
      <c r="AM139" s="2">
        <v>0.308339541787763</v>
      </c>
      <c r="AN139" s="2">
        <v>0.868</v>
      </c>
      <c r="AO139" s="2">
        <v>0.899</v>
      </c>
      <c r="AP139" s="2">
        <v>1</v>
      </c>
      <c r="AQ139" s="2" t="s">
        <v>518</v>
      </c>
      <c r="AR139" s="2">
        <v>1.09040746340746e-13</v>
      </c>
      <c r="AS139" s="2">
        <v>0.690411858796293</v>
      </c>
      <c r="AT139" s="2">
        <v>0.462</v>
      </c>
      <c r="AU139" s="2">
        <v>0.11</v>
      </c>
      <c r="AV139" s="2">
        <v>2.87431407354206e-10</v>
      </c>
      <c r="AW139" s="2" t="s">
        <v>1035</v>
      </c>
      <c r="AX139" s="2">
        <v>0.00088031605190384</v>
      </c>
      <c r="AY139" s="2">
        <v>0.489148448790071</v>
      </c>
      <c r="AZ139" s="2">
        <v>0.302</v>
      </c>
      <c r="BA139" s="2">
        <v>0.164</v>
      </c>
      <c r="BB139" s="2">
        <v>1</v>
      </c>
      <c r="BI139" s="2" t="s">
        <v>1090</v>
      </c>
      <c r="BJ139" s="2">
        <v>5.89850344898645e-13</v>
      </c>
      <c r="BK139" s="2">
        <v>1.52711104034571</v>
      </c>
      <c r="BL139" s="2">
        <v>0.477</v>
      </c>
      <c r="BM139" s="2">
        <v>0.019</v>
      </c>
      <c r="BN139" s="2">
        <v>1.55484550915283e-9</v>
      </c>
      <c r="BO139" s="2" t="s">
        <v>144</v>
      </c>
      <c r="BP139" s="2">
        <v>0.00675554097687951</v>
      </c>
      <c r="BQ139" s="2">
        <v>0.618951585607072</v>
      </c>
      <c r="BR139" s="2">
        <v>0.441</v>
      </c>
      <c r="BS139" s="2">
        <v>0.5</v>
      </c>
      <c r="BT139" s="2">
        <v>1</v>
      </c>
    </row>
    <row r="140" spans="1:72">
      <c r="A140" s="2" t="s">
        <v>584</v>
      </c>
      <c r="B140" s="2">
        <v>0</v>
      </c>
      <c r="C140" s="2">
        <v>1.69978901723627</v>
      </c>
      <c r="D140" s="2">
        <v>0.96</v>
      </c>
      <c r="E140" s="2">
        <v>0.383</v>
      </c>
      <c r="F140" s="2">
        <v>0</v>
      </c>
      <c r="G140" s="2" t="s">
        <v>1091</v>
      </c>
      <c r="H140" s="2">
        <v>0</v>
      </c>
      <c r="I140" s="2">
        <v>0.830861467111666</v>
      </c>
      <c r="J140" s="2">
        <v>0.801</v>
      </c>
      <c r="K140" s="2">
        <v>0.344</v>
      </c>
      <c r="L140" s="2">
        <v>0</v>
      </c>
      <c r="M140" s="2" t="s">
        <v>1092</v>
      </c>
      <c r="N140" s="2">
        <v>4.54908375707812e-80</v>
      </c>
      <c r="O140" s="2">
        <v>0.385627284910958</v>
      </c>
      <c r="P140" s="2">
        <v>0.657</v>
      </c>
      <c r="Q140" s="2">
        <v>0.613</v>
      </c>
      <c r="R140" s="2">
        <v>1.19913847836579e-76</v>
      </c>
      <c r="S140" s="2" t="s">
        <v>1093</v>
      </c>
      <c r="T140" s="2">
        <v>0</v>
      </c>
      <c r="U140" s="2">
        <v>0.298150016051089</v>
      </c>
      <c r="V140" s="2">
        <v>0.572</v>
      </c>
      <c r="W140" s="2">
        <v>0.004</v>
      </c>
      <c r="X140" s="2">
        <v>0</v>
      </c>
      <c r="Y140" s="2" t="s">
        <v>1094</v>
      </c>
      <c r="Z140" s="2">
        <v>2.14298587279564e-207</v>
      </c>
      <c r="AA140" s="2">
        <v>0.288855643459991</v>
      </c>
      <c r="AB140" s="2">
        <v>0.5</v>
      </c>
      <c r="AC140" s="2">
        <v>0.33</v>
      </c>
      <c r="AD140" s="2">
        <v>5.6489107606893e-204</v>
      </c>
      <c r="AE140" s="2" t="s">
        <v>722</v>
      </c>
      <c r="AF140" s="2">
        <v>1.12569262036084e-252</v>
      </c>
      <c r="AG140" s="2">
        <v>1.40670790410271</v>
      </c>
      <c r="AH140" s="2">
        <v>0.884</v>
      </c>
      <c r="AI140" s="2">
        <v>0.544</v>
      </c>
      <c r="AJ140" s="2">
        <v>2.96732574727117e-249</v>
      </c>
      <c r="AQ140" s="2" t="s">
        <v>870</v>
      </c>
      <c r="AR140" s="2">
        <v>1.65742613474466e-13</v>
      </c>
      <c r="AS140" s="2">
        <v>0.376523521775815</v>
      </c>
      <c r="AT140" s="2">
        <v>0.901</v>
      </c>
      <c r="AU140" s="2">
        <v>0.694</v>
      </c>
      <c r="AV140" s="2">
        <v>4.36897529118693e-10</v>
      </c>
      <c r="AW140" s="2" t="s">
        <v>202</v>
      </c>
      <c r="AX140" s="2">
        <v>0.00142497230830107</v>
      </c>
      <c r="AY140" s="2">
        <v>0.675272821638943</v>
      </c>
      <c r="AZ140" s="2">
        <v>0.552</v>
      </c>
      <c r="BA140" s="2">
        <v>0.48</v>
      </c>
      <c r="BB140" s="2">
        <v>1</v>
      </c>
      <c r="BI140" s="2" t="s">
        <v>1095</v>
      </c>
      <c r="BJ140" s="2">
        <v>7.455119013706e-13</v>
      </c>
      <c r="BK140" s="2">
        <v>0.266900331986855</v>
      </c>
      <c r="BL140" s="2">
        <v>0.875</v>
      </c>
      <c r="BM140" s="2">
        <v>0.45</v>
      </c>
      <c r="BN140" s="2">
        <v>1.9651693720129e-9</v>
      </c>
      <c r="BO140" s="2" t="s">
        <v>669</v>
      </c>
      <c r="BP140" s="2">
        <v>0.00733228016116623</v>
      </c>
      <c r="BQ140" s="2">
        <v>0.451355126843581</v>
      </c>
      <c r="BR140" s="2">
        <v>0.735</v>
      </c>
      <c r="BS140" s="2">
        <v>0.604</v>
      </c>
      <c r="BT140" s="2">
        <v>1</v>
      </c>
    </row>
    <row r="141" spans="1:72">
      <c r="A141" s="2" t="s">
        <v>1096</v>
      </c>
      <c r="B141" s="2">
        <v>0</v>
      </c>
      <c r="C141" s="2">
        <v>0.818966728806238</v>
      </c>
      <c r="D141" s="2">
        <v>0.949</v>
      </c>
      <c r="E141" s="2">
        <v>0.821</v>
      </c>
      <c r="F141" s="2">
        <v>0</v>
      </c>
      <c r="G141" s="2" t="s">
        <v>1097</v>
      </c>
      <c r="H141" s="2">
        <v>0</v>
      </c>
      <c r="I141" s="2">
        <v>0.918781548398825</v>
      </c>
      <c r="J141" s="2">
        <v>0.743</v>
      </c>
      <c r="K141" s="2">
        <v>0.325</v>
      </c>
      <c r="L141" s="2">
        <v>0</v>
      </c>
      <c r="M141" s="2" t="s">
        <v>1098</v>
      </c>
      <c r="N141" s="2">
        <v>1.34915429008522e-77</v>
      </c>
      <c r="O141" s="2">
        <v>0.508419852207415</v>
      </c>
      <c r="P141" s="2">
        <v>0.463</v>
      </c>
      <c r="Q141" s="2">
        <v>0.361</v>
      </c>
      <c r="R141" s="2">
        <v>3.55637070866465e-74</v>
      </c>
      <c r="S141" s="2" t="s">
        <v>1099</v>
      </c>
      <c r="T141" s="2">
        <v>0</v>
      </c>
      <c r="U141" s="2">
        <v>0.930083866229273</v>
      </c>
      <c r="V141" s="2">
        <v>0.801</v>
      </c>
      <c r="W141" s="2">
        <v>0.191</v>
      </c>
      <c r="X141" s="2">
        <v>0</v>
      </c>
      <c r="Y141" s="2" t="s">
        <v>1087</v>
      </c>
      <c r="Z141" s="2">
        <v>7.10645209680938e-206</v>
      </c>
      <c r="AA141" s="2">
        <v>0.537223226461498</v>
      </c>
      <c r="AB141" s="2">
        <v>0.737</v>
      </c>
      <c r="AC141" s="2">
        <v>0.593</v>
      </c>
      <c r="AD141" s="2">
        <v>1.87326077271895e-202</v>
      </c>
      <c r="AE141" s="2" t="s">
        <v>1100</v>
      </c>
      <c r="AF141" s="2">
        <v>1.39695821344957e-248</v>
      </c>
      <c r="AG141" s="2">
        <v>0.860867049903729</v>
      </c>
      <c r="AH141" s="2">
        <v>0.597</v>
      </c>
      <c r="AI141" s="2">
        <v>0.084</v>
      </c>
      <c r="AJ141" s="2">
        <v>3.68238185065306e-245</v>
      </c>
      <c r="AQ141" s="2" t="s">
        <v>560</v>
      </c>
      <c r="AR141" s="2">
        <v>2.68083145925946e-13</v>
      </c>
      <c r="AS141" s="2">
        <v>0.290001054505449</v>
      </c>
      <c r="AT141" s="2">
        <v>0.755</v>
      </c>
      <c r="AU141" s="2">
        <v>0.485</v>
      </c>
      <c r="AV141" s="2">
        <v>7.06667172660793e-10</v>
      </c>
      <c r="AW141" s="2" t="s">
        <v>1101</v>
      </c>
      <c r="AX141" s="2">
        <v>0.00170652120797258</v>
      </c>
      <c r="AY141" s="2">
        <v>0.253807026708125</v>
      </c>
      <c r="AZ141" s="2">
        <v>0.318</v>
      </c>
      <c r="BA141" s="2">
        <v>0.057</v>
      </c>
      <c r="BB141" s="2">
        <v>1</v>
      </c>
      <c r="BI141" s="2" t="s">
        <v>624</v>
      </c>
      <c r="BJ141" s="2">
        <v>2.19518677776977e-12</v>
      </c>
      <c r="BK141" s="2">
        <v>1.14200184538227</v>
      </c>
      <c r="BL141" s="2">
        <v>0.523</v>
      </c>
      <c r="BM141" s="2">
        <v>0.073</v>
      </c>
      <c r="BN141" s="2">
        <v>5.78651234620112e-9</v>
      </c>
      <c r="BO141" s="2" t="s">
        <v>1102</v>
      </c>
      <c r="BP141" s="2">
        <v>0.00760915421939224</v>
      </c>
      <c r="BQ141" s="2">
        <v>0.380303984775167</v>
      </c>
      <c r="BR141" s="2">
        <v>0.706</v>
      </c>
      <c r="BS141" s="2">
        <v>0.513</v>
      </c>
      <c r="BT141" s="2">
        <v>0.0125362832083273</v>
      </c>
    </row>
    <row r="142" spans="1:72">
      <c r="A142" s="2" t="s">
        <v>1103</v>
      </c>
      <c r="B142" s="2">
        <v>0</v>
      </c>
      <c r="C142" s="2">
        <v>0.386166059888412</v>
      </c>
      <c r="D142" s="2">
        <v>0.584</v>
      </c>
      <c r="E142" s="2">
        <v>0.178</v>
      </c>
      <c r="F142" s="2">
        <v>0</v>
      </c>
      <c r="G142" s="2" t="s">
        <v>1104</v>
      </c>
      <c r="H142" s="2">
        <v>0</v>
      </c>
      <c r="I142" s="2">
        <v>0.858529127947199</v>
      </c>
      <c r="J142" s="2">
        <v>0.793</v>
      </c>
      <c r="K142" s="2">
        <v>0.352</v>
      </c>
      <c r="L142" s="2">
        <v>0</v>
      </c>
      <c r="M142" s="2" t="s">
        <v>709</v>
      </c>
      <c r="N142" s="2">
        <v>1.56764910998482e-77</v>
      </c>
      <c r="O142" s="2">
        <v>0.412020057290901</v>
      </c>
      <c r="P142" s="2">
        <v>0.537</v>
      </c>
      <c r="Q142" s="2">
        <v>0.474</v>
      </c>
      <c r="R142" s="2">
        <v>4.13232305391999e-74</v>
      </c>
      <c r="S142" s="2" t="s">
        <v>1105</v>
      </c>
      <c r="T142" s="2">
        <v>0</v>
      </c>
      <c r="U142" s="2">
        <v>0.982541796730781</v>
      </c>
      <c r="V142" s="2">
        <v>0.882</v>
      </c>
      <c r="W142" s="2">
        <v>0.311</v>
      </c>
      <c r="X142" s="2">
        <v>0</v>
      </c>
      <c r="Y142" s="2" t="s">
        <v>1106</v>
      </c>
      <c r="Z142" s="2">
        <v>4.83032052835647e-200</v>
      </c>
      <c r="AA142" s="2">
        <v>0.392796454097081</v>
      </c>
      <c r="AB142" s="2">
        <v>0.251</v>
      </c>
      <c r="AC142" s="2">
        <v>0.112</v>
      </c>
      <c r="AD142" s="2">
        <v>1.27327249127477e-196</v>
      </c>
      <c r="AE142" s="2" t="s">
        <v>796</v>
      </c>
      <c r="AF142" s="2">
        <v>8.96160974141429e-246</v>
      </c>
      <c r="AG142" s="2">
        <v>1.19288700177279</v>
      </c>
      <c r="AH142" s="2">
        <v>0.783</v>
      </c>
      <c r="AI142" s="2">
        <v>0.365</v>
      </c>
      <c r="AJ142" s="2">
        <v>2.36228032783681e-242</v>
      </c>
      <c r="AQ142" s="2" t="s">
        <v>1107</v>
      </c>
      <c r="AR142" s="2">
        <v>2.85506511006484e-13</v>
      </c>
      <c r="AS142" s="2">
        <v>0.343473537224836</v>
      </c>
      <c r="AT142" s="2">
        <v>1</v>
      </c>
      <c r="AU142" s="2">
        <v>0.963</v>
      </c>
      <c r="AV142" s="2">
        <v>7.52595163013092e-10</v>
      </c>
      <c r="AW142" s="2" t="s">
        <v>1108</v>
      </c>
      <c r="AX142" s="2">
        <v>0.00179148324932576</v>
      </c>
      <c r="AY142" s="2">
        <v>0.30030436976695</v>
      </c>
      <c r="AZ142" s="2">
        <v>0.604</v>
      </c>
      <c r="BA142" s="2">
        <v>0.517</v>
      </c>
      <c r="BB142" s="2">
        <v>1</v>
      </c>
      <c r="BI142" s="2" t="s">
        <v>709</v>
      </c>
      <c r="BJ142" s="2">
        <v>2.31092334045351e-12</v>
      </c>
      <c r="BK142" s="2">
        <v>0.301575557195259</v>
      </c>
      <c r="BL142" s="2">
        <v>0.83</v>
      </c>
      <c r="BM142" s="2">
        <v>0.477</v>
      </c>
      <c r="BN142" s="2">
        <v>6.09159392543546e-9</v>
      </c>
      <c r="BO142" s="2" t="s">
        <v>1109</v>
      </c>
      <c r="BP142" s="2">
        <v>0.0102169839282202</v>
      </c>
      <c r="BQ142" s="2">
        <v>0.320765744055119</v>
      </c>
      <c r="BR142" s="2">
        <v>0.324</v>
      </c>
      <c r="BS142" s="2">
        <v>0.09</v>
      </c>
      <c r="BT142" s="2">
        <v>1</v>
      </c>
    </row>
    <row r="143" spans="1:72">
      <c r="A143" s="2" t="s">
        <v>604</v>
      </c>
      <c r="B143" s="2">
        <v>0</v>
      </c>
      <c r="C143" s="2">
        <v>0.982924734448852</v>
      </c>
      <c r="D143" s="2">
        <v>0.82</v>
      </c>
      <c r="E143" s="2">
        <v>0.222</v>
      </c>
      <c r="F143" s="2">
        <v>0</v>
      </c>
      <c r="G143" s="2" t="s">
        <v>1110</v>
      </c>
      <c r="H143" s="2">
        <v>0</v>
      </c>
      <c r="I143" s="2">
        <v>0.914390554922479</v>
      </c>
      <c r="J143" s="2">
        <v>0.776</v>
      </c>
      <c r="K143" s="2">
        <v>0.305</v>
      </c>
      <c r="L143" s="2">
        <v>0</v>
      </c>
      <c r="M143" s="2" t="s">
        <v>1111</v>
      </c>
      <c r="N143" s="2">
        <v>8.82694445494347e-73</v>
      </c>
      <c r="O143" s="2">
        <v>0.746436008330532</v>
      </c>
      <c r="P143" s="2">
        <v>0.505</v>
      </c>
      <c r="Q143" s="2">
        <v>0.447</v>
      </c>
      <c r="R143" s="2">
        <v>2.3267825583231e-69</v>
      </c>
      <c r="S143" s="2" t="s">
        <v>1112</v>
      </c>
      <c r="T143" s="2">
        <v>0</v>
      </c>
      <c r="U143" s="2">
        <v>0.378023224412771</v>
      </c>
      <c r="V143" s="2">
        <v>0.508</v>
      </c>
      <c r="W143" s="2">
        <v>0.057</v>
      </c>
      <c r="X143" s="2">
        <v>0</v>
      </c>
      <c r="Y143" s="2" t="s">
        <v>1113</v>
      </c>
      <c r="Z143" s="2">
        <v>2.67339610052946e-196</v>
      </c>
      <c r="AA143" s="2">
        <v>0.445933699881786</v>
      </c>
      <c r="AB143" s="2">
        <v>0.751</v>
      </c>
      <c r="AC143" s="2">
        <v>0.623</v>
      </c>
      <c r="AD143" s="2">
        <v>7.04707212099567e-193</v>
      </c>
      <c r="AE143" s="2" t="s">
        <v>853</v>
      </c>
      <c r="AF143" s="2">
        <v>9.97662140794209e-246</v>
      </c>
      <c r="AG143" s="2">
        <v>1.3132049373018</v>
      </c>
      <c r="AH143" s="2">
        <v>0.686</v>
      </c>
      <c r="AI143" s="2">
        <v>0.087</v>
      </c>
      <c r="AJ143" s="2">
        <v>2.62983740313353e-242</v>
      </c>
      <c r="AQ143" s="2" t="s">
        <v>943</v>
      </c>
      <c r="AR143" s="2">
        <v>4.16621135753796e-13</v>
      </c>
      <c r="AS143" s="2">
        <v>0.395788746405783</v>
      </c>
      <c r="AT143" s="2">
        <v>0.976</v>
      </c>
      <c r="AU143" s="2">
        <v>0.837</v>
      </c>
      <c r="AV143" s="2">
        <v>1.09821331384701e-9</v>
      </c>
      <c r="AW143" s="2" t="s">
        <v>596</v>
      </c>
      <c r="AX143" s="2">
        <v>0.00404755769908103</v>
      </c>
      <c r="AY143" s="2">
        <v>1.09675729523524</v>
      </c>
      <c r="AZ143" s="2">
        <v>0.599</v>
      </c>
      <c r="BA143" s="2">
        <v>0.523</v>
      </c>
      <c r="BB143" s="2">
        <v>1</v>
      </c>
      <c r="BI143" s="2" t="s">
        <v>1041</v>
      </c>
      <c r="BJ143" s="2">
        <v>9.92282273325487e-12</v>
      </c>
      <c r="BK143" s="2">
        <v>0.810593886430508</v>
      </c>
      <c r="BL143" s="2">
        <v>0.955</v>
      </c>
      <c r="BM143" s="2">
        <v>0.886</v>
      </c>
      <c r="BN143" s="2">
        <v>2.61565607248598e-8</v>
      </c>
      <c r="BO143" s="2" t="s">
        <v>1114</v>
      </c>
      <c r="BP143" s="2">
        <v>0.0103801279690355</v>
      </c>
      <c r="BQ143" s="2">
        <v>0.423363706506899</v>
      </c>
      <c r="BR143" s="2">
        <v>0.632</v>
      </c>
      <c r="BS143" s="2">
        <v>0.367</v>
      </c>
      <c r="BT143" s="2">
        <v>1</v>
      </c>
    </row>
    <row r="144" spans="1:72">
      <c r="A144" s="2" t="s">
        <v>1040</v>
      </c>
      <c r="B144" s="2">
        <v>0</v>
      </c>
      <c r="C144" s="2">
        <v>0.916142855373376</v>
      </c>
      <c r="D144" s="2">
        <v>0.764</v>
      </c>
      <c r="E144" s="2">
        <v>0.285</v>
      </c>
      <c r="F144" s="2">
        <v>0</v>
      </c>
      <c r="G144" s="2" t="s">
        <v>875</v>
      </c>
      <c r="H144" s="2">
        <v>0</v>
      </c>
      <c r="I144" s="2">
        <v>0.923892069959584</v>
      </c>
      <c r="J144" s="2">
        <v>0.846</v>
      </c>
      <c r="K144" s="2">
        <v>0.369</v>
      </c>
      <c r="L144" s="2">
        <v>0</v>
      </c>
      <c r="M144" s="2" t="s">
        <v>1115</v>
      </c>
      <c r="N144" s="2">
        <v>2.15087012879908e-72</v>
      </c>
      <c r="O144" s="2">
        <v>0.433693248846744</v>
      </c>
      <c r="P144" s="2">
        <v>0.602</v>
      </c>
      <c r="Q144" s="2">
        <v>0.574</v>
      </c>
      <c r="R144" s="2">
        <v>5.66969365951438e-69</v>
      </c>
      <c r="S144" s="2" t="s">
        <v>991</v>
      </c>
      <c r="T144" s="2">
        <v>0</v>
      </c>
      <c r="U144" s="2">
        <v>0.714816570896682</v>
      </c>
      <c r="V144" s="2">
        <v>0.843</v>
      </c>
      <c r="W144" s="2">
        <v>0.565</v>
      </c>
      <c r="X144" s="2">
        <v>0</v>
      </c>
      <c r="Y144" s="2" t="s">
        <v>1116</v>
      </c>
      <c r="Z144" s="2">
        <v>5.61901226409303e-194</v>
      </c>
      <c r="AA144" s="2">
        <v>0.790031678127056</v>
      </c>
      <c r="AB144" s="2">
        <v>0.415</v>
      </c>
      <c r="AC144" s="2">
        <v>0.273</v>
      </c>
      <c r="AD144" s="2">
        <v>1.48117163281492e-190</v>
      </c>
      <c r="AE144" s="2" t="s">
        <v>233</v>
      </c>
      <c r="AF144" s="2">
        <v>8.90126729022568e-245</v>
      </c>
      <c r="AG144" s="2">
        <v>0.720098430375815</v>
      </c>
      <c r="AH144" s="2">
        <v>0.657</v>
      </c>
      <c r="AI144" s="2">
        <v>0.14</v>
      </c>
      <c r="AJ144" s="2">
        <v>2.34637405770349e-241</v>
      </c>
      <c r="AQ144" s="2" t="s">
        <v>1117</v>
      </c>
      <c r="AR144" s="2">
        <v>7.91510936327469e-13</v>
      </c>
      <c r="AS144" s="2">
        <v>0.33655219495982</v>
      </c>
      <c r="AT144" s="2">
        <v>0.984</v>
      </c>
      <c r="AU144" s="2">
        <v>0.807</v>
      </c>
      <c r="AV144" s="2">
        <v>2.08642282815921e-9</v>
      </c>
      <c r="AW144" s="2" t="s">
        <v>328</v>
      </c>
      <c r="AX144" s="2">
        <v>0.00474685099543518</v>
      </c>
      <c r="AY144" s="2">
        <v>0.693299330051846</v>
      </c>
      <c r="AZ144" s="2">
        <v>0.411</v>
      </c>
      <c r="BA144" s="2">
        <v>0.097</v>
      </c>
      <c r="BB144" s="2">
        <v>1</v>
      </c>
      <c r="BI144" s="2" t="s">
        <v>1118</v>
      </c>
      <c r="BJ144" s="2">
        <v>2.59872434805601e-11</v>
      </c>
      <c r="BK144" s="2">
        <v>0.603801425927554</v>
      </c>
      <c r="BL144" s="2">
        <v>0.386</v>
      </c>
      <c r="BM144" s="2">
        <v>0.026</v>
      </c>
      <c r="BN144" s="2">
        <v>6.85023738147565e-8</v>
      </c>
      <c r="BO144" s="2" t="s">
        <v>580</v>
      </c>
      <c r="BP144" s="2">
        <v>0.0120824213289604</v>
      </c>
      <c r="BQ144" s="2">
        <v>0.465749222224732</v>
      </c>
      <c r="BR144" s="2">
        <v>0.779</v>
      </c>
      <c r="BS144" s="2">
        <v>0.639</v>
      </c>
      <c r="BT144" s="2">
        <v>1</v>
      </c>
    </row>
    <row r="145" spans="1:72">
      <c r="A145" s="2" t="s">
        <v>741</v>
      </c>
      <c r="B145" s="2">
        <v>0</v>
      </c>
      <c r="C145" s="2">
        <v>1.29780175905884</v>
      </c>
      <c r="D145" s="2">
        <v>0.889</v>
      </c>
      <c r="E145" s="2">
        <v>0.246</v>
      </c>
      <c r="F145" s="2">
        <v>0</v>
      </c>
      <c r="G145" s="2" t="s">
        <v>1119</v>
      </c>
      <c r="H145" s="2">
        <v>0</v>
      </c>
      <c r="I145" s="2">
        <v>0.678693611392566</v>
      </c>
      <c r="J145" s="2">
        <v>0.781</v>
      </c>
      <c r="K145" s="2">
        <v>0.333</v>
      </c>
      <c r="L145" s="2">
        <v>0</v>
      </c>
      <c r="M145" s="2" t="s">
        <v>963</v>
      </c>
      <c r="N145" s="2">
        <v>2.47194318645822e-67</v>
      </c>
      <c r="O145" s="2">
        <v>0.255249007972158</v>
      </c>
      <c r="P145" s="2">
        <v>0.641</v>
      </c>
      <c r="Q145" s="2">
        <v>0.5</v>
      </c>
      <c r="R145" s="2">
        <v>6.51604223950388e-64</v>
      </c>
      <c r="S145" s="2" t="s">
        <v>1120</v>
      </c>
      <c r="T145" s="2">
        <v>0</v>
      </c>
      <c r="U145" s="2">
        <v>0.961213409493511</v>
      </c>
      <c r="V145" s="2">
        <v>0.809</v>
      </c>
      <c r="W145" s="2">
        <v>0.356</v>
      </c>
      <c r="X145" s="2">
        <v>0</v>
      </c>
      <c r="Y145" s="2" t="s">
        <v>1121</v>
      </c>
      <c r="Z145" s="2">
        <v>3.61266474581473e-193</v>
      </c>
      <c r="AA145" s="2">
        <v>0.257725282026406</v>
      </c>
      <c r="AB145" s="2">
        <v>0.496</v>
      </c>
      <c r="AC145" s="2">
        <v>0.311</v>
      </c>
      <c r="AD145" s="2">
        <v>9.52298426996764e-190</v>
      </c>
      <c r="AE145" s="2" t="s">
        <v>788</v>
      </c>
      <c r="AF145" s="2">
        <v>1.47601999946757e-236</v>
      </c>
      <c r="AG145" s="2">
        <v>1.18587165248198</v>
      </c>
      <c r="AH145" s="2">
        <v>0.844</v>
      </c>
      <c r="AI145" s="2">
        <v>0.52</v>
      </c>
      <c r="AJ145" s="2">
        <v>3.89078871859652e-233</v>
      </c>
      <c r="AQ145" s="2" t="s">
        <v>1007</v>
      </c>
      <c r="AR145" s="2">
        <v>1.00186444172404e-12</v>
      </c>
      <c r="AS145" s="2">
        <v>0.256166462415966</v>
      </c>
      <c r="AT145" s="2">
        <v>0.929</v>
      </c>
      <c r="AU145" s="2">
        <v>0.645</v>
      </c>
      <c r="AV145" s="2">
        <v>2.64091466838456e-9</v>
      </c>
      <c r="AW145" s="2" t="s">
        <v>1122</v>
      </c>
      <c r="AX145" s="2">
        <v>0.00731065852877402</v>
      </c>
      <c r="AY145" s="2">
        <v>0.262675639580252</v>
      </c>
      <c r="AZ145" s="2">
        <v>0.344</v>
      </c>
      <c r="BA145" s="2">
        <v>0.307</v>
      </c>
      <c r="BB145" s="2">
        <v>1</v>
      </c>
      <c r="BI145" s="2" t="s">
        <v>457</v>
      </c>
      <c r="BJ145" s="2">
        <v>3.03372829576488e-11</v>
      </c>
      <c r="BK145" s="2">
        <v>0.63772233924088</v>
      </c>
      <c r="BL145" s="2">
        <v>0.784</v>
      </c>
      <c r="BM145" s="2">
        <v>0.504</v>
      </c>
      <c r="BN145" s="2">
        <v>7.99690778763623e-8</v>
      </c>
      <c r="BO145" s="2" t="s">
        <v>78</v>
      </c>
      <c r="BP145" s="2">
        <v>0.0149806452966977</v>
      </c>
      <c r="BQ145" s="2">
        <v>1.16817969773406</v>
      </c>
      <c r="BR145" s="2">
        <v>0.588</v>
      </c>
      <c r="BS145" s="2">
        <v>0.303</v>
      </c>
      <c r="BT145" s="2">
        <v>1</v>
      </c>
    </row>
    <row r="146" spans="1:72">
      <c r="A146" s="2" t="s">
        <v>666</v>
      </c>
      <c r="B146" s="2">
        <v>0</v>
      </c>
      <c r="C146" s="2">
        <v>1.06493799584251</v>
      </c>
      <c r="D146" s="2">
        <v>0.892</v>
      </c>
      <c r="E146" s="2">
        <v>0.45</v>
      </c>
      <c r="F146" s="2">
        <v>0</v>
      </c>
      <c r="G146" s="2" t="s">
        <v>1123</v>
      </c>
      <c r="H146" s="2">
        <v>0</v>
      </c>
      <c r="I146" s="2">
        <v>0.672922617413243</v>
      </c>
      <c r="J146" s="2">
        <v>0.675</v>
      </c>
      <c r="K146" s="2">
        <v>0.253</v>
      </c>
      <c r="L146" s="2">
        <v>0</v>
      </c>
      <c r="M146" s="2" t="s">
        <v>558</v>
      </c>
      <c r="N146" s="2">
        <v>1.27857616036153e-66</v>
      </c>
      <c r="O146" s="2">
        <v>0.279723064929001</v>
      </c>
      <c r="P146" s="2">
        <v>0.429</v>
      </c>
      <c r="Q146" s="2">
        <v>0.376</v>
      </c>
      <c r="R146" s="2">
        <v>3.37032675871299e-63</v>
      </c>
      <c r="S146" s="2" t="s">
        <v>399</v>
      </c>
      <c r="T146" s="2">
        <v>0</v>
      </c>
      <c r="U146" s="2">
        <v>0.767706254245414</v>
      </c>
      <c r="V146" s="2">
        <v>0.996</v>
      </c>
      <c r="W146" s="2">
        <v>0.986</v>
      </c>
      <c r="X146" s="2">
        <v>0</v>
      </c>
      <c r="Y146" s="2" t="s">
        <v>1124</v>
      </c>
      <c r="Z146" s="2">
        <v>3.79201080611099e-193</v>
      </c>
      <c r="AA146" s="2">
        <v>0.299224593826</v>
      </c>
      <c r="AB146" s="2">
        <v>0.362</v>
      </c>
      <c r="AC146" s="2">
        <v>0.242</v>
      </c>
      <c r="AD146" s="2">
        <v>9.99574048490857e-190</v>
      </c>
      <c r="AE146" s="2" t="s">
        <v>492</v>
      </c>
      <c r="AF146" s="2">
        <v>2.18227268426559e-234</v>
      </c>
      <c r="AG146" s="2">
        <v>1.7333777246679</v>
      </c>
      <c r="AH146" s="2">
        <v>0.842</v>
      </c>
      <c r="AI146" s="2">
        <v>0.496</v>
      </c>
      <c r="AJ146" s="2">
        <v>5.75247079572409e-231</v>
      </c>
      <c r="AQ146" s="2" t="s">
        <v>290</v>
      </c>
      <c r="AR146" s="2">
        <v>1.35978922040644e-12</v>
      </c>
      <c r="AS146" s="2">
        <v>0.677513037329782</v>
      </c>
      <c r="AT146" s="2">
        <v>0.478</v>
      </c>
      <c r="AU146" s="2">
        <v>0.093</v>
      </c>
      <c r="AV146" s="2">
        <v>3.58440438499137e-9</v>
      </c>
      <c r="AW146" s="2" t="s">
        <v>292</v>
      </c>
      <c r="AX146" s="2">
        <v>0.00758167222712847</v>
      </c>
      <c r="AY146" s="2">
        <v>0.4885708521095</v>
      </c>
      <c r="AZ146" s="2">
        <v>0.62</v>
      </c>
      <c r="BA146" s="2">
        <v>0.56</v>
      </c>
      <c r="BB146" s="2">
        <v>1</v>
      </c>
      <c r="BI146" s="2" t="s">
        <v>948</v>
      </c>
      <c r="BJ146" s="2">
        <v>3.54402035540253e-11</v>
      </c>
      <c r="BK146" s="2">
        <v>0.638396655793999</v>
      </c>
      <c r="BL146" s="2">
        <v>0.682</v>
      </c>
      <c r="BM146" s="2">
        <v>0.32</v>
      </c>
      <c r="BN146" s="2">
        <v>9.34203765684106e-8</v>
      </c>
      <c r="BO146" s="2" t="s">
        <v>1125</v>
      </c>
      <c r="BP146" s="2">
        <v>0.0152929549166695</v>
      </c>
      <c r="BQ146" s="2">
        <v>0.339534006882716</v>
      </c>
      <c r="BR146" s="2">
        <v>0.941</v>
      </c>
      <c r="BS146" s="2">
        <v>0.769</v>
      </c>
      <c r="BT146" s="2">
        <v>1.54562958495412e-5</v>
      </c>
    </row>
    <row r="147" spans="1:72">
      <c r="A147" s="2" t="s">
        <v>425</v>
      </c>
      <c r="B147" s="2">
        <v>0</v>
      </c>
      <c r="C147" s="2">
        <v>0.810668940313191</v>
      </c>
      <c r="D147" s="2">
        <v>0.821</v>
      </c>
      <c r="E147" s="2">
        <v>0.312</v>
      </c>
      <c r="F147" s="2">
        <v>0</v>
      </c>
      <c r="G147" s="2" t="s">
        <v>1126</v>
      </c>
      <c r="H147" s="2">
        <v>0</v>
      </c>
      <c r="I147" s="2">
        <v>0.804825531815355</v>
      </c>
      <c r="J147" s="2">
        <v>0.837</v>
      </c>
      <c r="K147" s="2">
        <v>0.539</v>
      </c>
      <c r="L147" s="2">
        <v>0</v>
      </c>
      <c r="M147" s="2" t="s">
        <v>581</v>
      </c>
      <c r="N147" s="2">
        <v>1.22143624531111e-64</v>
      </c>
      <c r="O147" s="2">
        <v>0.325033842108173</v>
      </c>
      <c r="P147" s="2">
        <v>0.749</v>
      </c>
      <c r="Q147" s="2">
        <v>0.714</v>
      </c>
      <c r="R147" s="2">
        <v>3.21970594264009e-61</v>
      </c>
      <c r="S147" s="2" t="s">
        <v>1127</v>
      </c>
      <c r="T147" s="2">
        <v>0</v>
      </c>
      <c r="U147" s="2">
        <v>1.08799054194822</v>
      </c>
      <c r="V147" s="2">
        <v>0.851</v>
      </c>
      <c r="W147" s="2">
        <v>0.422</v>
      </c>
      <c r="X147" s="2">
        <v>0</v>
      </c>
      <c r="Y147" s="2" t="s">
        <v>918</v>
      </c>
      <c r="Z147" s="2">
        <v>8.33687175749111e-193</v>
      </c>
      <c r="AA147" s="2">
        <v>1.04577084326766</v>
      </c>
      <c r="AB147" s="2">
        <v>0.478</v>
      </c>
      <c r="AC147" s="2">
        <v>0.342</v>
      </c>
      <c r="AD147" s="2">
        <v>2.19759939527466e-189</v>
      </c>
      <c r="AE147" s="2" t="s">
        <v>347</v>
      </c>
      <c r="AF147" s="2">
        <v>7.42208762593172e-232</v>
      </c>
      <c r="AG147" s="2">
        <v>1.23631364783923</v>
      </c>
      <c r="AH147" s="2">
        <v>0.915</v>
      </c>
      <c r="AI147" s="2">
        <v>0.581</v>
      </c>
      <c r="AJ147" s="2">
        <v>1.9564622981956e-228</v>
      </c>
      <c r="AQ147" s="2" t="s">
        <v>1128</v>
      </c>
      <c r="AR147" s="2">
        <v>1.40151603127719e-12</v>
      </c>
      <c r="AS147" s="2">
        <v>0.288214230292492</v>
      </c>
      <c r="AT147" s="2">
        <v>0.885</v>
      </c>
      <c r="AU147" s="2">
        <v>0.667</v>
      </c>
      <c r="AV147" s="2">
        <v>3.69439625844666e-9</v>
      </c>
      <c r="AW147" s="2" t="s">
        <v>535</v>
      </c>
      <c r="AX147" s="2">
        <v>0.0113514398930521</v>
      </c>
      <c r="AY147" s="2">
        <v>0.318876864068982</v>
      </c>
      <c r="AZ147" s="2">
        <v>0.339</v>
      </c>
      <c r="BA147" s="2">
        <v>0.183</v>
      </c>
      <c r="BB147" s="2">
        <v>1</v>
      </c>
      <c r="BI147" s="2" t="s">
        <v>839</v>
      </c>
      <c r="BJ147" s="2">
        <v>3.68211627139081e-11</v>
      </c>
      <c r="BK147" s="2">
        <v>0.378745524926212</v>
      </c>
      <c r="BL147" s="2">
        <v>0.75</v>
      </c>
      <c r="BM147" s="2">
        <v>0.379</v>
      </c>
      <c r="BN147" s="2">
        <v>9.70605849138617e-8</v>
      </c>
      <c r="BO147" s="2" t="s">
        <v>1129</v>
      </c>
      <c r="BP147" s="2">
        <v>0.0169212122092451</v>
      </c>
      <c r="BQ147" s="2">
        <v>0.614222856575081</v>
      </c>
      <c r="BR147" s="2">
        <v>0.574</v>
      </c>
      <c r="BS147" s="2">
        <v>0.399</v>
      </c>
      <c r="BT147" s="2">
        <v>1</v>
      </c>
    </row>
    <row r="148" spans="1:72">
      <c r="A148" s="2" t="s">
        <v>862</v>
      </c>
      <c r="B148" s="2">
        <v>0</v>
      </c>
      <c r="C148" s="2">
        <v>0.952137763162538</v>
      </c>
      <c r="D148" s="2">
        <v>0.879</v>
      </c>
      <c r="E148" s="2">
        <v>0.486</v>
      </c>
      <c r="F148" s="2">
        <v>0</v>
      </c>
      <c r="G148" s="2" t="s">
        <v>1130</v>
      </c>
      <c r="H148" s="2">
        <v>0</v>
      </c>
      <c r="I148" s="2">
        <v>0.31134067969687</v>
      </c>
      <c r="J148" s="2">
        <v>0.408</v>
      </c>
      <c r="K148" s="2">
        <v>0.147</v>
      </c>
      <c r="L148" s="2">
        <v>0</v>
      </c>
      <c r="M148" s="2" t="s">
        <v>346</v>
      </c>
      <c r="N148" s="2">
        <v>1.59016829862232e-60</v>
      </c>
      <c r="O148" s="2">
        <v>0.261812991259485</v>
      </c>
      <c r="P148" s="2">
        <v>0.462</v>
      </c>
      <c r="Q148" s="2">
        <v>0.413</v>
      </c>
      <c r="R148" s="2">
        <v>4.19168363516843e-57</v>
      </c>
      <c r="S148" s="2" t="s">
        <v>1131</v>
      </c>
      <c r="T148" s="2">
        <v>0</v>
      </c>
      <c r="U148" s="2">
        <v>1.36153610869377</v>
      </c>
      <c r="V148" s="2">
        <v>0.939</v>
      </c>
      <c r="W148" s="2">
        <v>0.767</v>
      </c>
      <c r="X148" s="2">
        <v>0</v>
      </c>
      <c r="Y148" s="2" t="s">
        <v>1132</v>
      </c>
      <c r="Z148" s="2">
        <v>1.6321903525997e-190</v>
      </c>
      <c r="AA148" s="2">
        <v>0.489838991914464</v>
      </c>
      <c r="AB148" s="2">
        <v>0.252</v>
      </c>
      <c r="AC148" s="2">
        <v>0.152</v>
      </c>
      <c r="AD148" s="2">
        <v>4.3024537694528e-187</v>
      </c>
      <c r="AE148" s="2" t="s">
        <v>1133</v>
      </c>
      <c r="AF148" s="2">
        <v>3.12020842032172e-230</v>
      </c>
      <c r="AG148" s="2">
        <v>0.811728729095095</v>
      </c>
      <c r="AH148" s="2">
        <v>0.599</v>
      </c>
      <c r="AI148" s="2">
        <v>0.099</v>
      </c>
      <c r="AJ148" s="2">
        <v>8.22486939596805e-227</v>
      </c>
      <c r="AQ148" s="2" t="s">
        <v>708</v>
      </c>
      <c r="AR148" s="2">
        <v>1.61190149274271e-12</v>
      </c>
      <c r="AS148" s="2">
        <v>0.767767149166255</v>
      </c>
      <c r="AT148" s="2">
        <v>0.478</v>
      </c>
      <c r="AU148" s="2">
        <v>0.11</v>
      </c>
      <c r="AV148" s="2">
        <v>4.24897233486977e-9</v>
      </c>
      <c r="AW148" s="2" t="s">
        <v>955</v>
      </c>
      <c r="AX148" s="2">
        <v>0.0150473677176487</v>
      </c>
      <c r="AY148" s="2">
        <v>0.276777983120471</v>
      </c>
      <c r="AZ148" s="2">
        <v>0.385</v>
      </c>
      <c r="BA148" s="2">
        <v>0.299</v>
      </c>
      <c r="BB148" s="2">
        <v>1</v>
      </c>
      <c r="BI148" s="2" t="s">
        <v>941</v>
      </c>
      <c r="BJ148" s="2">
        <v>7.24062574679884e-11</v>
      </c>
      <c r="BK148" s="2">
        <v>0.283143289783732</v>
      </c>
      <c r="BL148" s="2">
        <v>0.636</v>
      </c>
      <c r="BM148" s="2">
        <v>0.236</v>
      </c>
      <c r="BN148" s="2">
        <v>1.90862894685617e-7</v>
      </c>
      <c r="BO148" s="2" t="s">
        <v>1134</v>
      </c>
      <c r="BP148" s="2">
        <v>0.0195175710932867</v>
      </c>
      <c r="BQ148" s="2">
        <v>0.547754149576777</v>
      </c>
      <c r="BR148" s="2">
        <v>0.603</v>
      </c>
      <c r="BS148" s="2">
        <v>0.337</v>
      </c>
      <c r="BT148" s="2">
        <v>1</v>
      </c>
    </row>
    <row r="149" spans="1:72">
      <c r="A149" s="2" t="s">
        <v>989</v>
      </c>
      <c r="B149" s="2">
        <v>0</v>
      </c>
      <c r="C149" s="2">
        <v>1.41730049418806</v>
      </c>
      <c r="D149" s="2">
        <v>0.913</v>
      </c>
      <c r="E149" s="2">
        <v>0.427</v>
      </c>
      <c r="F149" s="2">
        <v>0</v>
      </c>
      <c r="G149" s="2" t="s">
        <v>1135</v>
      </c>
      <c r="H149" s="2">
        <v>0</v>
      </c>
      <c r="I149" s="2">
        <v>1.0632889762797</v>
      </c>
      <c r="J149" s="2">
        <v>0.891</v>
      </c>
      <c r="K149" s="2">
        <v>0.439</v>
      </c>
      <c r="L149" s="2">
        <v>0</v>
      </c>
      <c r="M149" s="2" t="s">
        <v>1136</v>
      </c>
      <c r="N149" s="2">
        <v>3.04307007714927e-59</v>
      </c>
      <c r="O149" s="2">
        <v>0.30194447069089</v>
      </c>
      <c r="P149" s="2">
        <v>0.422</v>
      </c>
      <c r="Q149" s="2">
        <v>0.383</v>
      </c>
      <c r="R149" s="2">
        <v>8.02153272336549e-56</v>
      </c>
      <c r="S149" s="2" t="s">
        <v>1137</v>
      </c>
      <c r="T149" s="2">
        <v>0</v>
      </c>
      <c r="U149" s="2">
        <v>0.74406878963478</v>
      </c>
      <c r="V149" s="2">
        <v>0.81</v>
      </c>
      <c r="W149" s="2">
        <v>0.446</v>
      </c>
      <c r="X149" s="2">
        <v>0</v>
      </c>
      <c r="Y149" s="2" t="s">
        <v>1138</v>
      </c>
      <c r="Z149" s="2">
        <v>2.01282271549938e-188</v>
      </c>
      <c r="AA149" s="2">
        <v>0.867180826528498</v>
      </c>
      <c r="AB149" s="2">
        <v>0.846</v>
      </c>
      <c r="AC149" s="2">
        <v>0.673</v>
      </c>
      <c r="AD149" s="2">
        <v>5.30580067805637e-185</v>
      </c>
      <c r="AE149" s="2" t="s">
        <v>391</v>
      </c>
      <c r="AF149" s="2">
        <v>8.74733069919804e-227</v>
      </c>
      <c r="AG149" s="2">
        <v>0.993913048995503</v>
      </c>
      <c r="AH149" s="2">
        <v>0.661</v>
      </c>
      <c r="AI149" s="2">
        <v>0.127</v>
      </c>
      <c r="AJ149" s="2">
        <v>2.3057963723086e-223</v>
      </c>
      <c r="AQ149" s="2" t="s">
        <v>1139</v>
      </c>
      <c r="AR149" s="2">
        <v>2.5464133066984e-12</v>
      </c>
      <c r="AS149" s="2">
        <v>0.284187494393988</v>
      </c>
      <c r="AT149" s="2">
        <v>0.802</v>
      </c>
      <c r="AU149" s="2">
        <v>0.561</v>
      </c>
      <c r="AV149" s="2">
        <v>6.71234547645698e-9</v>
      </c>
      <c r="AW149" s="2" t="s">
        <v>1140</v>
      </c>
      <c r="AX149" s="2">
        <v>0.0160104638111423</v>
      </c>
      <c r="AY149" s="2">
        <v>0.478014766315752</v>
      </c>
      <c r="AZ149" s="2">
        <v>0.302</v>
      </c>
      <c r="BA149" s="2">
        <v>0.29</v>
      </c>
      <c r="BB149" s="2">
        <v>1</v>
      </c>
      <c r="BI149" s="2" t="s">
        <v>868</v>
      </c>
      <c r="BJ149" s="2">
        <v>7.28179016537883e-11</v>
      </c>
      <c r="BK149" s="2">
        <v>0.808468902316348</v>
      </c>
      <c r="BL149" s="2">
        <v>0.75</v>
      </c>
      <c r="BM149" s="2">
        <v>0.433</v>
      </c>
      <c r="BN149" s="2">
        <v>1.91947988759386e-7</v>
      </c>
      <c r="BO149" s="2" t="s">
        <v>943</v>
      </c>
      <c r="BP149" s="2">
        <v>0.0208390942684992</v>
      </c>
      <c r="BQ149" s="2">
        <v>0.502236494424378</v>
      </c>
      <c r="BR149" s="2">
        <v>0.912</v>
      </c>
      <c r="BS149" s="2">
        <v>0.838</v>
      </c>
      <c r="BT149" s="2">
        <v>1</v>
      </c>
    </row>
    <row r="150" spans="1:72">
      <c r="A150" s="2" t="s">
        <v>1141</v>
      </c>
      <c r="B150" s="2">
        <v>0</v>
      </c>
      <c r="C150" s="2">
        <v>0.512991549760795</v>
      </c>
      <c r="D150" s="2">
        <v>0.809</v>
      </c>
      <c r="E150" s="2">
        <v>0.466</v>
      </c>
      <c r="F150" s="2">
        <v>0</v>
      </c>
      <c r="G150" s="2" t="s">
        <v>959</v>
      </c>
      <c r="H150" s="2">
        <v>0</v>
      </c>
      <c r="I150" s="2">
        <v>0.361188579125026</v>
      </c>
      <c r="J150" s="2">
        <v>0.671</v>
      </c>
      <c r="K150" s="2">
        <v>0.414</v>
      </c>
      <c r="L150" s="2">
        <v>0</v>
      </c>
      <c r="M150" s="2" t="s">
        <v>1142</v>
      </c>
      <c r="N150" s="2">
        <v>3.47187272573565e-56</v>
      </c>
      <c r="O150" s="2">
        <v>0.260754418697106</v>
      </c>
      <c r="P150" s="2">
        <v>0.296</v>
      </c>
      <c r="Q150" s="2">
        <v>0.231</v>
      </c>
      <c r="R150" s="2">
        <v>9.15185650503918e-53</v>
      </c>
      <c r="S150" s="2" t="s">
        <v>618</v>
      </c>
      <c r="T150" s="2">
        <v>0</v>
      </c>
      <c r="U150" s="2">
        <v>0.911263758776561</v>
      </c>
      <c r="V150" s="2">
        <v>0.805</v>
      </c>
      <c r="W150" s="2">
        <v>0.411</v>
      </c>
      <c r="X150" s="2">
        <v>0</v>
      </c>
      <c r="Y150" s="2" t="s">
        <v>817</v>
      </c>
      <c r="Z150" s="2">
        <v>2.54027272974504e-185</v>
      </c>
      <c r="AA150" s="2">
        <v>0.440899219971794</v>
      </c>
      <c r="AB150" s="2">
        <v>0.534</v>
      </c>
      <c r="AC150" s="2">
        <v>0.437</v>
      </c>
      <c r="AD150" s="2">
        <v>6.69615891560792e-182</v>
      </c>
      <c r="AE150" s="2" t="s">
        <v>1143</v>
      </c>
      <c r="AF150" s="2">
        <v>1.25395219316586e-225</v>
      </c>
      <c r="AG150" s="2">
        <v>0.978988658143943</v>
      </c>
      <c r="AH150" s="2">
        <v>0.621</v>
      </c>
      <c r="AI150" s="2">
        <v>0.053</v>
      </c>
      <c r="AJ150" s="2">
        <v>3.30541798118521e-222</v>
      </c>
      <c r="AQ150" s="2" t="s">
        <v>1144</v>
      </c>
      <c r="AR150" s="2">
        <v>4.31214027577382e-12</v>
      </c>
      <c r="AS150" s="2">
        <v>0.332487907385713</v>
      </c>
      <c r="AT150" s="2">
        <v>0.862</v>
      </c>
      <c r="AU150" s="2">
        <v>0.656</v>
      </c>
      <c r="AV150" s="2">
        <v>1.13668017669398e-8</v>
      </c>
      <c r="AW150" s="2" t="s">
        <v>492</v>
      </c>
      <c r="AX150" s="2">
        <v>0.0166464856282418</v>
      </c>
      <c r="AY150" s="2">
        <v>0.357932723224891</v>
      </c>
      <c r="AZ150" s="2">
        <v>0.568</v>
      </c>
      <c r="BA150" s="2">
        <v>0.509</v>
      </c>
      <c r="BB150" s="2">
        <v>1</v>
      </c>
      <c r="BI150" s="2" t="s">
        <v>674</v>
      </c>
      <c r="BJ150" s="2">
        <v>9.2894712270484e-11</v>
      </c>
      <c r="BK150" s="2">
        <v>0.747191755610618</v>
      </c>
      <c r="BL150" s="2">
        <v>0.648</v>
      </c>
      <c r="BM150" s="2">
        <v>0.259</v>
      </c>
      <c r="BN150" s="2">
        <v>2.44870461544996e-7</v>
      </c>
      <c r="BO150" s="2" t="s">
        <v>573</v>
      </c>
      <c r="BP150" s="2">
        <v>0.0208480034607247</v>
      </c>
      <c r="BQ150" s="2">
        <v>1.25183725083083</v>
      </c>
      <c r="BR150" s="2">
        <v>0.574</v>
      </c>
      <c r="BS150" s="2">
        <v>0.402</v>
      </c>
      <c r="BT150" s="2">
        <v>1</v>
      </c>
    </row>
    <row r="151" spans="1:72">
      <c r="A151" s="2" t="s">
        <v>319</v>
      </c>
      <c r="B151" s="2">
        <v>0</v>
      </c>
      <c r="C151" s="2">
        <v>1.45442493850972</v>
      </c>
      <c r="D151" s="2">
        <v>0.991</v>
      </c>
      <c r="E151" s="2">
        <v>0.669</v>
      </c>
      <c r="F151" s="2">
        <v>0</v>
      </c>
      <c r="G151" s="2" t="s">
        <v>1145</v>
      </c>
      <c r="H151" s="2">
        <v>0</v>
      </c>
      <c r="I151" s="2">
        <v>0.371544273483138</v>
      </c>
      <c r="J151" s="2">
        <v>0.488</v>
      </c>
      <c r="K151" s="2">
        <v>0.249</v>
      </c>
      <c r="L151" s="2">
        <v>0</v>
      </c>
      <c r="M151" s="2" t="s">
        <v>1146</v>
      </c>
      <c r="N151" s="2">
        <v>1.59149607360586e-55</v>
      </c>
      <c r="O151" s="2">
        <v>0.301084680241837</v>
      </c>
      <c r="P151" s="2">
        <v>0.629</v>
      </c>
      <c r="Q151" s="2">
        <v>0.57</v>
      </c>
      <c r="R151" s="2">
        <v>4.19518365002504e-52</v>
      </c>
      <c r="S151" s="2" t="s">
        <v>1147</v>
      </c>
      <c r="T151" s="2">
        <v>0</v>
      </c>
      <c r="U151" s="2">
        <v>0.430265662333512</v>
      </c>
      <c r="V151" s="2">
        <v>0.584</v>
      </c>
      <c r="W151" s="2">
        <v>0.039</v>
      </c>
      <c r="X151" s="2">
        <v>0</v>
      </c>
      <c r="Y151" s="2" t="s">
        <v>1148</v>
      </c>
      <c r="Z151" s="2">
        <v>2.58280655063794e-185</v>
      </c>
      <c r="AA151" s="2">
        <v>1.25129794088899</v>
      </c>
      <c r="AB151" s="2">
        <v>0.358</v>
      </c>
      <c r="AC151" s="2">
        <v>0.218</v>
      </c>
      <c r="AD151" s="2">
        <v>6.8082780674816e-182</v>
      </c>
      <c r="AE151" s="2" t="s">
        <v>387</v>
      </c>
      <c r="AF151" s="2">
        <v>2.70618143714714e-225</v>
      </c>
      <c r="AG151" s="2">
        <v>0.251394052361807</v>
      </c>
      <c r="AH151" s="2">
        <v>0.527</v>
      </c>
      <c r="AI151" s="2">
        <v>0.021</v>
      </c>
      <c r="AJ151" s="2">
        <v>7.13349426831985e-222</v>
      </c>
      <c r="AQ151" s="2" t="s">
        <v>445</v>
      </c>
      <c r="AR151" s="2">
        <v>3.0754832040872e-11</v>
      </c>
      <c r="AS151" s="2">
        <v>0.252222783549853</v>
      </c>
      <c r="AT151" s="2">
        <v>0.526</v>
      </c>
      <c r="AU151" s="2">
        <v>0.248</v>
      </c>
      <c r="AV151" s="2">
        <v>8.10697372597386e-8</v>
      </c>
      <c r="AW151" s="2" t="s">
        <v>1149</v>
      </c>
      <c r="AX151" s="2">
        <v>0.0188088225497888</v>
      </c>
      <c r="AY151" s="2">
        <v>0.456947006520096</v>
      </c>
      <c r="AZ151" s="2">
        <v>0.458</v>
      </c>
      <c r="BA151" s="2">
        <v>0.28</v>
      </c>
      <c r="BB151" s="2">
        <v>1</v>
      </c>
      <c r="BI151" s="2" t="s">
        <v>1150</v>
      </c>
      <c r="BJ151" s="2">
        <v>1.26045331707905e-10</v>
      </c>
      <c r="BK151" s="2">
        <v>0.663272544939613</v>
      </c>
      <c r="BL151" s="2">
        <v>0.261</v>
      </c>
      <c r="BM151" s="2">
        <v>0.094</v>
      </c>
      <c r="BN151" s="2">
        <v>3.32255494382037e-7</v>
      </c>
      <c r="BO151" s="2" t="s">
        <v>1151</v>
      </c>
      <c r="BP151" s="2">
        <v>0.0214572672529771</v>
      </c>
      <c r="BQ151" s="2">
        <v>0.298532496031889</v>
      </c>
      <c r="BR151" s="2">
        <v>0.824</v>
      </c>
      <c r="BS151" s="2">
        <v>0.725</v>
      </c>
      <c r="BT151" s="2">
        <v>0.662282198740407</v>
      </c>
    </row>
    <row r="152" spans="1:72">
      <c r="A152" s="2" t="s">
        <v>889</v>
      </c>
      <c r="B152" s="2">
        <v>0</v>
      </c>
      <c r="C152" s="2">
        <v>0.306411052406133</v>
      </c>
      <c r="D152" s="2">
        <v>0.949</v>
      </c>
      <c r="E152" s="2">
        <v>0.582</v>
      </c>
      <c r="F152" s="2">
        <v>0</v>
      </c>
      <c r="G152" s="2" t="s">
        <v>1152</v>
      </c>
      <c r="H152" s="2">
        <v>0</v>
      </c>
      <c r="I152" s="2">
        <v>1.32728251961863</v>
      </c>
      <c r="J152" s="2">
        <v>0.891</v>
      </c>
      <c r="K152" s="2">
        <v>0.291</v>
      </c>
      <c r="L152" s="2">
        <v>0</v>
      </c>
      <c r="M152" s="2" t="s">
        <v>1153</v>
      </c>
      <c r="N152" s="2">
        <v>1.70412016545631e-55</v>
      </c>
      <c r="O152" s="2">
        <v>0.459352522686489</v>
      </c>
      <c r="P152" s="2">
        <v>0.37</v>
      </c>
      <c r="Q152" s="2">
        <v>0.315</v>
      </c>
      <c r="R152" s="2">
        <v>4.49206075614283e-52</v>
      </c>
      <c r="S152" s="2" t="s">
        <v>1154</v>
      </c>
      <c r="T152" s="2">
        <v>0</v>
      </c>
      <c r="U152" s="2">
        <v>1.00785868351131</v>
      </c>
      <c r="V152" s="2">
        <v>0.815</v>
      </c>
      <c r="W152" s="2">
        <v>0.378</v>
      </c>
      <c r="X152" s="2">
        <v>0</v>
      </c>
      <c r="Y152" s="2" t="s">
        <v>1155</v>
      </c>
      <c r="Z152" s="2">
        <v>3.42376280043494e-185</v>
      </c>
      <c r="AA152" s="2">
        <v>0.724750619951165</v>
      </c>
      <c r="AB152" s="2">
        <v>0.459</v>
      </c>
      <c r="AC152" s="2">
        <v>0.341</v>
      </c>
      <c r="AD152" s="2">
        <v>9.0250387419465e-182</v>
      </c>
      <c r="AE152" s="2" t="s">
        <v>885</v>
      </c>
      <c r="AF152" s="2">
        <v>8.89085439899336e-223</v>
      </c>
      <c r="AG152" s="2">
        <v>0.480267724133274</v>
      </c>
      <c r="AH152" s="2">
        <v>0.731</v>
      </c>
      <c r="AI152" s="2">
        <v>0.276</v>
      </c>
      <c r="AJ152" s="2">
        <v>2.34362921957465e-219</v>
      </c>
      <c r="AQ152" s="2" t="s">
        <v>365</v>
      </c>
      <c r="AR152" s="2">
        <v>4.55539332468647e-11</v>
      </c>
      <c r="AS152" s="2">
        <v>0.28762555268451</v>
      </c>
      <c r="AT152" s="2">
        <v>0.7</v>
      </c>
      <c r="AU152" s="2">
        <v>0.412</v>
      </c>
      <c r="AV152" s="2">
        <v>1.20080168038735e-7</v>
      </c>
      <c r="AW152" s="2" t="s">
        <v>1156</v>
      </c>
      <c r="AX152" s="2">
        <v>0.0421849333507937</v>
      </c>
      <c r="AY152" s="2">
        <v>0.36938833914886</v>
      </c>
      <c r="AZ152" s="2">
        <v>0.479</v>
      </c>
      <c r="BA152" s="2">
        <v>0.309</v>
      </c>
      <c r="BB152" s="2">
        <v>1</v>
      </c>
      <c r="BI152" s="2" t="s">
        <v>1157</v>
      </c>
      <c r="BJ152" s="2">
        <v>2.93092593879718e-10</v>
      </c>
      <c r="BK152" s="2">
        <v>0.319573921890756</v>
      </c>
      <c r="BL152" s="2">
        <v>0.773</v>
      </c>
      <c r="BM152" s="2">
        <v>0.432</v>
      </c>
      <c r="BN152" s="2">
        <v>7.72592077466936e-7</v>
      </c>
      <c r="BO152" s="2" t="s">
        <v>1158</v>
      </c>
      <c r="BP152" s="2">
        <v>0.0234150819291256</v>
      </c>
      <c r="BQ152" s="2">
        <v>0.396118759584973</v>
      </c>
      <c r="BR152" s="2">
        <v>0.75</v>
      </c>
      <c r="BS152" s="2">
        <v>0.694</v>
      </c>
      <c r="BT152" s="2">
        <v>1</v>
      </c>
    </row>
    <row r="153" spans="1:72">
      <c r="A153" s="2" t="s">
        <v>414</v>
      </c>
      <c r="B153" s="2">
        <v>0</v>
      </c>
      <c r="C153" s="2">
        <v>0.731531070489433</v>
      </c>
      <c r="D153" s="2">
        <v>0.803</v>
      </c>
      <c r="E153" s="2">
        <v>0.27</v>
      </c>
      <c r="F153" s="2">
        <v>0</v>
      </c>
      <c r="G153" s="2" t="s">
        <v>1159</v>
      </c>
      <c r="H153" s="2">
        <v>0</v>
      </c>
      <c r="I153" s="2">
        <v>0.413041571506195</v>
      </c>
      <c r="J153" s="2">
        <v>0.515</v>
      </c>
      <c r="K153" s="2">
        <v>0.262</v>
      </c>
      <c r="L153" s="2">
        <v>0</v>
      </c>
      <c r="M153" s="2" t="s">
        <v>880</v>
      </c>
      <c r="N153" s="2">
        <v>3.80174999315797e-54</v>
      </c>
      <c r="O153" s="2">
        <v>0.343073728365294</v>
      </c>
      <c r="P153" s="2">
        <v>0.593</v>
      </c>
      <c r="Q153" s="2">
        <v>0.555</v>
      </c>
      <c r="R153" s="2">
        <v>1.00214129819644e-50</v>
      </c>
      <c r="S153" s="2" t="s">
        <v>1160</v>
      </c>
      <c r="T153" s="2">
        <v>0</v>
      </c>
      <c r="U153" s="2">
        <v>0.697402057126147</v>
      </c>
      <c r="V153" s="2">
        <v>0.697</v>
      </c>
      <c r="W153" s="2">
        <v>0.298</v>
      </c>
      <c r="X153" s="2">
        <v>0</v>
      </c>
      <c r="Y153" s="2" t="s">
        <v>984</v>
      </c>
      <c r="Z153" s="2">
        <v>2.57598534974379e-184</v>
      </c>
      <c r="AA153" s="2">
        <v>0.462707271800822</v>
      </c>
      <c r="AB153" s="2">
        <v>0.436</v>
      </c>
      <c r="AC153" s="2">
        <v>0.317</v>
      </c>
      <c r="AD153" s="2">
        <v>6.79029738192464e-181</v>
      </c>
      <c r="AE153" s="2" t="s">
        <v>881</v>
      </c>
      <c r="AF153" s="2">
        <v>3.92904945235749e-219</v>
      </c>
      <c r="AG153" s="2">
        <v>1.96695554402876</v>
      </c>
      <c r="AH153" s="2">
        <v>0.997</v>
      </c>
      <c r="AI153" s="2">
        <v>0.999</v>
      </c>
      <c r="AJ153" s="2">
        <v>1.03569743564143e-215</v>
      </c>
      <c r="AQ153" s="2" t="s">
        <v>1096</v>
      </c>
      <c r="AR153" s="2">
        <v>4.8308990544946e-11</v>
      </c>
      <c r="AS153" s="2">
        <v>0.266296185053713</v>
      </c>
      <c r="AT153" s="2">
        <v>0.98</v>
      </c>
      <c r="AU153" s="2">
        <v>0.873</v>
      </c>
      <c r="AV153" s="2">
        <v>1.27342499076478e-7</v>
      </c>
      <c r="AW153" s="2" t="s">
        <v>1161</v>
      </c>
      <c r="AX153" s="2">
        <v>0.0462409224180539</v>
      </c>
      <c r="AY153" s="2">
        <v>0.370810579726605</v>
      </c>
      <c r="AZ153" s="2">
        <v>0.531</v>
      </c>
      <c r="BA153" s="2">
        <v>0.457</v>
      </c>
      <c r="BB153" s="2">
        <v>1</v>
      </c>
      <c r="BI153" s="2" t="s">
        <v>957</v>
      </c>
      <c r="BJ153" s="2">
        <v>3.23765779897562e-10</v>
      </c>
      <c r="BK153" s="2">
        <v>0.261022285228065</v>
      </c>
      <c r="BL153" s="2">
        <v>0.557</v>
      </c>
      <c r="BM153" s="2">
        <v>0.142</v>
      </c>
      <c r="BN153" s="2">
        <v>8.53446595809973e-7</v>
      </c>
      <c r="BO153" s="2" t="s">
        <v>1162</v>
      </c>
      <c r="BP153" s="2">
        <v>0.0247623415075754</v>
      </c>
      <c r="BQ153" s="2">
        <v>0.270742095289899</v>
      </c>
      <c r="BR153" s="2">
        <v>0.868</v>
      </c>
      <c r="BS153" s="2">
        <v>0.766</v>
      </c>
      <c r="BT153" s="2">
        <v>1</v>
      </c>
    </row>
    <row r="154" spans="1:72">
      <c r="A154" s="2" t="s">
        <v>789</v>
      </c>
      <c r="B154" s="2">
        <v>0</v>
      </c>
      <c r="C154" s="2">
        <v>0.899072314158471</v>
      </c>
      <c r="D154" s="2">
        <v>0.776</v>
      </c>
      <c r="E154" s="2">
        <v>0.307</v>
      </c>
      <c r="F154" s="2">
        <v>0</v>
      </c>
      <c r="G154" s="2" t="s">
        <v>626</v>
      </c>
      <c r="H154" s="2">
        <v>0</v>
      </c>
      <c r="I154" s="2">
        <v>0.471982077056077</v>
      </c>
      <c r="J154" s="2">
        <v>0.742</v>
      </c>
      <c r="K154" s="2">
        <v>0.325</v>
      </c>
      <c r="L154" s="2">
        <v>0</v>
      </c>
      <c r="M154" s="2" t="s">
        <v>230</v>
      </c>
      <c r="N154" s="2">
        <v>1.70364142674833e-50</v>
      </c>
      <c r="O154" s="2">
        <v>0.427395744186551</v>
      </c>
      <c r="P154" s="2">
        <v>0.357</v>
      </c>
      <c r="Q154" s="2">
        <v>0.225</v>
      </c>
      <c r="R154" s="2">
        <v>4.49079880090859e-47</v>
      </c>
      <c r="S154" s="2" t="s">
        <v>1163</v>
      </c>
      <c r="T154" s="2">
        <v>0</v>
      </c>
      <c r="U154" s="2">
        <v>1.31197403175605</v>
      </c>
      <c r="V154" s="2">
        <v>0.931</v>
      </c>
      <c r="W154" s="2">
        <v>0.574</v>
      </c>
      <c r="X154" s="2">
        <v>0</v>
      </c>
      <c r="Y154" s="2" t="s">
        <v>1164</v>
      </c>
      <c r="Z154" s="2">
        <v>7.9730435840436e-182</v>
      </c>
      <c r="AA154" s="2">
        <v>0.46653776607026</v>
      </c>
      <c r="AB154" s="2">
        <v>0.565</v>
      </c>
      <c r="AC154" s="2">
        <v>0.439</v>
      </c>
      <c r="AD154" s="2">
        <v>2.10169428875389e-178</v>
      </c>
      <c r="AE154" s="2" t="s">
        <v>1165</v>
      </c>
      <c r="AF154" s="2">
        <v>5.56622509001737e-218</v>
      </c>
      <c r="AG154" s="2">
        <v>2.42089317909262</v>
      </c>
      <c r="AH154" s="2">
        <v>0.663</v>
      </c>
      <c r="AI154" s="2">
        <v>0.267</v>
      </c>
      <c r="AJ154" s="2">
        <v>1.46725693372858e-214</v>
      </c>
      <c r="AQ154" s="2" t="s">
        <v>448</v>
      </c>
      <c r="AR154" s="2">
        <v>5.82100323480773e-11</v>
      </c>
      <c r="AS154" s="2">
        <v>0.355471136714462</v>
      </c>
      <c r="AT154" s="2">
        <v>0.976</v>
      </c>
      <c r="AU154" s="2">
        <v>0.852</v>
      </c>
      <c r="AV154" s="2">
        <v>1.53441645269532e-7</v>
      </c>
      <c r="AW154" s="2" t="s">
        <v>21</v>
      </c>
      <c r="AX154" s="2">
        <v>0.0480551691509092</v>
      </c>
      <c r="AY154" s="2">
        <v>0.521362973093416</v>
      </c>
      <c r="AZ154" s="2">
        <v>0.698</v>
      </c>
      <c r="BA154" s="2">
        <v>0.588</v>
      </c>
      <c r="BB154" s="2">
        <v>1</v>
      </c>
      <c r="BI154" s="2" t="s">
        <v>1166</v>
      </c>
      <c r="BJ154" s="2">
        <v>3.41465955657544e-10</v>
      </c>
      <c r="BK154" s="2">
        <v>0.756741953448379</v>
      </c>
      <c r="BL154" s="2">
        <v>0.75</v>
      </c>
      <c r="BM154" s="2">
        <v>0.401</v>
      </c>
      <c r="BN154" s="2">
        <v>9.00104259113286e-7</v>
      </c>
      <c r="BO154" s="2" t="s">
        <v>489</v>
      </c>
      <c r="BP154" s="2">
        <v>0.0334985343279048</v>
      </c>
      <c r="BQ154" s="2">
        <v>0.440279650112025</v>
      </c>
      <c r="BR154" s="2">
        <v>0.721</v>
      </c>
      <c r="BS154" s="2">
        <v>0.619</v>
      </c>
      <c r="BT154" s="2">
        <v>0.00939059498755382</v>
      </c>
    </row>
    <row r="155" spans="1:72">
      <c r="A155" s="2" t="s">
        <v>575</v>
      </c>
      <c r="B155" s="2">
        <v>0</v>
      </c>
      <c r="C155" s="2">
        <v>1.961407134882</v>
      </c>
      <c r="D155" s="2">
        <v>0.983</v>
      </c>
      <c r="E155" s="2">
        <v>0.38</v>
      </c>
      <c r="F155" s="2">
        <v>0</v>
      </c>
      <c r="G155" s="2" t="s">
        <v>1167</v>
      </c>
      <c r="H155" s="2">
        <v>0</v>
      </c>
      <c r="I155" s="2">
        <v>0.990352436035675</v>
      </c>
      <c r="J155" s="2">
        <v>0.824</v>
      </c>
      <c r="K155" s="2">
        <v>0.374</v>
      </c>
      <c r="L155" s="2">
        <v>0</v>
      </c>
      <c r="M155" s="2" t="s">
        <v>1168</v>
      </c>
      <c r="N155" s="2">
        <v>7.29688471380222e-50</v>
      </c>
      <c r="O155" s="2">
        <v>0.386668443553262</v>
      </c>
      <c r="P155" s="2">
        <v>0.601</v>
      </c>
      <c r="Q155" s="2">
        <v>0.616</v>
      </c>
      <c r="R155" s="2">
        <v>1.92345881055827e-46</v>
      </c>
      <c r="S155" s="2" t="s">
        <v>1169</v>
      </c>
      <c r="T155" s="2">
        <v>0</v>
      </c>
      <c r="U155" s="2">
        <v>0.29853738372678</v>
      </c>
      <c r="V155" s="2">
        <v>0.528</v>
      </c>
      <c r="W155" s="2">
        <v>0.056</v>
      </c>
      <c r="X155" s="2">
        <v>0</v>
      </c>
      <c r="Y155" s="2" t="s">
        <v>842</v>
      </c>
      <c r="Z155" s="2">
        <v>4.76929266142156e-178</v>
      </c>
      <c r="AA155" s="2">
        <v>0.377483576722747</v>
      </c>
      <c r="AB155" s="2">
        <v>0.587</v>
      </c>
      <c r="AC155" s="2">
        <v>0.408</v>
      </c>
      <c r="AD155" s="2">
        <v>1.25718554555072e-174</v>
      </c>
      <c r="AE155" s="2" t="s">
        <v>1170</v>
      </c>
      <c r="AF155" s="2">
        <v>1.08875286687212e-217</v>
      </c>
      <c r="AG155" s="2">
        <v>0.888446943745202</v>
      </c>
      <c r="AH155" s="2">
        <v>0.706</v>
      </c>
      <c r="AI155" s="2">
        <v>0.334</v>
      </c>
      <c r="AJ155" s="2">
        <v>2.86995255707491e-214</v>
      </c>
      <c r="AQ155" s="2" t="s">
        <v>1171</v>
      </c>
      <c r="AR155" s="2">
        <v>7.98256321885893e-11</v>
      </c>
      <c r="AS155" s="2">
        <v>0.282319314028563</v>
      </c>
      <c r="AT155" s="2">
        <v>0.68</v>
      </c>
      <c r="AU155" s="2">
        <v>0.426</v>
      </c>
      <c r="AV155" s="2">
        <v>2.10420366449121e-7</v>
      </c>
      <c r="AW155" s="2" t="s">
        <v>1162</v>
      </c>
      <c r="AX155" s="2">
        <v>0.0556810694291403</v>
      </c>
      <c r="AY155" s="2">
        <v>0.286698618786407</v>
      </c>
      <c r="AZ155" s="2">
        <v>0.797</v>
      </c>
      <c r="BA155" s="2">
        <v>0.766</v>
      </c>
      <c r="BB155" s="2">
        <v>1</v>
      </c>
      <c r="BI155" s="2" t="s">
        <v>1172</v>
      </c>
      <c r="BJ155" s="2">
        <v>4.47558699866553e-10</v>
      </c>
      <c r="BK155" s="2">
        <v>0.318492450870117</v>
      </c>
      <c r="BL155" s="2">
        <v>0.216</v>
      </c>
      <c r="BM155" s="2">
        <v>0.367</v>
      </c>
      <c r="BN155" s="2">
        <v>1.17976473284823e-6</v>
      </c>
      <c r="BO155" s="2" t="s">
        <v>1173</v>
      </c>
      <c r="BP155" s="2">
        <v>0.0335121381384</v>
      </c>
      <c r="BQ155" s="2">
        <v>0.286774018938991</v>
      </c>
      <c r="BR155" s="2">
        <v>0.735</v>
      </c>
      <c r="BS155" s="2">
        <v>0.491</v>
      </c>
      <c r="BT155" s="2">
        <v>1</v>
      </c>
    </row>
    <row r="156" spans="1:72">
      <c r="A156" s="2" t="s">
        <v>1174</v>
      </c>
      <c r="B156" s="2">
        <v>0</v>
      </c>
      <c r="C156" s="2">
        <v>0.658569644450299</v>
      </c>
      <c r="D156" s="2">
        <v>0.568</v>
      </c>
      <c r="E156" s="2">
        <v>0.161</v>
      </c>
      <c r="F156" s="2">
        <v>0</v>
      </c>
      <c r="G156" s="2" t="s">
        <v>1175</v>
      </c>
      <c r="H156" s="2">
        <v>0</v>
      </c>
      <c r="I156" s="2">
        <v>0.691638651982581</v>
      </c>
      <c r="J156" s="2">
        <v>0.688</v>
      </c>
      <c r="K156" s="2">
        <v>0.263</v>
      </c>
      <c r="L156" s="2">
        <v>0</v>
      </c>
      <c r="M156" s="2" t="s">
        <v>900</v>
      </c>
      <c r="N156" s="2">
        <v>1.35401638852758e-48</v>
      </c>
      <c r="O156" s="2">
        <v>0.260559563914323</v>
      </c>
      <c r="P156" s="2">
        <v>0.819</v>
      </c>
      <c r="Q156" s="2">
        <v>0.798</v>
      </c>
      <c r="R156" s="2">
        <v>3.5691872001587e-45</v>
      </c>
      <c r="S156" s="2" t="s">
        <v>889</v>
      </c>
      <c r="T156" s="2">
        <v>0</v>
      </c>
      <c r="U156" s="2">
        <v>1.3357161369739</v>
      </c>
      <c r="V156" s="2">
        <v>0.906</v>
      </c>
      <c r="W156" s="2">
        <v>0.71</v>
      </c>
      <c r="X156" s="2">
        <v>0</v>
      </c>
      <c r="Y156" s="2" t="s">
        <v>1176</v>
      </c>
      <c r="Z156" s="2">
        <v>2.35388158833892e-173</v>
      </c>
      <c r="AA156" s="2">
        <v>0.375064642998982</v>
      </c>
      <c r="AB156" s="2">
        <v>0.265</v>
      </c>
      <c r="AC156" s="2">
        <v>0.154</v>
      </c>
      <c r="AD156" s="2">
        <v>6.2048318668614e-170</v>
      </c>
      <c r="AE156" s="2" t="s">
        <v>158</v>
      </c>
      <c r="AF156" s="2">
        <v>2.03600100157708e-217</v>
      </c>
      <c r="AG156" s="2">
        <v>2.65911409518598</v>
      </c>
      <c r="AH156" s="2">
        <v>0.689</v>
      </c>
      <c r="AI156" s="2">
        <v>0.154</v>
      </c>
      <c r="AJ156" s="2">
        <v>5.36689864015718e-214</v>
      </c>
      <c r="AQ156" s="2" t="s">
        <v>346</v>
      </c>
      <c r="AR156" s="2">
        <v>1.14978345166051e-10</v>
      </c>
      <c r="AS156" s="2">
        <v>0.386674663524493</v>
      </c>
      <c r="AT156" s="2">
        <v>0.644</v>
      </c>
      <c r="AU156" s="2">
        <v>0.414</v>
      </c>
      <c r="AV156" s="2">
        <v>3.03082917857711e-7</v>
      </c>
      <c r="AW156" s="2" t="s">
        <v>970</v>
      </c>
      <c r="AX156" s="2">
        <v>0.0566255840092122</v>
      </c>
      <c r="AY156" s="2">
        <v>0.27770774896514</v>
      </c>
      <c r="AZ156" s="2">
        <v>0.609</v>
      </c>
      <c r="BA156" s="2">
        <v>0.543</v>
      </c>
      <c r="BB156" s="2">
        <v>1</v>
      </c>
      <c r="BI156" s="2" t="s">
        <v>990</v>
      </c>
      <c r="BJ156" s="2">
        <v>8.03259922196901e-10</v>
      </c>
      <c r="BK156" s="2">
        <v>0.397316051237215</v>
      </c>
      <c r="BL156" s="2">
        <v>0.784</v>
      </c>
      <c r="BM156" s="2">
        <v>0.432</v>
      </c>
      <c r="BN156" s="2">
        <v>2.11739315491103e-6</v>
      </c>
      <c r="BO156" s="2" t="s">
        <v>481</v>
      </c>
      <c r="BP156" s="2">
        <v>0.0453054497047802</v>
      </c>
      <c r="BQ156" s="2">
        <v>0.493697442091062</v>
      </c>
      <c r="BR156" s="2">
        <v>0.735</v>
      </c>
      <c r="BS156" s="2">
        <v>0.543</v>
      </c>
      <c r="BT156" s="2">
        <v>0.0136108025443614</v>
      </c>
    </row>
    <row r="157" spans="1:72">
      <c r="A157" s="2" t="s">
        <v>854</v>
      </c>
      <c r="B157" s="2">
        <v>0</v>
      </c>
      <c r="C157" s="2">
        <v>0.668606575013806</v>
      </c>
      <c r="D157" s="2">
        <v>0.566</v>
      </c>
      <c r="E157" s="2">
        <v>0.146</v>
      </c>
      <c r="F157" s="2">
        <v>0</v>
      </c>
      <c r="G157" s="2" t="s">
        <v>1177</v>
      </c>
      <c r="H157" s="2">
        <v>0</v>
      </c>
      <c r="I157" s="2">
        <v>0.722735499397174</v>
      </c>
      <c r="J157" s="2">
        <v>0.716</v>
      </c>
      <c r="K157" s="2">
        <v>0.32</v>
      </c>
      <c r="L157" s="2">
        <v>0</v>
      </c>
      <c r="M157" s="2" t="s">
        <v>921</v>
      </c>
      <c r="N157" s="2">
        <v>2.4018408968993e-46</v>
      </c>
      <c r="O157" s="2">
        <v>0.535063618669545</v>
      </c>
      <c r="P157" s="2">
        <v>0.536</v>
      </c>
      <c r="Q157" s="2">
        <v>0.548</v>
      </c>
      <c r="R157" s="2">
        <v>6.33125260422656e-43</v>
      </c>
      <c r="S157" s="2" t="s">
        <v>1178</v>
      </c>
      <c r="T157" s="2">
        <v>0</v>
      </c>
      <c r="U157" s="2">
        <v>0.765598377765849</v>
      </c>
      <c r="V157" s="2">
        <v>0.723</v>
      </c>
      <c r="W157" s="2">
        <v>0.227</v>
      </c>
      <c r="X157" s="2">
        <v>0</v>
      </c>
      <c r="Y157" s="2" t="s">
        <v>237</v>
      </c>
      <c r="Z157" s="2">
        <v>1.38491272295649e-171</v>
      </c>
      <c r="AA157" s="2">
        <v>0.369679746618084</v>
      </c>
      <c r="AB157" s="2">
        <v>0.542</v>
      </c>
      <c r="AC157" s="2">
        <v>0.406</v>
      </c>
      <c r="AD157" s="2">
        <v>3.65062993771331e-168</v>
      </c>
      <c r="AE157" s="2" t="s">
        <v>1146</v>
      </c>
      <c r="AF157" s="2">
        <v>2.33862790772547e-217</v>
      </c>
      <c r="AG157" s="2">
        <v>1.43642119338872</v>
      </c>
      <c r="AH157" s="2">
        <v>0.853</v>
      </c>
      <c r="AI157" s="2">
        <v>0.562</v>
      </c>
      <c r="AJ157" s="2">
        <v>6.16462316476433e-214</v>
      </c>
      <c r="AQ157" s="2" t="s">
        <v>348</v>
      </c>
      <c r="AR157" s="2">
        <v>1.40146132021279e-10</v>
      </c>
      <c r="AS157" s="2">
        <v>0.333293444847488</v>
      </c>
      <c r="AT157" s="2">
        <v>0.957</v>
      </c>
      <c r="AU157" s="2">
        <v>0.786</v>
      </c>
      <c r="AV157" s="2">
        <v>3.6942520400809e-7</v>
      </c>
      <c r="AW157" s="2" t="s">
        <v>1179</v>
      </c>
      <c r="AX157" s="2">
        <v>0.0569905845581732</v>
      </c>
      <c r="AY157" s="2">
        <v>0.323808124633723</v>
      </c>
      <c r="AZ157" s="2">
        <v>0.328</v>
      </c>
      <c r="BA157" s="2">
        <v>0.1</v>
      </c>
      <c r="BB157" s="2">
        <v>1</v>
      </c>
      <c r="BI157" s="2" t="s">
        <v>1180</v>
      </c>
      <c r="BJ157" s="2">
        <v>1.25495490992106e-9</v>
      </c>
      <c r="BK157" s="2">
        <v>0.815400132815025</v>
      </c>
      <c r="BL157" s="2">
        <v>0.841</v>
      </c>
      <c r="BM157" s="2">
        <v>0.542</v>
      </c>
      <c r="BN157" s="2">
        <v>3.30806114255192e-6</v>
      </c>
      <c r="BO157" s="2" t="s">
        <v>1181</v>
      </c>
      <c r="BP157" s="2">
        <v>0.0567110759138346</v>
      </c>
      <c r="BQ157" s="2">
        <v>0.563698152908225</v>
      </c>
      <c r="BR157" s="2">
        <v>0.382</v>
      </c>
      <c r="BS157" s="2">
        <v>0.164</v>
      </c>
      <c r="BT157" s="2">
        <v>6.1839791488442e-11</v>
      </c>
    </row>
    <row r="158" spans="1:72">
      <c r="A158" s="2" t="s">
        <v>444</v>
      </c>
      <c r="B158" s="2">
        <v>0</v>
      </c>
      <c r="C158" s="2">
        <v>1.39378071222923</v>
      </c>
      <c r="D158" s="2">
        <v>0.925</v>
      </c>
      <c r="E158" s="2">
        <v>0.336</v>
      </c>
      <c r="F158" s="2">
        <v>0</v>
      </c>
      <c r="G158" s="2" t="s">
        <v>1182</v>
      </c>
      <c r="H158" s="2">
        <v>0</v>
      </c>
      <c r="I158" s="2">
        <v>0.796464031258576</v>
      </c>
      <c r="J158" s="2">
        <v>0.786</v>
      </c>
      <c r="K158" s="2">
        <v>0.429</v>
      </c>
      <c r="L158" s="2">
        <v>0</v>
      </c>
      <c r="M158" s="2" t="s">
        <v>498</v>
      </c>
      <c r="N158" s="2">
        <v>2.37843752554941e-43</v>
      </c>
      <c r="O158" s="2">
        <v>0.296906834174889</v>
      </c>
      <c r="P158" s="2">
        <v>0.703</v>
      </c>
      <c r="Q158" s="2">
        <v>0.68</v>
      </c>
      <c r="R158" s="2">
        <v>6.26956131734825e-40</v>
      </c>
      <c r="S158" s="2" t="s">
        <v>1183</v>
      </c>
      <c r="T158" s="2">
        <v>0</v>
      </c>
      <c r="U158" s="2">
        <v>0.302811186185614</v>
      </c>
      <c r="V158" s="2">
        <v>0.703</v>
      </c>
      <c r="W158" s="2">
        <v>0.166</v>
      </c>
      <c r="X158" s="2">
        <v>0</v>
      </c>
      <c r="Y158" s="2" t="s">
        <v>1184</v>
      </c>
      <c r="Z158" s="2">
        <v>1.49987125698346e-171</v>
      </c>
      <c r="AA158" s="2">
        <v>0.577187270424748</v>
      </c>
      <c r="AB158" s="2">
        <v>0.74</v>
      </c>
      <c r="AC158" s="2">
        <v>0.622</v>
      </c>
      <c r="AD158" s="2">
        <v>3.9536606334084e-168</v>
      </c>
      <c r="AE158" s="2" t="s">
        <v>1076</v>
      </c>
      <c r="AF158" s="2">
        <v>1.08959921671187e-216</v>
      </c>
      <c r="AG158" s="2">
        <v>1.77402492919214</v>
      </c>
      <c r="AH158" s="2">
        <v>0.961</v>
      </c>
      <c r="AI158" s="2">
        <v>0.829</v>
      </c>
      <c r="AJ158" s="2">
        <v>2.87218353525248e-213</v>
      </c>
      <c r="AQ158" s="2" t="s">
        <v>748</v>
      </c>
      <c r="AR158" s="2">
        <v>1.95314636823035e-10</v>
      </c>
      <c r="AS158" s="2">
        <v>0.346605660346374</v>
      </c>
      <c r="AT158" s="2">
        <v>0.81</v>
      </c>
      <c r="AU158" s="2">
        <v>0.633</v>
      </c>
      <c r="AV158" s="2">
        <v>5.14849382665519e-7</v>
      </c>
      <c r="AW158" s="2" t="s">
        <v>538</v>
      </c>
      <c r="AX158" s="2">
        <v>0.0580168306119555</v>
      </c>
      <c r="AY158" s="2">
        <v>0.284293013977989</v>
      </c>
      <c r="AZ158" s="2">
        <v>0.37</v>
      </c>
      <c r="BA158" s="2">
        <v>0.305</v>
      </c>
      <c r="BB158" s="2">
        <v>1</v>
      </c>
      <c r="BI158" s="2" t="s">
        <v>1185</v>
      </c>
      <c r="BJ158" s="2">
        <v>1.33366412096549e-9</v>
      </c>
      <c r="BK158" s="2">
        <v>1.05015741702506</v>
      </c>
      <c r="BL158" s="2">
        <v>0.523</v>
      </c>
      <c r="BM158" s="2">
        <v>0.094</v>
      </c>
      <c r="BN158" s="2">
        <v>3.51553862286502e-6</v>
      </c>
      <c r="BO158" s="2" t="s">
        <v>1098</v>
      </c>
      <c r="BP158" s="2">
        <v>0.0572680790563917</v>
      </c>
      <c r="BQ158" s="2">
        <v>0.483656486104773</v>
      </c>
      <c r="BR158" s="2">
        <v>0.588</v>
      </c>
      <c r="BS158" s="2">
        <v>0.368</v>
      </c>
      <c r="BT158" s="2">
        <v>1.15141718250341e-5</v>
      </c>
    </row>
    <row r="159" spans="1:72">
      <c r="A159" s="2" t="s">
        <v>1030</v>
      </c>
      <c r="B159" s="2">
        <v>0</v>
      </c>
      <c r="C159" s="2">
        <v>0.431810437252586</v>
      </c>
      <c r="D159" s="2">
        <v>0.898</v>
      </c>
      <c r="E159" s="2">
        <v>0.7</v>
      </c>
      <c r="F159" s="2">
        <v>0</v>
      </c>
      <c r="G159" s="2" t="s">
        <v>1186</v>
      </c>
      <c r="H159" s="2">
        <v>0</v>
      </c>
      <c r="I159" s="2">
        <v>0.352037376923223</v>
      </c>
      <c r="J159" s="2">
        <v>0.44</v>
      </c>
      <c r="K159" s="2">
        <v>0.266</v>
      </c>
      <c r="L159" s="2">
        <v>0</v>
      </c>
      <c r="M159" s="2" t="s">
        <v>1187</v>
      </c>
      <c r="N159" s="2">
        <v>9.79355561706124e-43</v>
      </c>
      <c r="O159" s="2">
        <v>0.391988813201631</v>
      </c>
      <c r="P159" s="2">
        <v>0.57</v>
      </c>
      <c r="Q159" s="2">
        <v>0.579</v>
      </c>
      <c r="R159" s="2">
        <v>2.58158126065734e-39</v>
      </c>
      <c r="S159" s="2" t="s">
        <v>1030</v>
      </c>
      <c r="T159" s="2">
        <v>0</v>
      </c>
      <c r="U159" s="2">
        <v>0.728045076896318</v>
      </c>
      <c r="V159" s="2">
        <v>0.948</v>
      </c>
      <c r="W159" s="2">
        <v>0.759</v>
      </c>
      <c r="X159" s="2">
        <v>0</v>
      </c>
      <c r="Y159" s="2" t="s">
        <v>1122</v>
      </c>
      <c r="Z159" s="2">
        <v>5.05160327174942e-170</v>
      </c>
      <c r="AA159" s="2">
        <v>0.380399277395662</v>
      </c>
      <c r="AB159" s="2">
        <v>0.453</v>
      </c>
      <c r="AC159" s="2">
        <v>0.283</v>
      </c>
      <c r="AD159" s="2">
        <v>1.33160262243315e-166</v>
      </c>
      <c r="AE159" s="2" t="s">
        <v>962</v>
      </c>
      <c r="AF159" s="2">
        <v>4.76529314974283e-216</v>
      </c>
      <c r="AG159" s="2">
        <v>1.02155216233204</v>
      </c>
      <c r="AH159" s="2">
        <v>0.9</v>
      </c>
      <c r="AI159" s="2">
        <v>0.507</v>
      </c>
      <c r="AJ159" s="2">
        <v>1.25613127427221e-212</v>
      </c>
      <c r="AQ159" s="2" t="s">
        <v>557</v>
      </c>
      <c r="AR159" s="2">
        <v>3.3455965543454e-10</v>
      </c>
      <c r="AS159" s="2">
        <v>0.318998445933442</v>
      </c>
      <c r="AT159" s="2">
        <v>0.628</v>
      </c>
      <c r="AU159" s="2">
        <v>0.375</v>
      </c>
      <c r="AV159" s="2">
        <v>8.81899251725448e-7</v>
      </c>
      <c r="AW159" s="2" t="s">
        <v>1188</v>
      </c>
      <c r="AX159" s="2">
        <v>0.0623220922304115</v>
      </c>
      <c r="AY159" s="2">
        <v>0.322282600230792</v>
      </c>
      <c r="AZ159" s="2">
        <v>0.62</v>
      </c>
      <c r="BA159" s="2">
        <v>0.563</v>
      </c>
      <c r="BB159" s="2">
        <v>1</v>
      </c>
      <c r="BI159" s="2" t="s">
        <v>392</v>
      </c>
      <c r="BJ159" s="2">
        <v>1.51252279581176e-9</v>
      </c>
      <c r="BK159" s="2">
        <v>0.349867570780447</v>
      </c>
      <c r="BL159" s="2">
        <v>0.761</v>
      </c>
      <c r="BM159" s="2">
        <v>0.426</v>
      </c>
      <c r="BN159" s="2">
        <v>3.9870100897598e-6</v>
      </c>
      <c r="BO159" s="2" t="s">
        <v>1189</v>
      </c>
      <c r="BP159" s="2">
        <v>0.0594138475543785</v>
      </c>
      <c r="BQ159" s="2">
        <v>0.280394044706744</v>
      </c>
      <c r="BR159" s="2">
        <v>0.338</v>
      </c>
      <c r="BS159" s="2">
        <v>0.204</v>
      </c>
      <c r="BT159" s="2">
        <v>3.56379451290637e-27</v>
      </c>
    </row>
    <row r="160" spans="1:72">
      <c r="A160" s="2" t="s">
        <v>852</v>
      </c>
      <c r="B160" s="2">
        <v>0</v>
      </c>
      <c r="C160" s="2">
        <v>1.35817495602668</v>
      </c>
      <c r="D160" s="2">
        <v>0.94</v>
      </c>
      <c r="E160" s="2">
        <v>0.456</v>
      </c>
      <c r="F160" s="2">
        <v>0</v>
      </c>
      <c r="G160" s="2" t="s">
        <v>1190</v>
      </c>
      <c r="H160" s="2">
        <v>0</v>
      </c>
      <c r="I160" s="2">
        <v>0.547059077849862</v>
      </c>
      <c r="J160" s="2">
        <v>0.955</v>
      </c>
      <c r="K160" s="2">
        <v>0.532</v>
      </c>
      <c r="L160" s="2">
        <v>0</v>
      </c>
      <c r="M160" s="2" t="s">
        <v>1191</v>
      </c>
      <c r="N160" s="2">
        <v>2.97964156079447e-42</v>
      </c>
      <c r="O160" s="2">
        <v>0.618255414120678</v>
      </c>
      <c r="P160" s="2">
        <v>0.635</v>
      </c>
      <c r="Q160" s="2">
        <v>0.635</v>
      </c>
      <c r="R160" s="2">
        <v>7.85433515425422e-39</v>
      </c>
      <c r="S160" s="2" t="s">
        <v>1192</v>
      </c>
      <c r="T160" s="2">
        <v>0</v>
      </c>
      <c r="U160" s="2">
        <v>0.279869450410749</v>
      </c>
      <c r="V160" s="2">
        <v>0.669</v>
      </c>
      <c r="W160" s="2">
        <v>0.271</v>
      </c>
      <c r="X160" s="2">
        <v>0</v>
      </c>
      <c r="Y160" s="2" t="s">
        <v>583</v>
      </c>
      <c r="Z160" s="2">
        <v>2.90403749675848e-168</v>
      </c>
      <c r="AA160" s="2">
        <v>0.921835301684247</v>
      </c>
      <c r="AB160" s="2">
        <v>0.786</v>
      </c>
      <c r="AC160" s="2">
        <v>0.735</v>
      </c>
      <c r="AD160" s="2">
        <v>7.65504284145535e-165</v>
      </c>
      <c r="AE160" s="2" t="s">
        <v>1193</v>
      </c>
      <c r="AF160" s="2">
        <v>6.67800236732587e-216</v>
      </c>
      <c r="AG160" s="2">
        <v>1.72933881702638</v>
      </c>
      <c r="AH160" s="2">
        <v>0.629</v>
      </c>
      <c r="AI160" s="2">
        <v>0.11</v>
      </c>
      <c r="AJ160" s="2">
        <v>1.7603214240271e-212</v>
      </c>
      <c r="AQ160" s="2" t="s">
        <v>549</v>
      </c>
      <c r="AR160" s="2">
        <v>6.45090314718189e-10</v>
      </c>
      <c r="AS160" s="2">
        <v>0.329678537901258</v>
      </c>
      <c r="AT160" s="2">
        <v>0.992</v>
      </c>
      <c r="AU160" s="2">
        <v>0.933</v>
      </c>
      <c r="AV160" s="2">
        <v>1.70045806959715e-6</v>
      </c>
      <c r="AW160" s="2" t="s">
        <v>1194</v>
      </c>
      <c r="AX160" s="2">
        <v>0.0676915536427784</v>
      </c>
      <c r="AY160" s="2">
        <v>0.486151556665439</v>
      </c>
      <c r="AZ160" s="2">
        <v>0.385</v>
      </c>
      <c r="BA160" s="2">
        <v>0.055</v>
      </c>
      <c r="BB160" s="2">
        <v>1</v>
      </c>
      <c r="BI160" s="2" t="s">
        <v>224</v>
      </c>
      <c r="BJ160" s="2">
        <v>1.57440338517033e-9</v>
      </c>
      <c r="BK160" s="2">
        <v>0.70803537310323</v>
      </c>
      <c r="BL160" s="2">
        <v>0.625</v>
      </c>
      <c r="BM160" s="2">
        <v>0.149</v>
      </c>
      <c r="BN160" s="2">
        <v>4.15012732330898e-6</v>
      </c>
      <c r="BO160" s="2" t="s">
        <v>1040</v>
      </c>
      <c r="BP160" s="2">
        <v>0.0618243875652627</v>
      </c>
      <c r="BQ160" s="2">
        <v>0.442749681101136</v>
      </c>
      <c r="BR160" s="2">
        <v>0.632</v>
      </c>
      <c r="BS160" s="2">
        <v>0.483</v>
      </c>
      <c r="BT160" s="2">
        <v>0.133755017115611</v>
      </c>
    </row>
    <row r="161" spans="1:72">
      <c r="A161" s="2" t="s">
        <v>1195</v>
      </c>
      <c r="B161" s="2">
        <v>0</v>
      </c>
      <c r="C161" s="2">
        <v>0.389030161714213</v>
      </c>
      <c r="D161" s="2">
        <v>0.65</v>
      </c>
      <c r="E161" s="2">
        <v>0.293</v>
      </c>
      <c r="F161" s="2">
        <v>0</v>
      </c>
      <c r="G161" s="2" t="s">
        <v>1196</v>
      </c>
      <c r="H161" s="2">
        <v>0</v>
      </c>
      <c r="I161" s="2">
        <v>0.444497323486162</v>
      </c>
      <c r="J161" s="2">
        <v>0.516</v>
      </c>
      <c r="K161" s="2">
        <v>0.288</v>
      </c>
      <c r="L161" s="2">
        <v>0</v>
      </c>
      <c r="M161" s="2" t="s">
        <v>1034</v>
      </c>
      <c r="N161" s="2">
        <v>1.12302216361261e-41</v>
      </c>
      <c r="O161" s="2">
        <v>0.468203674477602</v>
      </c>
      <c r="P161" s="2">
        <v>0.664</v>
      </c>
      <c r="Q161" s="2">
        <v>0.655</v>
      </c>
      <c r="R161" s="2">
        <v>2.96028642328283e-38</v>
      </c>
      <c r="S161" s="2" t="s">
        <v>979</v>
      </c>
      <c r="T161" s="2">
        <v>0</v>
      </c>
      <c r="U161" s="2">
        <v>1.49042161900411</v>
      </c>
      <c r="V161" s="2">
        <v>0.939</v>
      </c>
      <c r="W161" s="2">
        <v>0.712</v>
      </c>
      <c r="X161" s="2">
        <v>0</v>
      </c>
      <c r="Y161" s="2" t="s">
        <v>1197</v>
      </c>
      <c r="Z161" s="2">
        <v>1.89871261630545e-167</v>
      </c>
      <c r="AA161" s="2">
        <v>0.290222948062175</v>
      </c>
      <c r="AB161" s="2">
        <v>0.309</v>
      </c>
      <c r="AC161" s="2">
        <v>0.145</v>
      </c>
      <c r="AD161" s="2">
        <v>5.00500645658117e-164</v>
      </c>
      <c r="AE161" s="2" t="s">
        <v>941</v>
      </c>
      <c r="AF161" s="2">
        <v>1.69761558151927e-211</v>
      </c>
      <c r="AG161" s="2">
        <v>0.467133871187734</v>
      </c>
      <c r="AH161" s="2">
        <v>0.659</v>
      </c>
      <c r="AI161" s="2">
        <v>0.219</v>
      </c>
      <c r="AJ161" s="2">
        <v>4.4749146728848e-208</v>
      </c>
      <c r="AQ161" s="2" t="s">
        <v>676</v>
      </c>
      <c r="AR161" s="2">
        <v>1.05047974803346e-9</v>
      </c>
      <c r="AS161" s="2">
        <v>0.394612399267647</v>
      </c>
      <c r="AT161" s="2">
        <v>0.881</v>
      </c>
      <c r="AU161" s="2">
        <v>0.767</v>
      </c>
      <c r="AV161" s="2">
        <v>2.7690646158162e-6</v>
      </c>
      <c r="AW161" s="2" t="s">
        <v>1198</v>
      </c>
      <c r="AX161" s="2">
        <v>0.0694844585278521</v>
      </c>
      <c r="AY161" s="2">
        <v>0.328566288582296</v>
      </c>
      <c r="AZ161" s="2">
        <v>0.583</v>
      </c>
      <c r="BA161" s="2">
        <v>0.457</v>
      </c>
      <c r="BB161" s="2">
        <v>1</v>
      </c>
      <c r="BI161" s="2" t="s">
        <v>748</v>
      </c>
      <c r="BJ161" s="2">
        <v>2.51478283531104e-9</v>
      </c>
      <c r="BK161" s="2">
        <v>1.10518311574301</v>
      </c>
      <c r="BL161" s="2">
        <v>0.818</v>
      </c>
      <c r="BM161" s="2">
        <v>0.634</v>
      </c>
      <c r="BN161" s="2">
        <v>6.6289675538799e-6</v>
      </c>
      <c r="BO161" s="2" t="s">
        <v>1026</v>
      </c>
      <c r="BP161" s="2">
        <v>0.067864287613654</v>
      </c>
      <c r="BQ161" s="2">
        <v>0.449301751133448</v>
      </c>
      <c r="BR161" s="2">
        <v>0.544</v>
      </c>
      <c r="BS161" s="2">
        <v>0.266</v>
      </c>
      <c r="BT161" s="2">
        <v>0.58438595472991</v>
      </c>
    </row>
    <row r="162" spans="1:72">
      <c r="A162" s="2" t="s">
        <v>367</v>
      </c>
      <c r="B162" s="2">
        <v>0</v>
      </c>
      <c r="C162" s="2">
        <v>1.14400338492448</v>
      </c>
      <c r="D162" s="2">
        <v>0.931</v>
      </c>
      <c r="E162" s="2">
        <v>0.403</v>
      </c>
      <c r="F162" s="2">
        <v>0</v>
      </c>
      <c r="G162" s="2" t="s">
        <v>1199</v>
      </c>
      <c r="H162" s="2">
        <v>0</v>
      </c>
      <c r="I162" s="2">
        <v>0.290817229536353</v>
      </c>
      <c r="J162" s="2">
        <v>0.394</v>
      </c>
      <c r="K162" s="2">
        <v>0.236</v>
      </c>
      <c r="L162" s="2">
        <v>0</v>
      </c>
      <c r="M162" s="2" t="s">
        <v>1200</v>
      </c>
      <c r="N162" s="2">
        <v>3.41346292449018e-41</v>
      </c>
      <c r="O162" s="2">
        <v>0.336407936080727</v>
      </c>
      <c r="P162" s="2">
        <v>0.393</v>
      </c>
      <c r="Q162" s="2">
        <v>0.336</v>
      </c>
      <c r="R162" s="2">
        <v>8.99788826895612e-38</v>
      </c>
      <c r="S162" s="2" t="s">
        <v>1201</v>
      </c>
      <c r="T162" s="2">
        <v>0</v>
      </c>
      <c r="U162" s="2">
        <v>0.583159071463389</v>
      </c>
      <c r="V162" s="2">
        <v>0.75</v>
      </c>
      <c r="W162" s="2">
        <v>0.403</v>
      </c>
      <c r="X162" s="2">
        <v>0</v>
      </c>
      <c r="Y162" s="2" t="s">
        <v>585</v>
      </c>
      <c r="Z162" s="2">
        <v>1.63315856592457e-158</v>
      </c>
      <c r="AA162" s="2">
        <v>0.366071167794266</v>
      </c>
      <c r="AB162" s="2">
        <v>0.964</v>
      </c>
      <c r="AC162" s="2">
        <v>0.938</v>
      </c>
      <c r="AD162" s="2">
        <v>4.30500597977716e-155</v>
      </c>
      <c r="AE162" s="2" t="s">
        <v>1179</v>
      </c>
      <c r="AF162" s="2">
        <v>3.10961419573343e-209</v>
      </c>
      <c r="AG162" s="2">
        <v>1.02367079875021</v>
      </c>
      <c r="AH162" s="2">
        <v>0.626</v>
      </c>
      <c r="AI162" s="2">
        <v>0.079</v>
      </c>
      <c r="AJ162" s="2">
        <v>8.19694301995333e-206</v>
      </c>
      <c r="AQ162" s="2" t="s">
        <v>491</v>
      </c>
      <c r="AR162" s="2">
        <v>5.53374342386183e-9</v>
      </c>
      <c r="AS162" s="2">
        <v>0.327649360576213</v>
      </c>
      <c r="AT162" s="2">
        <v>0.7</v>
      </c>
      <c r="AU162" s="2">
        <v>0.466</v>
      </c>
      <c r="AV162" s="2">
        <v>1.45869476652998e-5</v>
      </c>
      <c r="AW162" s="2" t="s">
        <v>1202</v>
      </c>
      <c r="AX162" s="2">
        <v>0.0801040275291216</v>
      </c>
      <c r="AY162" s="2">
        <v>0.263616061669942</v>
      </c>
      <c r="AZ162" s="2">
        <v>0.531</v>
      </c>
      <c r="BA162" s="2">
        <v>0.429</v>
      </c>
      <c r="BB162" s="2">
        <v>1</v>
      </c>
      <c r="BI162" s="2" t="s">
        <v>259</v>
      </c>
      <c r="BJ162" s="2">
        <v>2.76408949906547e-9</v>
      </c>
      <c r="BK162" s="2">
        <v>1.56221195097455</v>
      </c>
      <c r="BL162" s="2">
        <v>0.636</v>
      </c>
      <c r="BM162" s="2">
        <v>0.099</v>
      </c>
      <c r="BN162" s="2">
        <v>7.28613991953658e-6</v>
      </c>
      <c r="BO162" s="2" t="s">
        <v>445</v>
      </c>
      <c r="BP162" s="2">
        <v>0.0724408099352655</v>
      </c>
      <c r="BQ162" s="2">
        <v>1.08071440797508</v>
      </c>
      <c r="BR162" s="2">
        <v>0.338</v>
      </c>
      <c r="BS162" s="2">
        <v>0.251</v>
      </c>
      <c r="BT162" s="2">
        <v>8.92178807276565e-7</v>
      </c>
    </row>
    <row r="163" spans="1:72">
      <c r="A163" s="2" t="s">
        <v>869</v>
      </c>
      <c r="B163" s="2">
        <v>0</v>
      </c>
      <c r="C163" s="2">
        <v>0.784048532733066</v>
      </c>
      <c r="D163" s="2">
        <v>0.731</v>
      </c>
      <c r="E163" s="2">
        <v>0.271</v>
      </c>
      <c r="F163" s="2">
        <v>0</v>
      </c>
      <c r="G163" s="2" t="s">
        <v>1203</v>
      </c>
      <c r="H163" s="2">
        <v>0</v>
      </c>
      <c r="I163" s="2">
        <v>0.83705007713671</v>
      </c>
      <c r="J163" s="2">
        <v>0.845</v>
      </c>
      <c r="K163" s="2">
        <v>0.45</v>
      </c>
      <c r="L163" s="2">
        <v>0</v>
      </c>
      <c r="M163" s="2" t="s">
        <v>840</v>
      </c>
      <c r="N163" s="2">
        <v>2.88176991723261e-40</v>
      </c>
      <c r="O163" s="2">
        <v>0.734713093329482</v>
      </c>
      <c r="P163" s="2">
        <v>0.351</v>
      </c>
      <c r="Q163" s="2">
        <v>0.277</v>
      </c>
      <c r="R163" s="2">
        <v>7.59634550182517e-37</v>
      </c>
      <c r="S163" s="2" t="s">
        <v>1158</v>
      </c>
      <c r="T163" s="2">
        <v>0</v>
      </c>
      <c r="U163" s="2">
        <v>1.64159762658759</v>
      </c>
      <c r="V163" s="2">
        <v>0.962</v>
      </c>
      <c r="W163" s="2">
        <v>0.656</v>
      </c>
      <c r="X163" s="2">
        <v>0</v>
      </c>
      <c r="Y163" s="2" t="s">
        <v>1204</v>
      </c>
      <c r="Z163" s="2">
        <v>9.51004225089067e-156</v>
      </c>
      <c r="AA163" s="2">
        <v>0.550024152064101</v>
      </c>
      <c r="AB163" s="2">
        <v>0.915</v>
      </c>
      <c r="AC163" s="2">
        <v>0.835</v>
      </c>
      <c r="AD163" s="2">
        <v>2.50684713733478e-152</v>
      </c>
      <c r="AE163" s="2" t="s">
        <v>1205</v>
      </c>
      <c r="AF163" s="2">
        <v>1.1806512573799e-206</v>
      </c>
      <c r="AG163" s="2">
        <v>0.958286590154431</v>
      </c>
      <c r="AH163" s="2">
        <v>0.6</v>
      </c>
      <c r="AI163" s="2">
        <v>0.035</v>
      </c>
      <c r="AJ163" s="2">
        <v>3.11219671445342e-203</v>
      </c>
      <c r="AQ163" s="2" t="s">
        <v>406</v>
      </c>
      <c r="AR163" s="2">
        <v>8.30383414481279e-9</v>
      </c>
      <c r="AS163" s="2">
        <v>0.337689227204504</v>
      </c>
      <c r="AT163" s="2">
        <v>0.482</v>
      </c>
      <c r="AU163" s="2">
        <v>0.135</v>
      </c>
      <c r="AV163" s="2">
        <v>2.18889068057265e-5</v>
      </c>
      <c r="AW163" s="2" t="s">
        <v>537</v>
      </c>
      <c r="AX163" s="2">
        <v>0.0804065267439632</v>
      </c>
      <c r="AY163" s="2">
        <v>0.31034986743497</v>
      </c>
      <c r="AZ163" s="2">
        <v>0.438</v>
      </c>
      <c r="BA163" s="2">
        <v>0.423</v>
      </c>
      <c r="BB163" s="2">
        <v>1</v>
      </c>
      <c r="BI163" s="2" t="s">
        <v>568</v>
      </c>
      <c r="BJ163" s="2">
        <v>3.57583919666749e-9</v>
      </c>
      <c r="BK163" s="2">
        <v>0.562288866039971</v>
      </c>
      <c r="BL163" s="2">
        <v>0.977</v>
      </c>
      <c r="BM163" s="2">
        <v>0.786</v>
      </c>
      <c r="BN163" s="2">
        <v>9.4259121224155e-6</v>
      </c>
      <c r="BO163" s="2" t="s">
        <v>1206</v>
      </c>
      <c r="BP163" s="2">
        <v>0.0735523830755243</v>
      </c>
      <c r="BQ163" s="2">
        <v>0.258132062814776</v>
      </c>
      <c r="BR163" s="2">
        <v>0.471</v>
      </c>
      <c r="BS163" s="2">
        <v>0.429</v>
      </c>
      <c r="BT163" s="2">
        <v>1</v>
      </c>
    </row>
    <row r="164" spans="1:72">
      <c r="A164" s="2" t="s">
        <v>1207</v>
      </c>
      <c r="B164" s="2">
        <v>0</v>
      </c>
      <c r="C164" s="2">
        <v>0.645987378517068</v>
      </c>
      <c r="D164" s="2">
        <v>0.676</v>
      </c>
      <c r="E164" s="2">
        <v>0.201</v>
      </c>
      <c r="F164" s="2">
        <v>0</v>
      </c>
      <c r="G164" s="2" t="s">
        <v>1208</v>
      </c>
      <c r="H164" s="2">
        <v>0</v>
      </c>
      <c r="I164" s="2">
        <v>0.327462032211857</v>
      </c>
      <c r="J164" s="2">
        <v>0.456</v>
      </c>
      <c r="K164" s="2">
        <v>0.229</v>
      </c>
      <c r="L164" s="2">
        <v>0</v>
      </c>
      <c r="M164" s="2" t="s">
        <v>1209</v>
      </c>
      <c r="N164" s="2">
        <v>4.49630659368989e-33</v>
      </c>
      <c r="O164" s="2">
        <v>0.404976439956856</v>
      </c>
      <c r="P164" s="2">
        <v>0.445</v>
      </c>
      <c r="Q164" s="2">
        <v>0.44</v>
      </c>
      <c r="R164" s="2">
        <v>1.18522641809666e-29</v>
      </c>
      <c r="S164" s="2" t="s">
        <v>1204</v>
      </c>
      <c r="T164" s="2">
        <v>0</v>
      </c>
      <c r="U164" s="2">
        <v>1.29678967474022</v>
      </c>
      <c r="V164" s="2">
        <v>0.935</v>
      </c>
      <c r="W164" s="2">
        <v>0.834</v>
      </c>
      <c r="X164" s="2">
        <v>0</v>
      </c>
      <c r="Y164" s="2" t="s">
        <v>1210</v>
      </c>
      <c r="Z164" s="2">
        <v>1.3985237760267e-153</v>
      </c>
      <c r="AA164" s="2">
        <v>0.351778809289513</v>
      </c>
      <c r="AB164" s="2">
        <v>0.601</v>
      </c>
      <c r="AC164" s="2">
        <v>0.463</v>
      </c>
      <c r="AD164" s="2">
        <v>3.68650867360639e-150</v>
      </c>
      <c r="AE164" s="2" t="s">
        <v>1036</v>
      </c>
      <c r="AF164" s="2">
        <v>2.9567028252847e-197</v>
      </c>
      <c r="AG164" s="2">
        <v>1.13267794568269</v>
      </c>
      <c r="AH164" s="2">
        <v>0.827</v>
      </c>
      <c r="AI164" s="2">
        <v>0.45</v>
      </c>
      <c r="AJ164" s="2">
        <v>7.79386864745046e-194</v>
      </c>
      <c r="AQ164" s="2" t="s">
        <v>912</v>
      </c>
      <c r="AR164" s="2">
        <v>3.57921328658303e-8</v>
      </c>
      <c r="AS164" s="2">
        <v>0.362808549995369</v>
      </c>
      <c r="AT164" s="2">
        <v>0.996</v>
      </c>
      <c r="AU164" s="2">
        <v>0.962</v>
      </c>
      <c r="AV164" s="2">
        <v>9.43480622343287e-5</v>
      </c>
      <c r="AW164" s="2" t="s">
        <v>453</v>
      </c>
      <c r="AX164" s="2">
        <v>0.10021568064241</v>
      </c>
      <c r="AY164" s="2">
        <v>0.379954169307345</v>
      </c>
      <c r="AZ164" s="2">
        <v>0.5</v>
      </c>
      <c r="BA164" s="2">
        <v>0.346</v>
      </c>
      <c r="BB164" s="2">
        <v>1</v>
      </c>
      <c r="BI164" s="2" t="s">
        <v>683</v>
      </c>
      <c r="BJ164" s="2">
        <v>3.69473428022305e-9</v>
      </c>
      <c r="BK164" s="2">
        <v>0.752016014629639</v>
      </c>
      <c r="BL164" s="2">
        <v>0.932</v>
      </c>
      <c r="BM164" s="2">
        <v>0.821</v>
      </c>
      <c r="BN164" s="2">
        <v>9.73931956266795e-6</v>
      </c>
      <c r="BO164" s="2" t="s">
        <v>1191</v>
      </c>
      <c r="BP164" s="2">
        <v>0.0752026730526437</v>
      </c>
      <c r="BQ164" s="2">
        <v>0.368708429552846</v>
      </c>
      <c r="BR164" s="2">
        <v>0.765</v>
      </c>
      <c r="BS164" s="2">
        <v>0.635</v>
      </c>
      <c r="BT164" s="2">
        <v>0.0117128028631858</v>
      </c>
    </row>
    <row r="165" spans="1:72">
      <c r="A165" s="2" t="s">
        <v>673</v>
      </c>
      <c r="B165" s="2">
        <v>0</v>
      </c>
      <c r="C165" s="2">
        <v>1.5426378408987</v>
      </c>
      <c r="D165" s="2">
        <v>0.98</v>
      </c>
      <c r="E165" s="2">
        <v>0.475</v>
      </c>
      <c r="F165" s="2">
        <v>0</v>
      </c>
      <c r="G165" s="2" t="s">
        <v>1211</v>
      </c>
      <c r="H165" s="2">
        <v>0</v>
      </c>
      <c r="I165" s="2">
        <v>0.408134302845522</v>
      </c>
      <c r="J165" s="2">
        <v>0.536</v>
      </c>
      <c r="K165" s="2">
        <v>0.387</v>
      </c>
      <c r="L165" s="2">
        <v>0</v>
      </c>
      <c r="M165" s="2" t="s">
        <v>1212</v>
      </c>
      <c r="N165" s="2">
        <v>2.19788634195412e-32</v>
      </c>
      <c r="O165" s="2">
        <v>0.303679426065973</v>
      </c>
      <c r="P165" s="2">
        <v>0.602</v>
      </c>
      <c r="Q165" s="2">
        <v>0.597</v>
      </c>
      <c r="R165" s="2">
        <v>5.79362839739106e-29</v>
      </c>
      <c r="S165" s="2" t="s">
        <v>1213</v>
      </c>
      <c r="T165" s="2">
        <v>0</v>
      </c>
      <c r="U165" s="2">
        <v>0.983949012114207</v>
      </c>
      <c r="V165" s="2">
        <v>0.825</v>
      </c>
      <c r="W165" s="2">
        <v>0.438</v>
      </c>
      <c r="X165" s="2">
        <v>0</v>
      </c>
      <c r="Y165" s="2" t="s">
        <v>1214</v>
      </c>
      <c r="Z165" s="2">
        <v>2.57855294188963e-152</v>
      </c>
      <c r="AA165" s="2">
        <v>1.3216303920864</v>
      </c>
      <c r="AB165" s="2">
        <v>0.704</v>
      </c>
      <c r="AC165" s="2">
        <v>0.604</v>
      </c>
      <c r="AD165" s="2">
        <v>6.79706555482107e-149</v>
      </c>
      <c r="AE165" s="2" t="s">
        <v>318</v>
      </c>
      <c r="AF165" s="2">
        <v>1.68007403445926e-196</v>
      </c>
      <c r="AG165" s="2">
        <v>0.696395499921815</v>
      </c>
      <c r="AH165" s="2">
        <v>0.618</v>
      </c>
      <c r="AI165" s="2">
        <v>0.136</v>
      </c>
      <c r="AJ165" s="2">
        <v>4.42867515483461e-193</v>
      </c>
      <c r="AQ165" s="2" t="s">
        <v>196</v>
      </c>
      <c r="AR165" s="2">
        <v>4.28747594408312e-8</v>
      </c>
      <c r="AS165" s="2">
        <v>0.318321874235554</v>
      </c>
      <c r="AT165" s="2">
        <v>0.834</v>
      </c>
      <c r="AU165" s="2">
        <v>0.715</v>
      </c>
      <c r="AV165" s="2">
        <v>0.000113017865886031</v>
      </c>
      <c r="AW165" s="2" t="s">
        <v>1215</v>
      </c>
      <c r="AX165" s="2">
        <v>0.158899707274502</v>
      </c>
      <c r="AY165" s="2">
        <v>0.46485285082129</v>
      </c>
      <c r="AZ165" s="2">
        <v>0.427</v>
      </c>
      <c r="BA165" s="2">
        <v>0.409</v>
      </c>
      <c r="BB165" s="2">
        <v>1</v>
      </c>
      <c r="BI165" s="2" t="s">
        <v>557</v>
      </c>
      <c r="BJ165" s="2">
        <v>4.58677194153141e-9</v>
      </c>
      <c r="BK165" s="2">
        <v>1.13087896338857</v>
      </c>
      <c r="BL165" s="2">
        <v>0.693</v>
      </c>
      <c r="BM165" s="2">
        <v>0.376</v>
      </c>
      <c r="BN165" s="2">
        <v>1.20907308378768e-5</v>
      </c>
      <c r="BO165" s="2" t="s">
        <v>1216</v>
      </c>
      <c r="BP165" s="2">
        <v>0.0822923263984438</v>
      </c>
      <c r="BQ165" s="2">
        <v>0.60038423675756</v>
      </c>
      <c r="BR165" s="2">
        <v>0.426</v>
      </c>
      <c r="BS165" s="2">
        <v>0.516</v>
      </c>
      <c r="BT165" s="2">
        <v>1</v>
      </c>
    </row>
    <row r="166" spans="1:72">
      <c r="A166" s="2" t="s">
        <v>567</v>
      </c>
      <c r="B166" s="2">
        <v>0</v>
      </c>
      <c r="C166" s="2">
        <v>1.45675427500736</v>
      </c>
      <c r="D166" s="2">
        <v>0.931</v>
      </c>
      <c r="E166" s="2">
        <v>0.272</v>
      </c>
      <c r="F166" s="2">
        <v>0</v>
      </c>
      <c r="G166" s="2" t="s">
        <v>1217</v>
      </c>
      <c r="H166" s="2">
        <v>0</v>
      </c>
      <c r="I166" s="2">
        <v>0.801443523339098</v>
      </c>
      <c r="J166" s="2">
        <v>0.768</v>
      </c>
      <c r="K166" s="2">
        <v>0.32</v>
      </c>
      <c r="L166" s="2">
        <v>0</v>
      </c>
      <c r="M166" s="2" t="s">
        <v>1218</v>
      </c>
      <c r="N166" s="2">
        <v>4.12364633034515e-31</v>
      </c>
      <c r="O166" s="2">
        <v>0.680347311665138</v>
      </c>
      <c r="P166" s="2">
        <v>0.186</v>
      </c>
      <c r="Q166" s="2">
        <v>0.366</v>
      </c>
      <c r="R166" s="2">
        <v>1.08699317267898e-27</v>
      </c>
      <c r="S166" s="2" t="s">
        <v>599</v>
      </c>
      <c r="T166" s="2">
        <v>0</v>
      </c>
      <c r="U166" s="2">
        <v>1.67568268432748</v>
      </c>
      <c r="V166" s="2">
        <v>0.858</v>
      </c>
      <c r="W166" s="2">
        <v>0.81</v>
      </c>
      <c r="X166" s="2">
        <v>0</v>
      </c>
      <c r="Y166" s="2" t="s">
        <v>1219</v>
      </c>
      <c r="Z166" s="2">
        <v>1.64600613590024e-148</v>
      </c>
      <c r="AA166" s="2">
        <v>0.345218660474305</v>
      </c>
      <c r="AB166" s="2">
        <v>0.74</v>
      </c>
      <c r="AC166" s="2">
        <v>0.625</v>
      </c>
      <c r="AD166" s="2">
        <v>4.33887217423303e-145</v>
      </c>
      <c r="AE166" s="2" t="s">
        <v>1220</v>
      </c>
      <c r="AF166" s="2">
        <v>2.57784296137666e-196</v>
      </c>
      <c r="AG166" s="2">
        <v>1.35532216338795</v>
      </c>
      <c r="AH166" s="2">
        <v>0.828</v>
      </c>
      <c r="AI166" s="2">
        <v>0.585</v>
      </c>
      <c r="AJ166" s="2">
        <v>6.79519404618888e-193</v>
      </c>
      <c r="AQ166" s="2" t="s">
        <v>920</v>
      </c>
      <c r="AR166" s="2">
        <v>1.67501916851533e-7</v>
      </c>
      <c r="AS166" s="2">
        <v>0.257286848064059</v>
      </c>
      <c r="AT166" s="2">
        <v>0.664</v>
      </c>
      <c r="AU166" s="2">
        <v>0.415</v>
      </c>
      <c r="AV166" s="2">
        <v>0.00044153505282064</v>
      </c>
      <c r="AW166" s="2" t="s">
        <v>946</v>
      </c>
      <c r="AX166" s="2">
        <v>0.168601767926893</v>
      </c>
      <c r="AY166" s="2">
        <v>0.304135676498248</v>
      </c>
      <c r="AZ166" s="2">
        <v>0.562</v>
      </c>
      <c r="BA166" s="2">
        <v>0.437</v>
      </c>
      <c r="BB166" s="2">
        <v>1</v>
      </c>
      <c r="BI166" s="2" t="s">
        <v>668</v>
      </c>
      <c r="BJ166" s="2">
        <v>7.59747751656889e-9</v>
      </c>
      <c r="BK166" s="2">
        <v>0.380285457792055</v>
      </c>
      <c r="BL166" s="2">
        <v>0.955</v>
      </c>
      <c r="BM166" s="2">
        <v>0.593</v>
      </c>
      <c r="BN166" s="2">
        <v>2.00269507336756e-5</v>
      </c>
      <c r="BO166" s="2" t="s">
        <v>1221</v>
      </c>
      <c r="BP166" s="2">
        <v>0.0871243446555584</v>
      </c>
      <c r="BQ166" s="2">
        <v>0.427490966909063</v>
      </c>
      <c r="BR166" s="2">
        <v>0.412</v>
      </c>
      <c r="BS166" s="2">
        <v>0.126</v>
      </c>
      <c r="BT166" s="2">
        <v>1</v>
      </c>
    </row>
    <row r="167" spans="1:72">
      <c r="A167" s="2" t="s">
        <v>727</v>
      </c>
      <c r="B167" s="2">
        <v>0</v>
      </c>
      <c r="C167" s="2">
        <v>0.662374634571339</v>
      </c>
      <c r="D167" s="2">
        <v>0.709</v>
      </c>
      <c r="E167" s="2">
        <v>0.262</v>
      </c>
      <c r="F167" s="2">
        <v>0</v>
      </c>
      <c r="G167" s="2" t="s">
        <v>1222</v>
      </c>
      <c r="H167" s="2">
        <v>0</v>
      </c>
      <c r="I167" s="2">
        <v>0.582788589927204</v>
      </c>
      <c r="J167" s="2">
        <v>0.585</v>
      </c>
      <c r="K167" s="2">
        <v>0.326</v>
      </c>
      <c r="L167" s="2">
        <v>0</v>
      </c>
      <c r="M167" s="2" t="s">
        <v>1223</v>
      </c>
      <c r="N167" s="2">
        <v>9.13597272595173e-30</v>
      </c>
      <c r="O167" s="2">
        <v>0.265970893494211</v>
      </c>
      <c r="P167" s="2">
        <v>0.264</v>
      </c>
      <c r="Q167" s="2">
        <v>0.163</v>
      </c>
      <c r="R167" s="2">
        <v>2.40824241056088e-26</v>
      </c>
      <c r="S167" s="2" t="s">
        <v>1224</v>
      </c>
      <c r="T167" s="2">
        <v>0</v>
      </c>
      <c r="U167" s="2">
        <v>1.05166325336751</v>
      </c>
      <c r="V167" s="2">
        <v>0.919</v>
      </c>
      <c r="W167" s="2">
        <v>0.677</v>
      </c>
      <c r="X167" s="2">
        <v>0</v>
      </c>
      <c r="Y167" s="2" t="s">
        <v>745</v>
      </c>
      <c r="Z167" s="2">
        <v>4.30840814206787e-147</v>
      </c>
      <c r="AA167" s="2">
        <v>0.364532196860291</v>
      </c>
      <c r="AB167" s="2">
        <v>0.548</v>
      </c>
      <c r="AC167" s="2">
        <v>0.398</v>
      </c>
      <c r="AD167" s="2">
        <v>1.13569638624909e-143</v>
      </c>
      <c r="AE167" s="2" t="s">
        <v>1225</v>
      </c>
      <c r="AF167" s="2">
        <v>4.24953115878759e-194</v>
      </c>
      <c r="AG167" s="2">
        <v>0.804303413958544</v>
      </c>
      <c r="AH167" s="2">
        <v>0.521</v>
      </c>
      <c r="AI167" s="2">
        <v>0.105</v>
      </c>
      <c r="AJ167" s="2">
        <v>1.12017641345641e-190</v>
      </c>
      <c r="AQ167" s="2" t="s">
        <v>587</v>
      </c>
      <c r="AR167" s="2">
        <v>5.32711395292793e-7</v>
      </c>
      <c r="AS167" s="2">
        <v>0.263227955013812</v>
      </c>
      <c r="AT167" s="2">
        <v>0.66</v>
      </c>
      <c r="AU167" s="2">
        <v>0.419</v>
      </c>
      <c r="AV167" s="2">
        <v>0.0014042272379918</v>
      </c>
      <c r="AW167" s="2" t="s">
        <v>701</v>
      </c>
      <c r="AX167" s="2">
        <v>0.178345864680347</v>
      </c>
      <c r="AY167" s="2">
        <v>0.261709124870927</v>
      </c>
      <c r="AZ167" s="2">
        <v>0.365</v>
      </c>
      <c r="BA167" s="2">
        <v>0.249</v>
      </c>
      <c r="BB167" s="2">
        <v>1</v>
      </c>
      <c r="BI167" s="2" t="s">
        <v>1226</v>
      </c>
      <c r="BJ167" s="2">
        <v>1.15325498073585e-8</v>
      </c>
      <c r="BK167" s="2">
        <v>0.471085935603151</v>
      </c>
      <c r="BL167" s="2">
        <v>0.955</v>
      </c>
      <c r="BM167" s="2">
        <v>0.752</v>
      </c>
      <c r="BN167" s="2">
        <v>3.03998012921971e-5</v>
      </c>
      <c r="BO167" s="2" t="s">
        <v>908</v>
      </c>
      <c r="BP167" s="2">
        <v>0.0910544069886231</v>
      </c>
      <c r="BQ167" s="2">
        <v>0.265215109294034</v>
      </c>
      <c r="BR167" s="2">
        <v>0.603</v>
      </c>
      <c r="BS167" s="2">
        <v>0.366</v>
      </c>
      <c r="BT167" s="2">
        <v>1</v>
      </c>
    </row>
    <row r="168" spans="1:72">
      <c r="A168" s="2" t="s">
        <v>1107</v>
      </c>
      <c r="B168" s="2">
        <v>0</v>
      </c>
      <c r="C168" s="2">
        <v>1.33676165869126</v>
      </c>
      <c r="D168" s="2">
        <v>0.999</v>
      </c>
      <c r="E168" s="2">
        <v>0.939</v>
      </c>
      <c r="F168" s="2">
        <v>0</v>
      </c>
      <c r="G168" s="2" t="s">
        <v>1227</v>
      </c>
      <c r="H168" s="2">
        <v>0</v>
      </c>
      <c r="I168" s="2">
        <v>1.1390853985973</v>
      </c>
      <c r="J168" s="2">
        <v>0.916</v>
      </c>
      <c r="K168" s="2">
        <v>0.496</v>
      </c>
      <c r="L168" s="2">
        <v>0</v>
      </c>
      <c r="M168" s="2" t="s">
        <v>596</v>
      </c>
      <c r="N168" s="2">
        <v>4.15289651528399e-29</v>
      </c>
      <c r="O168" s="2">
        <v>0.288202882298533</v>
      </c>
      <c r="P168" s="2">
        <v>0.532</v>
      </c>
      <c r="Q168" s="2">
        <v>0.523</v>
      </c>
      <c r="R168" s="2">
        <v>1.09470352142886e-25</v>
      </c>
      <c r="S168" s="2" t="s">
        <v>164</v>
      </c>
      <c r="T168" s="2">
        <v>0</v>
      </c>
      <c r="U168" s="2">
        <v>1.43514039804602</v>
      </c>
      <c r="V168" s="2">
        <v>0.997</v>
      </c>
      <c r="W168" s="2">
        <v>0.858</v>
      </c>
      <c r="X168" s="2">
        <v>0</v>
      </c>
      <c r="Y168" s="2" t="s">
        <v>748</v>
      </c>
      <c r="Z168" s="2">
        <v>1.03504030370436e-145</v>
      </c>
      <c r="AA168" s="2">
        <v>0.366741387748569</v>
      </c>
      <c r="AB168" s="2">
        <v>0.771</v>
      </c>
      <c r="AC168" s="2">
        <v>0.612</v>
      </c>
      <c r="AD168" s="2">
        <v>2.72836624056469e-142</v>
      </c>
      <c r="AE168" s="2" t="s">
        <v>1228</v>
      </c>
      <c r="AF168" s="2">
        <v>2.98878297712797e-193</v>
      </c>
      <c r="AG168" s="2">
        <v>0.781473018203102</v>
      </c>
      <c r="AH168" s="2">
        <v>0.53</v>
      </c>
      <c r="AI168" s="2">
        <v>0.028</v>
      </c>
      <c r="AJ168" s="2">
        <v>7.87843192770933e-190</v>
      </c>
      <c r="AQ168" s="2" t="s">
        <v>313</v>
      </c>
      <c r="AR168" s="2">
        <v>6.82826658046823e-7</v>
      </c>
      <c r="AS168" s="2">
        <v>0.292421660190418</v>
      </c>
      <c r="AT168" s="2">
        <v>0.625</v>
      </c>
      <c r="AU168" s="2">
        <v>0.389</v>
      </c>
      <c r="AV168" s="2">
        <v>0.00179993107061143</v>
      </c>
      <c r="AW168" s="2" t="s">
        <v>898</v>
      </c>
      <c r="AX168" s="2">
        <v>0.197254475031951</v>
      </c>
      <c r="AY168" s="2">
        <v>0.441634250209699</v>
      </c>
      <c r="AZ168" s="2">
        <v>0.521</v>
      </c>
      <c r="BA168" s="2">
        <v>0.393</v>
      </c>
      <c r="BB168" s="2">
        <v>1</v>
      </c>
      <c r="BI168" s="2" t="s">
        <v>601</v>
      </c>
      <c r="BJ168" s="2">
        <v>2.17257161579954e-8</v>
      </c>
      <c r="BK168" s="2">
        <v>1.55443340743881</v>
      </c>
      <c r="BL168" s="2">
        <v>0.625</v>
      </c>
      <c r="BM168" s="2">
        <v>0.146</v>
      </c>
      <c r="BN168" s="2">
        <v>5.72689877924758e-5</v>
      </c>
      <c r="BO168" s="2" t="s">
        <v>458</v>
      </c>
      <c r="BP168" s="2">
        <v>0.095629442040099</v>
      </c>
      <c r="BQ168" s="2">
        <v>1.05578886389278</v>
      </c>
      <c r="BR168" s="2">
        <v>0.735</v>
      </c>
      <c r="BS168" s="2">
        <v>0.649</v>
      </c>
      <c r="BT168" s="2">
        <v>6.25231336660391e-27</v>
      </c>
    </row>
    <row r="169" spans="1:72">
      <c r="A169" s="2" t="s">
        <v>910</v>
      </c>
      <c r="B169" s="2">
        <v>0</v>
      </c>
      <c r="C169" s="2">
        <v>0.478089977933978</v>
      </c>
      <c r="D169" s="2">
        <v>0.757</v>
      </c>
      <c r="E169" s="2">
        <v>0.423</v>
      </c>
      <c r="F169" s="2">
        <v>0</v>
      </c>
      <c r="G169" s="2" t="s">
        <v>766</v>
      </c>
      <c r="H169" s="2">
        <v>0</v>
      </c>
      <c r="I169" s="2">
        <v>0.332927730173592</v>
      </c>
      <c r="J169" s="2">
        <v>0.681</v>
      </c>
      <c r="K169" s="2">
        <v>0.569</v>
      </c>
      <c r="L169" s="2">
        <v>0</v>
      </c>
      <c r="M169" s="2" t="s">
        <v>1229</v>
      </c>
      <c r="N169" s="2">
        <v>9.55869091655823e-24</v>
      </c>
      <c r="O169" s="2">
        <v>0.37371662692687</v>
      </c>
      <c r="P169" s="2">
        <v>0.433</v>
      </c>
      <c r="Q169" s="2">
        <v>0.45</v>
      </c>
      <c r="R169" s="2">
        <v>2.51967092560475e-20</v>
      </c>
      <c r="S169" s="2" t="s">
        <v>804</v>
      </c>
      <c r="T169" s="2">
        <v>0</v>
      </c>
      <c r="U169" s="2">
        <v>1.23025048629791</v>
      </c>
      <c r="V169" s="2">
        <v>0.864</v>
      </c>
      <c r="W169" s="2">
        <v>0.536</v>
      </c>
      <c r="X169" s="2">
        <v>0</v>
      </c>
      <c r="Y169" s="2" t="s">
        <v>1230</v>
      </c>
      <c r="Z169" s="2">
        <v>6.93848898434385e-145</v>
      </c>
      <c r="AA169" s="2">
        <v>0.354067567238499</v>
      </c>
      <c r="AB169" s="2">
        <v>0.334</v>
      </c>
      <c r="AC169" s="2">
        <v>0.272</v>
      </c>
      <c r="AD169" s="2">
        <v>1.82898569627304e-141</v>
      </c>
      <c r="AE169" s="2" t="s">
        <v>346</v>
      </c>
      <c r="AF169" s="2">
        <v>2.06297202806633e-189</v>
      </c>
      <c r="AG169" s="2">
        <v>1.29109511785059</v>
      </c>
      <c r="AH169" s="2">
        <v>0.768</v>
      </c>
      <c r="AI169" s="2">
        <v>0.401</v>
      </c>
      <c r="AJ169" s="2">
        <v>5.43799426598285e-186</v>
      </c>
      <c r="AQ169" s="2" t="s">
        <v>1231</v>
      </c>
      <c r="AR169" s="2">
        <v>8.20972026972251e-7</v>
      </c>
      <c r="AS169" s="2">
        <v>0.375127067901346</v>
      </c>
      <c r="AT169" s="2">
        <v>0.522</v>
      </c>
      <c r="AU169" s="2">
        <v>0.233</v>
      </c>
      <c r="AV169" s="2">
        <v>0.00216408226309885</v>
      </c>
      <c r="AW169" s="2" t="s">
        <v>931</v>
      </c>
      <c r="AX169" s="2">
        <v>0.209429358905871</v>
      </c>
      <c r="AY169" s="2">
        <v>0.274706985195148</v>
      </c>
      <c r="AZ169" s="2">
        <v>0.427</v>
      </c>
      <c r="BA169" s="2">
        <v>0.365</v>
      </c>
      <c r="BB169" s="2">
        <v>1</v>
      </c>
      <c r="BI169" s="2" t="s">
        <v>488</v>
      </c>
      <c r="BJ169" s="2">
        <v>2.57830876929673e-8</v>
      </c>
      <c r="BK169" s="2">
        <v>1.20037813074168</v>
      </c>
      <c r="BL169" s="2">
        <v>0.557</v>
      </c>
      <c r="BM169" s="2">
        <v>0.05</v>
      </c>
      <c r="BN169" s="2">
        <v>6.79642191586617e-5</v>
      </c>
      <c r="BO169" s="2" t="s">
        <v>1232</v>
      </c>
      <c r="BP169" s="2">
        <v>0.107581172184645</v>
      </c>
      <c r="BQ169" s="2">
        <v>0.466597325647313</v>
      </c>
      <c r="BR169" s="2">
        <v>0.691</v>
      </c>
      <c r="BS169" s="2">
        <v>0.456</v>
      </c>
      <c r="BT169" s="2">
        <v>1</v>
      </c>
    </row>
    <row r="170" spans="1:72">
      <c r="A170" s="2" t="s">
        <v>375</v>
      </c>
      <c r="B170" s="2">
        <v>0</v>
      </c>
      <c r="C170" s="2">
        <v>1.13746712972688</v>
      </c>
      <c r="D170" s="2">
        <v>0.971</v>
      </c>
      <c r="E170" s="2">
        <v>0.505</v>
      </c>
      <c r="F170" s="2">
        <v>0</v>
      </c>
      <c r="G170" s="2" t="s">
        <v>1233</v>
      </c>
      <c r="H170" s="2">
        <v>0</v>
      </c>
      <c r="I170" s="2">
        <v>1.68307815499375</v>
      </c>
      <c r="J170" s="2">
        <v>1</v>
      </c>
      <c r="K170" s="2">
        <v>1</v>
      </c>
      <c r="L170" s="2">
        <v>0</v>
      </c>
      <c r="M170" s="2" t="s">
        <v>996</v>
      </c>
      <c r="N170" s="2">
        <v>7.61857399843234e-21</v>
      </c>
      <c r="O170" s="2">
        <v>0.254917765394358</v>
      </c>
      <c r="P170" s="2">
        <v>0.457</v>
      </c>
      <c r="Q170" s="2">
        <v>0.449</v>
      </c>
      <c r="R170" s="2">
        <v>2.00825610598676e-17</v>
      </c>
      <c r="S170" s="2" t="s">
        <v>1234</v>
      </c>
      <c r="T170" s="2">
        <v>0</v>
      </c>
      <c r="U170" s="2">
        <v>0.809649556437545</v>
      </c>
      <c r="V170" s="2">
        <v>0.717</v>
      </c>
      <c r="W170" s="2">
        <v>0.275</v>
      </c>
      <c r="X170" s="2">
        <v>0</v>
      </c>
      <c r="Y170" s="2" t="s">
        <v>339</v>
      </c>
      <c r="Z170" s="2">
        <v>1.02983501348706e-144</v>
      </c>
      <c r="AA170" s="2">
        <v>0.610879274943654</v>
      </c>
      <c r="AB170" s="2">
        <v>0.847</v>
      </c>
      <c r="AC170" s="2">
        <v>0.74</v>
      </c>
      <c r="AD170" s="2">
        <v>2.71464509555188e-141</v>
      </c>
      <c r="AE170" s="2" t="s">
        <v>1235</v>
      </c>
      <c r="AF170" s="2">
        <v>3.93134616547417e-189</v>
      </c>
      <c r="AG170" s="2">
        <v>2.48373486117717</v>
      </c>
      <c r="AH170" s="2">
        <v>0.984</v>
      </c>
      <c r="AI170" s="2">
        <v>0.96</v>
      </c>
      <c r="AJ170" s="2">
        <v>1.03630284921899e-185</v>
      </c>
      <c r="AQ170" s="2" t="s">
        <v>1125</v>
      </c>
      <c r="AR170" s="2">
        <v>6.43462023512502e-6</v>
      </c>
      <c r="AS170" s="2">
        <v>0.282018322013006</v>
      </c>
      <c r="AT170" s="2">
        <v>0.881</v>
      </c>
      <c r="AU170" s="2">
        <v>0.768</v>
      </c>
      <c r="AV170" s="2">
        <v>0.0169616589397896</v>
      </c>
      <c r="AW170" s="2" t="s">
        <v>1236</v>
      </c>
      <c r="AX170" s="2">
        <v>0.212136397169497</v>
      </c>
      <c r="AY170" s="2">
        <v>0.360590815872978</v>
      </c>
      <c r="AZ170" s="2">
        <v>0.568</v>
      </c>
      <c r="BA170" s="2">
        <v>0.504</v>
      </c>
      <c r="BB170" s="2">
        <v>1</v>
      </c>
      <c r="BI170" s="2" t="s">
        <v>225</v>
      </c>
      <c r="BJ170" s="2">
        <v>2.8517519649586e-8</v>
      </c>
      <c r="BK170" s="2">
        <v>1.35695700336644</v>
      </c>
      <c r="BL170" s="2">
        <v>0.557</v>
      </c>
      <c r="BM170" s="2">
        <v>0.139</v>
      </c>
      <c r="BN170" s="2">
        <v>7.51721817963086e-5</v>
      </c>
      <c r="BO170" s="2" t="s">
        <v>1237</v>
      </c>
      <c r="BP170" s="2">
        <v>0.113436032764875</v>
      </c>
      <c r="BQ170" s="2">
        <v>0.751889511873263</v>
      </c>
      <c r="BR170" s="2">
        <v>0.544</v>
      </c>
      <c r="BS170" s="2">
        <v>0.332</v>
      </c>
      <c r="BT170" s="2">
        <v>1</v>
      </c>
    </row>
    <row r="171" spans="1:72">
      <c r="A171" s="2" t="s">
        <v>1238</v>
      </c>
      <c r="B171" s="2">
        <v>0</v>
      </c>
      <c r="C171" s="2">
        <v>0.394149318484378</v>
      </c>
      <c r="D171" s="2">
        <v>0.66</v>
      </c>
      <c r="E171" s="2">
        <v>0.242</v>
      </c>
      <c r="F171" s="2">
        <v>0</v>
      </c>
      <c r="G171" s="2" t="s">
        <v>1239</v>
      </c>
      <c r="H171" s="2">
        <v>0</v>
      </c>
      <c r="I171" s="2">
        <v>0.923810507415523</v>
      </c>
      <c r="J171" s="2">
        <v>0.79</v>
      </c>
      <c r="K171" s="2">
        <v>0.378</v>
      </c>
      <c r="L171" s="2">
        <v>0</v>
      </c>
      <c r="M171" s="2" t="s">
        <v>1240</v>
      </c>
      <c r="N171" s="2">
        <v>1.70917638032023e-18</v>
      </c>
      <c r="O171" s="2">
        <v>0.311211577001257</v>
      </c>
      <c r="P171" s="2">
        <v>0.573</v>
      </c>
      <c r="Q171" s="2">
        <v>0.623</v>
      </c>
      <c r="R171" s="2">
        <v>4.50538893852412e-15</v>
      </c>
      <c r="S171" s="2" t="s">
        <v>1241</v>
      </c>
      <c r="T171" s="2">
        <v>0</v>
      </c>
      <c r="U171" s="2">
        <v>0.958569828110758</v>
      </c>
      <c r="V171" s="2">
        <v>0.809</v>
      </c>
      <c r="W171" s="2">
        <v>0.383</v>
      </c>
      <c r="X171" s="2">
        <v>0</v>
      </c>
      <c r="Y171" s="2" t="s">
        <v>1242</v>
      </c>
      <c r="Z171" s="2">
        <v>6.93832241131267e-144</v>
      </c>
      <c r="AA171" s="2">
        <v>0.432098617009505</v>
      </c>
      <c r="AB171" s="2">
        <v>0.53</v>
      </c>
      <c r="AC171" s="2">
        <v>0.415</v>
      </c>
      <c r="AD171" s="2">
        <v>1.82894178762202e-140</v>
      </c>
      <c r="AE171" s="2" t="s">
        <v>337</v>
      </c>
      <c r="AF171" s="2">
        <v>2.38511374200198e-188</v>
      </c>
      <c r="AG171" s="2">
        <v>0.858882450397804</v>
      </c>
      <c r="AH171" s="2">
        <v>0.69</v>
      </c>
      <c r="AI171" s="2">
        <v>0.294</v>
      </c>
      <c r="AJ171" s="2">
        <v>6.28715982391721e-185</v>
      </c>
      <c r="AQ171" s="2" t="s">
        <v>215</v>
      </c>
      <c r="AR171" s="2">
        <v>1.52427514300689e-5</v>
      </c>
      <c r="AS171" s="2">
        <v>0.281911199071595</v>
      </c>
      <c r="AT171" s="2">
        <v>0.502</v>
      </c>
      <c r="AU171" s="2">
        <v>0.343</v>
      </c>
      <c r="AV171" s="2">
        <v>0.0401798927696617</v>
      </c>
      <c r="AW171" s="2" t="s">
        <v>318</v>
      </c>
      <c r="AX171" s="2">
        <v>0.230561160065223</v>
      </c>
      <c r="AY171" s="2">
        <v>0.455644397038398</v>
      </c>
      <c r="AZ171" s="2">
        <v>0.38</v>
      </c>
      <c r="BA171" s="2">
        <v>0.154</v>
      </c>
      <c r="BB171" s="2">
        <v>1</v>
      </c>
      <c r="BI171" s="2" t="s">
        <v>1243</v>
      </c>
      <c r="BJ171" s="2">
        <v>3.34603266654254e-8</v>
      </c>
      <c r="BK171" s="2">
        <v>0.281959671919435</v>
      </c>
      <c r="BL171" s="2">
        <v>0.25</v>
      </c>
      <c r="BM171" s="2">
        <v>0.293</v>
      </c>
      <c r="BN171" s="2">
        <v>8.82014210900613e-5</v>
      </c>
      <c r="BO171" s="2" t="s">
        <v>1244</v>
      </c>
      <c r="BP171" s="2">
        <v>0.118474617835206</v>
      </c>
      <c r="BQ171" s="2">
        <v>0.315955382286901</v>
      </c>
      <c r="BR171" s="2">
        <v>0.515</v>
      </c>
      <c r="BS171" s="2">
        <v>0.178</v>
      </c>
      <c r="BT171" s="2">
        <v>1</v>
      </c>
    </row>
    <row r="172" spans="1:72">
      <c r="A172" s="2" t="s">
        <v>462</v>
      </c>
      <c r="B172" s="2">
        <v>0</v>
      </c>
      <c r="C172" s="2">
        <v>1.475398543479</v>
      </c>
      <c r="D172" s="2">
        <v>0.953</v>
      </c>
      <c r="E172" s="2">
        <v>0.37</v>
      </c>
      <c r="F172" s="2">
        <v>0</v>
      </c>
      <c r="G172" s="2" t="s">
        <v>683</v>
      </c>
      <c r="H172" s="2">
        <v>0</v>
      </c>
      <c r="I172" s="2">
        <v>1.67588412016867</v>
      </c>
      <c r="J172" s="2">
        <v>0.996</v>
      </c>
      <c r="K172" s="2">
        <v>0.785</v>
      </c>
      <c r="L172" s="2">
        <v>0</v>
      </c>
      <c r="M172" s="2" t="s">
        <v>986</v>
      </c>
      <c r="N172" s="2">
        <v>4.98340736110658e-17</v>
      </c>
      <c r="O172" s="2">
        <v>0.297759367158221</v>
      </c>
      <c r="P172" s="2">
        <v>0.368</v>
      </c>
      <c r="Q172" s="2">
        <v>0.375</v>
      </c>
      <c r="R172" s="2">
        <v>1.31362618038769e-13</v>
      </c>
      <c r="S172" s="2" t="s">
        <v>1245</v>
      </c>
      <c r="T172" s="2">
        <v>0</v>
      </c>
      <c r="U172" s="2">
        <v>1.12352992619489</v>
      </c>
      <c r="V172" s="2">
        <v>0.983</v>
      </c>
      <c r="W172" s="2">
        <v>0.906</v>
      </c>
      <c r="X172" s="2">
        <v>0</v>
      </c>
      <c r="Y172" s="2" t="s">
        <v>478</v>
      </c>
      <c r="Z172" s="2">
        <v>1.50976779895012e-139</v>
      </c>
      <c r="AA172" s="2">
        <v>0.912076955413537</v>
      </c>
      <c r="AB172" s="2">
        <v>0.422</v>
      </c>
      <c r="AC172" s="2">
        <v>0.328</v>
      </c>
      <c r="AD172" s="2">
        <v>3.97974791803251e-136</v>
      </c>
      <c r="AE172" s="2" t="s">
        <v>893</v>
      </c>
      <c r="AF172" s="2">
        <v>3.72355900357395e-188</v>
      </c>
      <c r="AG172" s="2">
        <v>1.72823905616993</v>
      </c>
      <c r="AH172" s="2">
        <v>0.924</v>
      </c>
      <c r="AI172" s="2">
        <v>0.732</v>
      </c>
      <c r="AJ172" s="2">
        <v>9.81530153342094e-185</v>
      </c>
      <c r="AQ172" s="2" t="s">
        <v>616</v>
      </c>
      <c r="AR172" s="2">
        <v>4.34372664617046e-5</v>
      </c>
      <c r="AS172" s="2">
        <v>0.387713619409759</v>
      </c>
      <c r="AT172" s="2">
        <v>0.443</v>
      </c>
      <c r="AU172" s="2">
        <v>0.178</v>
      </c>
      <c r="AV172" s="2">
        <v>0.114500634393053</v>
      </c>
      <c r="AW172" s="2" t="s">
        <v>681</v>
      </c>
      <c r="AX172" s="2">
        <v>0.231704155864322</v>
      </c>
      <c r="AY172" s="2">
        <v>0.376724449609867</v>
      </c>
      <c r="AZ172" s="2">
        <v>0.385</v>
      </c>
      <c r="BA172" s="2">
        <v>0.119</v>
      </c>
      <c r="BB172" s="2">
        <v>1</v>
      </c>
      <c r="BI172" s="2" t="s">
        <v>594</v>
      </c>
      <c r="BJ172" s="2">
        <v>5.02047566731516e-8</v>
      </c>
      <c r="BK172" s="2">
        <v>0.520478546324529</v>
      </c>
      <c r="BL172" s="2">
        <v>0.807</v>
      </c>
      <c r="BM172" s="2">
        <v>0.568</v>
      </c>
      <c r="BN172" s="2">
        <v>0.000132339738590428</v>
      </c>
      <c r="BO172" s="2" t="s">
        <v>599</v>
      </c>
      <c r="BP172" s="2">
        <v>0.121493293914377</v>
      </c>
      <c r="BQ172" s="2">
        <v>0.437437503913135</v>
      </c>
      <c r="BR172" s="2">
        <v>0.971</v>
      </c>
      <c r="BS172" s="2">
        <v>0.815</v>
      </c>
      <c r="BT172" s="2">
        <v>1.32901581935792e-15</v>
      </c>
    </row>
    <row r="173" spans="1:72">
      <c r="A173" s="2" t="s">
        <v>1246</v>
      </c>
      <c r="B173" s="2">
        <v>0</v>
      </c>
      <c r="C173" s="2">
        <v>0.451592312905354</v>
      </c>
      <c r="D173" s="2">
        <v>0.489</v>
      </c>
      <c r="E173" s="2">
        <v>0.151</v>
      </c>
      <c r="F173" s="2">
        <v>0</v>
      </c>
      <c r="G173" s="2" t="s">
        <v>1247</v>
      </c>
      <c r="H173" s="2">
        <v>0</v>
      </c>
      <c r="I173" s="2">
        <v>1.64335175956998</v>
      </c>
      <c r="J173" s="2">
        <v>0.988</v>
      </c>
      <c r="K173" s="2">
        <v>0.601</v>
      </c>
      <c r="L173" s="2">
        <v>0</v>
      </c>
      <c r="M173" s="2" t="s">
        <v>1248</v>
      </c>
      <c r="N173" s="2">
        <v>6.84999796221769e-14</v>
      </c>
      <c r="O173" s="2">
        <v>0.368473336946387</v>
      </c>
      <c r="P173" s="2">
        <v>0.308</v>
      </c>
      <c r="Q173" s="2">
        <v>0.282</v>
      </c>
      <c r="R173" s="2">
        <v>1.80565946284058e-10</v>
      </c>
      <c r="S173" s="2" t="s">
        <v>1249</v>
      </c>
      <c r="T173" s="2">
        <v>0</v>
      </c>
      <c r="U173" s="2">
        <v>0.289825429700449</v>
      </c>
      <c r="V173" s="2">
        <v>0.608</v>
      </c>
      <c r="W173" s="2">
        <v>0.052</v>
      </c>
      <c r="X173" s="2">
        <v>0</v>
      </c>
      <c r="Y173" s="2" t="s">
        <v>1115</v>
      </c>
      <c r="Z173" s="2">
        <v>2.65866523045231e-136</v>
      </c>
      <c r="AA173" s="2">
        <v>0.368385390821116</v>
      </c>
      <c r="AB173" s="2">
        <v>0.647</v>
      </c>
      <c r="AC173" s="2">
        <v>0.564</v>
      </c>
      <c r="AD173" s="2">
        <v>7.0082415474723e-133</v>
      </c>
      <c r="AE173" s="2" t="s">
        <v>756</v>
      </c>
      <c r="AF173" s="2">
        <v>2.05087645602955e-186</v>
      </c>
      <c r="AG173" s="2">
        <v>0.497281800185838</v>
      </c>
      <c r="AH173" s="2">
        <v>0.524</v>
      </c>
      <c r="AI173" s="2">
        <v>0.101</v>
      </c>
      <c r="AJ173" s="2">
        <v>5.40611033809388e-183</v>
      </c>
      <c r="AQ173" s="2" t="s">
        <v>619</v>
      </c>
      <c r="AR173" s="2">
        <v>9.96151449431854e-5</v>
      </c>
      <c r="AS173" s="2">
        <v>0.2597523853565</v>
      </c>
      <c r="AT173" s="2">
        <v>0.514</v>
      </c>
      <c r="AU173" s="2">
        <v>0.297</v>
      </c>
      <c r="AV173" s="2">
        <v>0.262585522070237</v>
      </c>
      <c r="AW173" s="2" t="s">
        <v>1250</v>
      </c>
      <c r="AX173" s="2">
        <v>0.232408275041916</v>
      </c>
      <c r="AY173" s="2">
        <v>0.264265701763426</v>
      </c>
      <c r="AZ173" s="2">
        <v>0.339</v>
      </c>
      <c r="BA173" s="2">
        <v>0.087</v>
      </c>
      <c r="BB173" s="2">
        <v>1</v>
      </c>
      <c r="BI173" s="2" t="s">
        <v>1154</v>
      </c>
      <c r="BJ173" s="2">
        <v>7.35168564431972e-8</v>
      </c>
      <c r="BK173" s="2">
        <v>0.501481654290538</v>
      </c>
      <c r="BL173" s="2">
        <v>0.716</v>
      </c>
      <c r="BM173" s="2">
        <v>0.431</v>
      </c>
      <c r="BN173" s="2">
        <v>0.000193790433584268</v>
      </c>
      <c r="BO173" s="2" t="s">
        <v>1251</v>
      </c>
      <c r="BP173" s="2">
        <v>0.1497224476098</v>
      </c>
      <c r="BQ173" s="2">
        <v>0.307467063989409</v>
      </c>
      <c r="BR173" s="2">
        <v>0.632</v>
      </c>
      <c r="BS173" s="2">
        <v>0.494</v>
      </c>
      <c r="BT173" s="2">
        <v>1</v>
      </c>
    </row>
    <row r="174" spans="1:72">
      <c r="A174" s="2" t="s">
        <v>1252</v>
      </c>
      <c r="B174" s="2">
        <v>0</v>
      </c>
      <c r="C174" s="2">
        <v>0.5777322120342</v>
      </c>
      <c r="D174" s="2">
        <v>0.745</v>
      </c>
      <c r="E174" s="2">
        <v>0.258</v>
      </c>
      <c r="F174" s="2">
        <v>0</v>
      </c>
      <c r="G174" s="2" t="s">
        <v>1253</v>
      </c>
      <c r="H174" s="2">
        <v>0</v>
      </c>
      <c r="I174" s="2">
        <v>1.18008702993639</v>
      </c>
      <c r="J174" s="2">
        <v>0.915</v>
      </c>
      <c r="K174" s="2">
        <v>0.364</v>
      </c>
      <c r="L174" s="2">
        <v>0</v>
      </c>
      <c r="M174" s="2" t="s">
        <v>1183</v>
      </c>
      <c r="N174" s="2">
        <v>7.42863960106896e-10</v>
      </c>
      <c r="O174" s="2">
        <v>0.313970387862482</v>
      </c>
      <c r="P174" s="2">
        <v>0.26</v>
      </c>
      <c r="Q174" s="2">
        <v>0.23</v>
      </c>
      <c r="R174" s="2">
        <v>1.95818939884178e-6</v>
      </c>
      <c r="S174" s="2" t="s">
        <v>1254</v>
      </c>
      <c r="T174" s="2">
        <v>0</v>
      </c>
      <c r="U174" s="2">
        <v>1.19162457211896</v>
      </c>
      <c r="V174" s="2">
        <v>0.906</v>
      </c>
      <c r="W174" s="2">
        <v>0.575</v>
      </c>
      <c r="X174" s="2">
        <v>0</v>
      </c>
      <c r="Y174" s="2" t="s">
        <v>603</v>
      </c>
      <c r="Z174" s="2">
        <v>8.7784062159467e-136</v>
      </c>
      <c r="AA174" s="2">
        <v>0.279832817222949</v>
      </c>
      <c r="AB174" s="2">
        <v>0.578</v>
      </c>
      <c r="AC174" s="2">
        <v>0.439</v>
      </c>
      <c r="AD174" s="2">
        <v>2.31398787852355e-132</v>
      </c>
      <c r="AE174" s="2" t="s">
        <v>320</v>
      </c>
      <c r="AF174" s="2">
        <v>2.47074913837961e-185</v>
      </c>
      <c r="AG174" s="2">
        <v>1.39494855003668</v>
      </c>
      <c r="AH174" s="2">
        <v>0.624</v>
      </c>
      <c r="AI174" s="2">
        <v>0.144</v>
      </c>
      <c r="AJ174" s="2">
        <v>6.51289472876866e-182</v>
      </c>
      <c r="AQ174" s="2" t="s">
        <v>1071</v>
      </c>
      <c r="AR174" s="2">
        <v>0.000118020886137111</v>
      </c>
      <c r="AS174" s="2">
        <v>0.254074460653916</v>
      </c>
      <c r="AT174" s="2">
        <v>0.565</v>
      </c>
      <c r="AU174" s="2">
        <v>0.346</v>
      </c>
      <c r="AV174" s="2">
        <v>0.311103055857424</v>
      </c>
      <c r="AW174" s="2" t="s">
        <v>1255</v>
      </c>
      <c r="AX174" s="2">
        <v>0.247930758519281</v>
      </c>
      <c r="AY174" s="2">
        <v>0.557667696368008</v>
      </c>
      <c r="AZ174" s="2">
        <v>0.385</v>
      </c>
      <c r="BA174" s="2">
        <v>0.33</v>
      </c>
      <c r="BB174" s="2">
        <v>1</v>
      </c>
      <c r="BI174" s="2" t="s">
        <v>1210</v>
      </c>
      <c r="BJ174" s="2">
        <v>7.64489612602159e-8</v>
      </c>
      <c r="BK174" s="2">
        <v>0.293973318214982</v>
      </c>
      <c r="BL174" s="2">
        <v>0.841</v>
      </c>
      <c r="BM174" s="2">
        <v>0.481</v>
      </c>
      <c r="BN174" s="2">
        <v>0.000201519461881929</v>
      </c>
      <c r="BO174" s="2" t="s">
        <v>1256</v>
      </c>
      <c r="BP174" s="2">
        <v>0.15577411870976</v>
      </c>
      <c r="BQ174" s="2">
        <v>0.308813230866428</v>
      </c>
      <c r="BR174" s="2">
        <v>0.471</v>
      </c>
      <c r="BS174" s="2">
        <v>0.372</v>
      </c>
      <c r="BT174" s="2">
        <v>1</v>
      </c>
    </row>
    <row r="175" spans="1:72">
      <c r="A175" s="2" t="s">
        <v>1117</v>
      </c>
      <c r="B175" s="2">
        <v>0</v>
      </c>
      <c r="C175" s="2">
        <v>1.59530037549569</v>
      </c>
      <c r="D175" s="2">
        <v>0.99</v>
      </c>
      <c r="E175" s="2">
        <v>0.681</v>
      </c>
      <c r="F175" s="2">
        <v>0</v>
      </c>
      <c r="G175" s="2" t="s">
        <v>1257</v>
      </c>
      <c r="H175" s="2">
        <v>0</v>
      </c>
      <c r="I175" s="2">
        <v>0.446151468054482</v>
      </c>
      <c r="J175" s="2">
        <v>0.511</v>
      </c>
      <c r="K175" s="2">
        <v>0.309</v>
      </c>
      <c r="L175" s="2">
        <v>0</v>
      </c>
      <c r="M175" s="2" t="s">
        <v>1258</v>
      </c>
      <c r="N175" s="2">
        <v>5.62206214143017e-9</v>
      </c>
      <c r="O175" s="2">
        <v>0.299665220545373</v>
      </c>
      <c r="P175" s="2">
        <v>0.486</v>
      </c>
      <c r="Q175" s="2">
        <v>0.553</v>
      </c>
      <c r="R175" s="2">
        <v>1.48197558048099e-5</v>
      </c>
      <c r="S175" s="2" t="s">
        <v>1259</v>
      </c>
      <c r="T175" s="2">
        <v>0</v>
      </c>
      <c r="U175" s="2">
        <v>1.37726218804067</v>
      </c>
      <c r="V175" s="2">
        <v>0.894</v>
      </c>
      <c r="W175" s="2">
        <v>0.534</v>
      </c>
      <c r="X175" s="2">
        <v>0</v>
      </c>
      <c r="Y175" s="2" t="s">
        <v>1260</v>
      </c>
      <c r="Z175" s="2">
        <v>4.41227420641283e-134</v>
      </c>
      <c r="AA175" s="2">
        <v>0.489783691877729</v>
      </c>
      <c r="AB175" s="2">
        <v>0.444</v>
      </c>
      <c r="AC175" s="2">
        <v>0.336</v>
      </c>
      <c r="AD175" s="2">
        <v>1.16307548081042e-130</v>
      </c>
      <c r="AE175" s="2" t="s">
        <v>445</v>
      </c>
      <c r="AF175" s="2">
        <v>4.64405644605617e-185</v>
      </c>
      <c r="AG175" s="2">
        <v>0.974661562293729</v>
      </c>
      <c r="AH175" s="2">
        <v>0.676</v>
      </c>
      <c r="AI175" s="2">
        <v>0.233</v>
      </c>
      <c r="AJ175" s="2">
        <v>1.22417327918041e-181</v>
      </c>
      <c r="AQ175" s="2" t="s">
        <v>773</v>
      </c>
      <c r="AR175" s="2">
        <v>0.000218514997185153</v>
      </c>
      <c r="AS175" s="2">
        <v>0.673140885190236</v>
      </c>
      <c r="AT175" s="2">
        <v>0.391</v>
      </c>
      <c r="AU175" s="2">
        <v>0.104</v>
      </c>
      <c r="AV175" s="2">
        <v>0.576005532580064</v>
      </c>
      <c r="AW175" s="2" t="s">
        <v>595</v>
      </c>
      <c r="AX175" s="2">
        <v>0.294976434781321</v>
      </c>
      <c r="AY175" s="2">
        <v>0.301726151490418</v>
      </c>
      <c r="AZ175" s="2">
        <v>0.469</v>
      </c>
      <c r="BA175" s="2">
        <v>0.372</v>
      </c>
      <c r="BB175" s="2">
        <v>1</v>
      </c>
      <c r="BI175" s="2" t="s">
        <v>536</v>
      </c>
      <c r="BJ175" s="2">
        <v>1.08699288252492e-7</v>
      </c>
      <c r="BK175" s="2">
        <v>0.885089995396122</v>
      </c>
      <c r="BL175" s="2">
        <v>0.625</v>
      </c>
      <c r="BM175" s="2">
        <v>0.17</v>
      </c>
      <c r="BN175" s="2">
        <v>0.000286531323833568</v>
      </c>
      <c r="BO175" s="2" t="s">
        <v>1012</v>
      </c>
      <c r="BP175" s="2">
        <v>0.16301216965916</v>
      </c>
      <c r="BQ175" s="2">
        <v>0.335293443507584</v>
      </c>
      <c r="BR175" s="2">
        <v>0.662</v>
      </c>
      <c r="BS175" s="2">
        <v>0.551</v>
      </c>
      <c r="BT175" s="2">
        <v>1.03694207877032e-12</v>
      </c>
    </row>
    <row r="176" spans="1:72">
      <c r="A176" s="2" t="s">
        <v>1261</v>
      </c>
      <c r="B176" s="2">
        <v>0</v>
      </c>
      <c r="C176" s="2">
        <v>0.348646071328325</v>
      </c>
      <c r="D176" s="2">
        <v>0.684</v>
      </c>
      <c r="E176" s="2">
        <v>0.259</v>
      </c>
      <c r="F176" s="2">
        <v>0</v>
      </c>
      <c r="G176" s="2" t="s">
        <v>1262</v>
      </c>
      <c r="H176" s="2">
        <v>0</v>
      </c>
      <c r="I176" s="2">
        <v>0.512209068336471</v>
      </c>
      <c r="J176" s="2">
        <v>0.604</v>
      </c>
      <c r="K176" s="2">
        <v>0.41</v>
      </c>
      <c r="L176" s="2">
        <v>0</v>
      </c>
      <c r="M176" s="2" t="s">
        <v>1263</v>
      </c>
      <c r="N176" s="2">
        <v>0.011310970760392</v>
      </c>
      <c r="O176" s="2">
        <v>0.407968664654372</v>
      </c>
      <c r="P176" s="2">
        <v>0.469</v>
      </c>
      <c r="Q176" s="2">
        <v>0.626</v>
      </c>
      <c r="R176" s="2">
        <v>1</v>
      </c>
      <c r="S176" s="2" t="s">
        <v>1264</v>
      </c>
      <c r="T176" s="2">
        <v>0</v>
      </c>
      <c r="U176" s="2">
        <v>0.840124956035375</v>
      </c>
      <c r="V176" s="2">
        <v>0.729</v>
      </c>
      <c r="W176" s="2">
        <v>0.227</v>
      </c>
      <c r="X176" s="2">
        <v>0</v>
      </c>
      <c r="Y176" s="2" t="s">
        <v>1190</v>
      </c>
      <c r="Z176" s="2">
        <v>1.22505941777262e-132</v>
      </c>
      <c r="AA176" s="2">
        <v>1.57194996917295</v>
      </c>
      <c r="AB176" s="2">
        <v>0.652</v>
      </c>
      <c r="AC176" s="2">
        <v>0.596</v>
      </c>
      <c r="AD176" s="2">
        <v>3.22925662524864e-129</v>
      </c>
      <c r="AE176" s="2" t="s">
        <v>1265</v>
      </c>
      <c r="AF176" s="2">
        <v>5.26713985946586e-185</v>
      </c>
      <c r="AG176" s="2">
        <v>0.338880222041122</v>
      </c>
      <c r="AH176" s="2">
        <v>0.608</v>
      </c>
      <c r="AI176" s="2">
        <v>0.223</v>
      </c>
      <c r="AJ176" s="2">
        <v>1.3884180669552e-181</v>
      </c>
      <c r="AQ176" s="2" t="s">
        <v>1266</v>
      </c>
      <c r="AR176" s="2">
        <v>0.000239987354684379</v>
      </c>
      <c r="AS176" s="2">
        <v>0.684642297618921</v>
      </c>
      <c r="AT176" s="2">
        <v>0.51</v>
      </c>
      <c r="AU176" s="2">
        <v>0.331</v>
      </c>
      <c r="AV176" s="2">
        <v>0.632606666948023</v>
      </c>
      <c r="AW176" s="2" t="s">
        <v>1069</v>
      </c>
      <c r="AX176" s="2">
        <v>0.513574787076225</v>
      </c>
      <c r="AY176" s="2">
        <v>0.920427556627841</v>
      </c>
      <c r="AZ176" s="2">
        <v>0.266</v>
      </c>
      <c r="BA176" s="2">
        <v>0.015</v>
      </c>
      <c r="BB176" s="2">
        <v>1</v>
      </c>
      <c r="BI176" s="2" t="s">
        <v>1267</v>
      </c>
      <c r="BJ176" s="2">
        <v>1.36438526107584e-7</v>
      </c>
      <c r="BK176" s="2">
        <v>0.516523241695883</v>
      </c>
      <c r="BL176" s="2">
        <v>0.659</v>
      </c>
      <c r="BM176" s="2">
        <v>0.262</v>
      </c>
      <c r="BN176" s="2">
        <v>0.00035965195481959</v>
      </c>
      <c r="BO176" s="2" t="s">
        <v>1107</v>
      </c>
      <c r="BP176" s="2">
        <v>0.181465763582866</v>
      </c>
      <c r="BQ176" s="2">
        <v>0.419850512007313</v>
      </c>
      <c r="BR176" s="2">
        <v>1</v>
      </c>
      <c r="BS176" s="2">
        <v>0.964</v>
      </c>
      <c r="BT176" s="2">
        <v>1</v>
      </c>
    </row>
    <row r="177" spans="1:72">
      <c r="A177" s="2" t="s">
        <v>963</v>
      </c>
      <c r="B177" s="2">
        <v>0</v>
      </c>
      <c r="C177" s="2">
        <v>1.01747348220674</v>
      </c>
      <c r="D177" s="2">
        <v>0.832</v>
      </c>
      <c r="E177" s="2">
        <v>0.283</v>
      </c>
      <c r="F177" s="2">
        <v>0</v>
      </c>
      <c r="G177" s="2" t="s">
        <v>1268</v>
      </c>
      <c r="H177" s="2">
        <v>0</v>
      </c>
      <c r="I177" s="2">
        <v>0.534775638492804</v>
      </c>
      <c r="J177" s="2">
        <v>0.596</v>
      </c>
      <c r="K177" s="2">
        <v>0.334</v>
      </c>
      <c r="L177" s="2">
        <v>0</v>
      </c>
      <c r="M177" s="2" t="s">
        <v>527</v>
      </c>
      <c r="N177" s="2">
        <v>0.302721595910502</v>
      </c>
      <c r="O177" s="2">
        <v>0.261968699074435</v>
      </c>
      <c r="P177" s="2">
        <v>0.352</v>
      </c>
      <c r="Q177" s="2">
        <v>0.476</v>
      </c>
      <c r="R177" s="2">
        <v>1</v>
      </c>
      <c r="S177" s="2" t="s">
        <v>1269</v>
      </c>
      <c r="T177" s="2">
        <v>0</v>
      </c>
      <c r="U177" s="2">
        <v>1.26997640356849</v>
      </c>
      <c r="V177" s="2">
        <v>0.879</v>
      </c>
      <c r="W177" s="2">
        <v>0.741</v>
      </c>
      <c r="X177" s="2">
        <v>0</v>
      </c>
      <c r="Y177" s="2" t="s">
        <v>644</v>
      </c>
      <c r="Z177" s="2">
        <v>3.69914370182731e-131</v>
      </c>
      <c r="AA177" s="2">
        <v>0.476858911696404</v>
      </c>
      <c r="AB177" s="2">
        <v>0.41</v>
      </c>
      <c r="AC177" s="2">
        <v>0.262</v>
      </c>
      <c r="AD177" s="2">
        <v>9.75094279801679e-128</v>
      </c>
      <c r="AE177" s="2" t="s">
        <v>224</v>
      </c>
      <c r="AF177" s="2">
        <v>7.66949114351886e-179</v>
      </c>
      <c r="AG177" s="2">
        <v>0.74741557700435</v>
      </c>
      <c r="AH177" s="2">
        <v>0.635</v>
      </c>
      <c r="AI177" s="2">
        <v>0.13</v>
      </c>
      <c r="AJ177" s="2">
        <v>2.02167786543157e-175</v>
      </c>
      <c r="AQ177" s="2" t="s">
        <v>280</v>
      </c>
      <c r="AR177" s="2">
        <v>0.000663474187860155</v>
      </c>
      <c r="AS177" s="2">
        <v>0.315345532975741</v>
      </c>
      <c r="AT177" s="2">
        <v>0.383</v>
      </c>
      <c r="AU177" s="2">
        <v>0.164</v>
      </c>
      <c r="AV177" s="2">
        <v>1</v>
      </c>
      <c r="AW177" s="2" t="s">
        <v>1270</v>
      </c>
      <c r="AX177" s="2">
        <v>0.529158182969367</v>
      </c>
      <c r="AY177" s="2">
        <v>0.274786098294585</v>
      </c>
      <c r="AZ177" s="2">
        <v>0.458</v>
      </c>
      <c r="BA177" s="2">
        <v>0.395</v>
      </c>
      <c r="BB177" s="2">
        <v>1</v>
      </c>
      <c r="BI177" s="2" t="s">
        <v>981</v>
      </c>
      <c r="BJ177" s="2">
        <v>1.78647705677506e-7</v>
      </c>
      <c r="BK177" s="2">
        <v>1.22182554081662</v>
      </c>
      <c r="BL177" s="2">
        <v>0.784</v>
      </c>
      <c r="BM177" s="2">
        <v>0.522</v>
      </c>
      <c r="BN177" s="2">
        <v>0.000470915352165906</v>
      </c>
      <c r="BO177" s="2" t="s">
        <v>848</v>
      </c>
      <c r="BP177" s="2">
        <v>0.200044850328769</v>
      </c>
      <c r="BQ177" s="2">
        <v>0.31099496210072</v>
      </c>
      <c r="BR177" s="2">
        <v>0.603</v>
      </c>
      <c r="BS177" s="2">
        <v>0.409</v>
      </c>
      <c r="BT177" s="2">
        <v>1</v>
      </c>
    </row>
    <row r="178" spans="1:72">
      <c r="A178" s="2" t="s">
        <v>1271</v>
      </c>
      <c r="B178" s="2">
        <v>0</v>
      </c>
      <c r="C178" s="2">
        <v>0.379156167084322</v>
      </c>
      <c r="D178" s="2">
        <v>0.524</v>
      </c>
      <c r="E178" s="2">
        <v>0.217</v>
      </c>
      <c r="F178" s="2">
        <v>0</v>
      </c>
      <c r="G178" s="2" t="s">
        <v>1272</v>
      </c>
      <c r="H178" s="2">
        <v>0</v>
      </c>
      <c r="I178" s="2">
        <v>0.773885456712634</v>
      </c>
      <c r="J178" s="2">
        <v>0.717</v>
      </c>
      <c r="K178" s="2">
        <v>0.346</v>
      </c>
      <c r="L178" s="2">
        <v>0</v>
      </c>
      <c r="M178" s="2" t="s">
        <v>1273</v>
      </c>
      <c r="N178" s="2">
        <v>0.486264026151461</v>
      </c>
      <c r="O178" s="2">
        <v>0.388625319445352</v>
      </c>
      <c r="P178" s="2">
        <v>0.359</v>
      </c>
      <c r="Q178" s="2">
        <v>0.467</v>
      </c>
      <c r="R178" s="2">
        <v>1</v>
      </c>
      <c r="S178" s="2" t="s">
        <v>1274</v>
      </c>
      <c r="T178" s="2">
        <v>0</v>
      </c>
      <c r="U178" s="2">
        <v>1.39615157801183</v>
      </c>
      <c r="V178" s="2">
        <v>0.894</v>
      </c>
      <c r="W178" s="2">
        <v>0.622</v>
      </c>
      <c r="X178" s="2">
        <v>0</v>
      </c>
      <c r="Y178" s="2" t="s">
        <v>892</v>
      </c>
      <c r="Z178" s="2">
        <v>1.62731693086645e-126</v>
      </c>
      <c r="AA178" s="2">
        <v>0.257137393600151</v>
      </c>
      <c r="AB178" s="2">
        <v>0.543</v>
      </c>
      <c r="AC178" s="2">
        <v>0.395</v>
      </c>
      <c r="AD178" s="2">
        <v>4.28960742976396e-123</v>
      </c>
      <c r="AE178" s="2" t="s">
        <v>798</v>
      </c>
      <c r="AF178" s="2">
        <v>1.08916132379293e-178</v>
      </c>
      <c r="AG178" s="2">
        <v>1.34460531783824</v>
      </c>
      <c r="AH178" s="2">
        <v>0.908</v>
      </c>
      <c r="AI178" s="2">
        <v>0.674</v>
      </c>
      <c r="AJ178" s="2">
        <v>2.87102924951815e-175</v>
      </c>
      <c r="AQ178" s="2" t="s">
        <v>906</v>
      </c>
      <c r="AR178" s="2">
        <v>0.000789260753454429</v>
      </c>
      <c r="AS178" s="2">
        <v>0.284993804790436</v>
      </c>
      <c r="AT178" s="2">
        <v>0.253</v>
      </c>
      <c r="AU178" s="2">
        <v>0.118</v>
      </c>
      <c r="AV178" s="2">
        <v>1</v>
      </c>
      <c r="AW178" s="2" t="s">
        <v>592</v>
      </c>
      <c r="AX178" s="2">
        <v>0.563823099617668</v>
      </c>
      <c r="AY178" s="2">
        <v>0.314282825703058</v>
      </c>
      <c r="AZ178" s="2">
        <v>0.349</v>
      </c>
      <c r="BA178" s="2">
        <v>0.085</v>
      </c>
      <c r="BB178" s="2">
        <v>1</v>
      </c>
      <c r="BI178" s="2" t="s">
        <v>1236</v>
      </c>
      <c r="BJ178" s="2">
        <v>1.96387718558592e-7</v>
      </c>
      <c r="BK178" s="2">
        <v>0.745299215348077</v>
      </c>
      <c r="BL178" s="2">
        <v>0.784</v>
      </c>
      <c r="BM178" s="2">
        <v>0.504</v>
      </c>
      <c r="BN178" s="2">
        <v>0.00051767802612045</v>
      </c>
      <c r="BO178" s="2" t="s">
        <v>862</v>
      </c>
      <c r="BP178" s="2">
        <v>0.209239773683709</v>
      </c>
      <c r="BQ178" s="2">
        <v>0.694575489640201</v>
      </c>
      <c r="BR178" s="2">
        <v>0.721</v>
      </c>
      <c r="BS178" s="2">
        <v>0.648</v>
      </c>
      <c r="BT178" s="2">
        <v>1</v>
      </c>
    </row>
    <row r="179" spans="1:72">
      <c r="A179" s="2" t="s">
        <v>1171</v>
      </c>
      <c r="B179" s="2">
        <v>0</v>
      </c>
      <c r="C179" s="2">
        <v>0.617581181609645</v>
      </c>
      <c r="D179" s="2">
        <v>0.66</v>
      </c>
      <c r="E179" s="2">
        <v>0.264</v>
      </c>
      <c r="F179" s="2">
        <v>0</v>
      </c>
      <c r="G179" s="2" t="s">
        <v>1275</v>
      </c>
      <c r="H179" s="2">
        <v>0</v>
      </c>
      <c r="I179" s="2">
        <v>0.885248700413897</v>
      </c>
      <c r="J179" s="2">
        <v>0.876</v>
      </c>
      <c r="K179" s="2">
        <v>0.554</v>
      </c>
      <c r="L179" s="2">
        <v>0</v>
      </c>
      <c r="M179" s="2" t="s">
        <v>1276</v>
      </c>
      <c r="N179" s="2">
        <v>0.703440964221237</v>
      </c>
      <c r="O179" s="2">
        <v>0.39526771856985</v>
      </c>
      <c r="P179" s="2">
        <v>0.302</v>
      </c>
      <c r="Q179" s="2">
        <v>0.368</v>
      </c>
      <c r="R179" s="2">
        <v>1</v>
      </c>
      <c r="S179" s="2" t="s">
        <v>868</v>
      </c>
      <c r="T179" s="2">
        <v>0</v>
      </c>
      <c r="U179" s="2">
        <v>1.18763854844757</v>
      </c>
      <c r="V179" s="2">
        <v>0.77</v>
      </c>
      <c r="W179" s="2">
        <v>0.387</v>
      </c>
      <c r="X179" s="2">
        <v>0</v>
      </c>
      <c r="Y179" s="2" t="s">
        <v>1277</v>
      </c>
      <c r="Z179" s="2">
        <v>1.26246552571864e-125</v>
      </c>
      <c r="AA179" s="2">
        <v>0.440436146481841</v>
      </c>
      <c r="AB179" s="2">
        <v>0.395</v>
      </c>
      <c r="AC179" s="2">
        <v>0.301</v>
      </c>
      <c r="AD179" s="2">
        <v>3.32785912579434e-122</v>
      </c>
      <c r="AE179" s="2" t="s">
        <v>1278</v>
      </c>
      <c r="AF179" s="2">
        <v>1.57071284292826e-178</v>
      </c>
      <c r="AG179" s="2">
        <v>1.12183324408464</v>
      </c>
      <c r="AH179" s="2">
        <v>0.971</v>
      </c>
      <c r="AI179" s="2">
        <v>0.781</v>
      </c>
      <c r="AJ179" s="2">
        <v>4.14039905395888e-175</v>
      </c>
      <c r="AQ179" s="2" t="s">
        <v>898</v>
      </c>
      <c r="AR179" s="2">
        <v>0.0017199520361558</v>
      </c>
      <c r="AS179" s="2">
        <v>0.303392195292797</v>
      </c>
      <c r="AT179" s="2">
        <v>0.526</v>
      </c>
      <c r="AU179" s="2">
        <v>0.393</v>
      </c>
      <c r="AV179" s="2">
        <v>1</v>
      </c>
      <c r="AW179" s="2" t="s">
        <v>513</v>
      </c>
      <c r="AX179" s="2">
        <v>0.635057460503355</v>
      </c>
      <c r="AY179" s="2">
        <v>0.281812284976304</v>
      </c>
      <c r="AZ179" s="2">
        <v>0.547</v>
      </c>
      <c r="BA179" s="2">
        <v>0.486</v>
      </c>
      <c r="BB179" s="2">
        <v>1</v>
      </c>
      <c r="BI179" s="2" t="s">
        <v>1279</v>
      </c>
      <c r="BJ179" s="2">
        <v>2.22265435610598e-7</v>
      </c>
      <c r="BK179" s="2">
        <v>0.378486416744944</v>
      </c>
      <c r="BL179" s="2">
        <v>0.909</v>
      </c>
      <c r="BM179" s="2">
        <v>0.671</v>
      </c>
      <c r="BN179" s="2">
        <v>0.000585891688269536</v>
      </c>
      <c r="BO179" s="2" t="s">
        <v>1015</v>
      </c>
      <c r="BP179" s="2">
        <v>0.248294410816986</v>
      </c>
      <c r="BQ179" s="2">
        <v>1.32103582344199</v>
      </c>
      <c r="BR179" s="2">
        <v>0.838</v>
      </c>
      <c r="BS179" s="2">
        <v>0.855</v>
      </c>
      <c r="BT179" s="2">
        <v>1</v>
      </c>
    </row>
    <row r="180" spans="1:72">
      <c r="A180" s="2" t="s">
        <v>517</v>
      </c>
      <c r="B180" s="2">
        <v>0</v>
      </c>
      <c r="C180" s="2">
        <v>0.981981849228351</v>
      </c>
      <c r="D180" s="2">
        <v>0.875</v>
      </c>
      <c r="E180" s="2">
        <v>0.614</v>
      </c>
      <c r="F180" s="2">
        <v>0</v>
      </c>
      <c r="G180" s="2" t="s">
        <v>475</v>
      </c>
      <c r="H180" s="2">
        <v>0</v>
      </c>
      <c r="I180" s="2">
        <v>1.20446238285232</v>
      </c>
      <c r="J180" s="2">
        <v>0.944</v>
      </c>
      <c r="K180" s="2">
        <v>0.52</v>
      </c>
      <c r="L180" s="2">
        <v>0</v>
      </c>
      <c r="M180" s="2" t="s">
        <v>1280</v>
      </c>
      <c r="N180" s="2">
        <v>0.844608752513618</v>
      </c>
      <c r="O180" s="2">
        <v>0.284744506121674</v>
      </c>
      <c r="P180" s="2">
        <v>0.294</v>
      </c>
      <c r="Q180" s="2">
        <v>0.341</v>
      </c>
      <c r="R180" s="2">
        <v>1</v>
      </c>
      <c r="S180" s="2" t="s">
        <v>1095</v>
      </c>
      <c r="T180" s="2">
        <v>0</v>
      </c>
      <c r="U180" s="2">
        <v>0.771935877136467</v>
      </c>
      <c r="V180" s="2">
        <v>0.713</v>
      </c>
      <c r="W180" s="2">
        <v>0.415</v>
      </c>
      <c r="X180" s="2">
        <v>0</v>
      </c>
      <c r="Y180" s="2" t="s">
        <v>1281</v>
      </c>
      <c r="Z180" s="2">
        <v>1.05569680736478e-121</v>
      </c>
      <c r="AA180" s="2">
        <v>0.276433475386765</v>
      </c>
      <c r="AB180" s="2">
        <v>0.916</v>
      </c>
      <c r="AC180" s="2">
        <v>0.84</v>
      </c>
      <c r="AD180" s="2">
        <v>2.78281678421355e-118</v>
      </c>
      <c r="AE180" s="2" t="s">
        <v>1282</v>
      </c>
      <c r="AF180" s="2">
        <v>2.07617205332441e-177</v>
      </c>
      <c r="AG180" s="2">
        <v>0.98937014653525</v>
      </c>
      <c r="AH180" s="2">
        <v>0.844</v>
      </c>
      <c r="AI180" s="2">
        <v>0.513</v>
      </c>
      <c r="AJ180" s="2">
        <v>5.47278953256314e-174</v>
      </c>
      <c r="AQ180" s="2" t="s">
        <v>610</v>
      </c>
      <c r="AR180" s="2">
        <v>0.00172802122092496</v>
      </c>
      <c r="AS180" s="2">
        <v>0.367225646890085</v>
      </c>
      <c r="AT180" s="2">
        <v>0.308</v>
      </c>
      <c r="AU180" s="2">
        <v>0.028</v>
      </c>
      <c r="AV180" s="2">
        <v>1</v>
      </c>
      <c r="AW180" s="2" t="s">
        <v>1006</v>
      </c>
      <c r="AX180" s="2">
        <v>0.698331293395813</v>
      </c>
      <c r="AY180" s="2">
        <v>0.626932836172247</v>
      </c>
      <c r="AZ180" s="2">
        <v>0.474</v>
      </c>
      <c r="BA180" s="2">
        <v>0.445</v>
      </c>
      <c r="BB180" s="2">
        <v>1</v>
      </c>
      <c r="BI180" s="2" t="s">
        <v>1173</v>
      </c>
      <c r="BJ180" s="2">
        <v>2.48980891229254e-7</v>
      </c>
      <c r="BK180" s="2">
        <v>0.438190483634162</v>
      </c>
      <c r="BL180" s="2">
        <v>0.795</v>
      </c>
      <c r="BM180" s="2">
        <v>0.491</v>
      </c>
      <c r="BN180" s="2">
        <v>0.000656313629280315</v>
      </c>
      <c r="BO180" s="2" t="s">
        <v>1283</v>
      </c>
      <c r="BP180" s="2">
        <v>0.249114298664966</v>
      </c>
      <c r="BQ180" s="2">
        <v>1.16141574279905</v>
      </c>
      <c r="BR180" s="2">
        <v>0.382</v>
      </c>
      <c r="BS180" s="2">
        <v>0.143</v>
      </c>
      <c r="BT180" s="2">
        <v>1</v>
      </c>
    </row>
    <row r="181" spans="1:72">
      <c r="A181" s="2" t="s">
        <v>1284</v>
      </c>
      <c r="B181" s="2">
        <v>0</v>
      </c>
      <c r="C181" s="2">
        <v>0.661248729412415</v>
      </c>
      <c r="D181" s="2">
        <v>0.723</v>
      </c>
      <c r="E181" s="2">
        <v>0.392</v>
      </c>
      <c r="F181" s="2">
        <v>0</v>
      </c>
      <c r="G181" s="2" t="s">
        <v>667</v>
      </c>
      <c r="H181" s="2">
        <v>0</v>
      </c>
      <c r="I181" s="2">
        <v>0.680901656481078</v>
      </c>
      <c r="J181" s="2">
        <v>0.817</v>
      </c>
      <c r="K181" s="2">
        <v>0.344</v>
      </c>
      <c r="L181" s="2">
        <v>0</v>
      </c>
      <c r="S181" s="2" t="s">
        <v>1285</v>
      </c>
      <c r="T181" s="2">
        <v>0</v>
      </c>
      <c r="U181" s="2">
        <v>0.381620820242889</v>
      </c>
      <c r="V181" s="2">
        <v>0.596</v>
      </c>
      <c r="W181" s="2">
        <v>0.067</v>
      </c>
      <c r="X181" s="2">
        <v>0</v>
      </c>
      <c r="Y181" s="2" t="s">
        <v>1286</v>
      </c>
      <c r="Z181" s="2">
        <v>2.57823220598036e-113</v>
      </c>
      <c r="AA181" s="2">
        <v>0.351928473949343</v>
      </c>
      <c r="AB181" s="2">
        <v>0.331</v>
      </c>
      <c r="AC181" s="2">
        <v>0.199</v>
      </c>
      <c r="AD181" s="2">
        <v>6.79622009496423e-110</v>
      </c>
      <c r="AE181" s="2" t="s">
        <v>90</v>
      </c>
      <c r="AF181" s="2">
        <v>3.30079788547083e-177</v>
      </c>
      <c r="AG181" s="2">
        <v>1.85397274998394</v>
      </c>
      <c r="AH181" s="2">
        <v>0.868</v>
      </c>
      <c r="AI181" s="2">
        <v>0.637</v>
      </c>
      <c r="AJ181" s="2">
        <v>8.7009032261011e-174</v>
      </c>
      <c r="AQ181" s="2" t="s">
        <v>281</v>
      </c>
      <c r="AR181" s="2">
        <v>0.00366760615628845</v>
      </c>
      <c r="AS181" s="2">
        <v>0.40106082996125</v>
      </c>
      <c r="AT181" s="2">
        <v>0.312</v>
      </c>
      <c r="AU181" s="2">
        <v>0.164</v>
      </c>
      <c r="AV181" s="2">
        <v>1</v>
      </c>
      <c r="AW181" s="2" t="s">
        <v>428</v>
      </c>
      <c r="AX181" s="2">
        <v>0.719512136917047</v>
      </c>
      <c r="AY181" s="2">
        <v>0.326316589163397</v>
      </c>
      <c r="AZ181" s="2">
        <v>0.406</v>
      </c>
      <c r="BA181" s="2">
        <v>0.258</v>
      </c>
      <c r="BB181" s="2">
        <v>1</v>
      </c>
      <c r="BI181" s="2" t="s">
        <v>1287</v>
      </c>
      <c r="BJ181" s="2">
        <v>2.59780395177838e-7</v>
      </c>
      <c r="BK181" s="2">
        <v>1.08487625956727</v>
      </c>
      <c r="BL181" s="2">
        <v>0.636</v>
      </c>
      <c r="BM181" s="2">
        <v>0.238</v>
      </c>
      <c r="BN181" s="2">
        <v>0.00068478112168878</v>
      </c>
      <c r="BO181" s="2" t="s">
        <v>80</v>
      </c>
      <c r="BP181" s="2">
        <v>0.258696520264071</v>
      </c>
      <c r="BQ181" s="2">
        <v>0.426230415778315</v>
      </c>
      <c r="BR181" s="2">
        <v>0.471</v>
      </c>
      <c r="BS181" s="2">
        <v>0.45</v>
      </c>
      <c r="BT181" s="2">
        <v>1</v>
      </c>
    </row>
    <row r="182" spans="1:72">
      <c r="A182" s="2" t="s">
        <v>1144</v>
      </c>
      <c r="B182" s="2">
        <v>0</v>
      </c>
      <c r="C182" s="2">
        <v>0.984601913295779</v>
      </c>
      <c r="D182" s="2">
        <v>0.831</v>
      </c>
      <c r="E182" s="2">
        <v>0.535</v>
      </c>
      <c r="F182" s="2">
        <v>0</v>
      </c>
      <c r="G182" s="2" t="s">
        <v>1288</v>
      </c>
      <c r="H182" s="2">
        <v>0</v>
      </c>
      <c r="I182" s="2">
        <v>0.480168303479509</v>
      </c>
      <c r="J182" s="2">
        <v>0.548</v>
      </c>
      <c r="K182" s="2">
        <v>0.191</v>
      </c>
      <c r="L182" s="2">
        <v>0</v>
      </c>
      <c r="S182" s="2" t="s">
        <v>1219</v>
      </c>
      <c r="T182" s="2">
        <v>0</v>
      </c>
      <c r="U182" s="2">
        <v>0.979881679542566</v>
      </c>
      <c r="V182" s="2">
        <v>0.907</v>
      </c>
      <c r="W182" s="2">
        <v>0.604</v>
      </c>
      <c r="X182" s="2">
        <v>0</v>
      </c>
      <c r="Y182" s="2" t="s">
        <v>860</v>
      </c>
      <c r="Z182" s="2">
        <v>4.46260470910832e-111</v>
      </c>
      <c r="AA182" s="2">
        <v>0.362282359553338</v>
      </c>
      <c r="AB182" s="2">
        <v>0.603</v>
      </c>
      <c r="AC182" s="2">
        <v>0.485</v>
      </c>
      <c r="AD182" s="2">
        <v>1.17634260132095e-107</v>
      </c>
      <c r="AE182" s="2" t="s">
        <v>1289</v>
      </c>
      <c r="AF182" s="2">
        <v>1.80129451761475e-175</v>
      </c>
      <c r="AG182" s="2">
        <v>1.56575841827554</v>
      </c>
      <c r="AH182" s="2">
        <v>0.631</v>
      </c>
      <c r="AI182" s="2">
        <v>0.096</v>
      </c>
      <c r="AJ182" s="2">
        <v>4.74821234843249e-172</v>
      </c>
      <c r="AQ182" s="2" t="s">
        <v>520</v>
      </c>
      <c r="AR182" s="2">
        <v>0.00717344360620675</v>
      </c>
      <c r="AS182" s="2">
        <v>0.542179774342482</v>
      </c>
      <c r="AT182" s="2">
        <v>0.494</v>
      </c>
      <c r="AU182" s="2">
        <v>0.33</v>
      </c>
      <c r="AV182" s="2">
        <v>1</v>
      </c>
      <c r="AW182" s="2" t="s">
        <v>516</v>
      </c>
      <c r="AX182" s="2">
        <v>0.737015340629099</v>
      </c>
      <c r="AY182" s="2">
        <v>0.255980391861118</v>
      </c>
      <c r="AZ182" s="2">
        <v>0.479</v>
      </c>
      <c r="BA182" s="2">
        <v>0.362</v>
      </c>
      <c r="BB182" s="2">
        <v>1</v>
      </c>
      <c r="BI182" s="2" t="s">
        <v>994</v>
      </c>
      <c r="BJ182" s="2">
        <v>2.75641213905213e-7</v>
      </c>
      <c r="BK182" s="2">
        <v>0.298332488653433</v>
      </c>
      <c r="BL182" s="2">
        <v>0.955</v>
      </c>
      <c r="BM182" s="2">
        <v>0.677</v>
      </c>
      <c r="BN182" s="2">
        <v>0.000726590239854143</v>
      </c>
      <c r="BO182" s="2" t="s">
        <v>1290</v>
      </c>
      <c r="BP182" s="2">
        <v>0.290542367469197</v>
      </c>
      <c r="BQ182" s="2">
        <v>1.09803013550174</v>
      </c>
      <c r="BR182" s="2">
        <v>0.559</v>
      </c>
      <c r="BS182" s="2">
        <v>0.449</v>
      </c>
      <c r="BT182" s="2">
        <v>1</v>
      </c>
    </row>
    <row r="183" spans="1:72">
      <c r="A183" s="2" t="s">
        <v>977</v>
      </c>
      <c r="B183" s="2">
        <v>0</v>
      </c>
      <c r="C183" s="2">
        <v>0.797845848880005</v>
      </c>
      <c r="D183" s="2">
        <v>0.892</v>
      </c>
      <c r="E183" s="2">
        <v>0.546</v>
      </c>
      <c r="F183" s="2">
        <v>0</v>
      </c>
      <c r="G183" s="2" t="s">
        <v>1045</v>
      </c>
      <c r="H183" s="2">
        <v>0</v>
      </c>
      <c r="I183" s="2">
        <v>1.10423818070018</v>
      </c>
      <c r="J183" s="2">
        <v>0.974</v>
      </c>
      <c r="K183" s="2">
        <v>0.703</v>
      </c>
      <c r="L183" s="2">
        <v>0</v>
      </c>
      <c r="S183" s="2" t="s">
        <v>1291</v>
      </c>
      <c r="T183" s="2">
        <v>0</v>
      </c>
      <c r="U183" s="2">
        <v>0.86278777368946</v>
      </c>
      <c r="V183" s="2">
        <v>0.854</v>
      </c>
      <c r="W183" s="2">
        <v>0.599</v>
      </c>
      <c r="X183" s="2">
        <v>0</v>
      </c>
      <c r="Y183" s="2" t="s">
        <v>578</v>
      </c>
      <c r="Z183" s="2">
        <v>1.31697372622651e-109</v>
      </c>
      <c r="AA183" s="2">
        <v>0.415357720491994</v>
      </c>
      <c r="AB183" s="2">
        <v>0.898</v>
      </c>
      <c r="AC183" s="2">
        <v>0.8</v>
      </c>
      <c r="AD183" s="2">
        <v>3.47154274233309e-106</v>
      </c>
      <c r="AE183" s="2" t="s">
        <v>1292</v>
      </c>
      <c r="AF183" s="2">
        <v>1.37065887597257e-171</v>
      </c>
      <c r="AG183" s="2">
        <v>1.28767626528658</v>
      </c>
      <c r="AH183" s="2">
        <v>0.831</v>
      </c>
      <c r="AI183" s="2">
        <v>0.566</v>
      </c>
      <c r="AJ183" s="2">
        <v>3.61305679706369e-168</v>
      </c>
      <c r="AQ183" s="2" t="s">
        <v>97</v>
      </c>
      <c r="AR183" s="2">
        <v>0.0495933532238492</v>
      </c>
      <c r="AS183" s="2">
        <v>0.359408450887977</v>
      </c>
      <c r="AT183" s="2">
        <v>0.289</v>
      </c>
      <c r="AU183" s="2">
        <v>0.05</v>
      </c>
      <c r="AV183" s="2">
        <v>1</v>
      </c>
      <c r="AW183" s="2" t="s">
        <v>906</v>
      </c>
      <c r="AX183" s="2">
        <v>0.770133686546531</v>
      </c>
      <c r="AY183" s="2">
        <v>0.546363118403249</v>
      </c>
      <c r="AZ183" s="2">
        <v>0.323</v>
      </c>
      <c r="BA183" s="2">
        <v>0.118</v>
      </c>
      <c r="BB183" s="2">
        <v>1</v>
      </c>
      <c r="BI183" s="2" t="s">
        <v>1255</v>
      </c>
      <c r="BJ183" s="2">
        <v>3.7059741040841e-7</v>
      </c>
      <c r="BK183" s="2">
        <v>0.267557774583907</v>
      </c>
      <c r="BL183" s="2">
        <v>0.693</v>
      </c>
      <c r="BM183" s="2">
        <v>0.329</v>
      </c>
      <c r="BN183" s="2">
        <v>0.000976894773836569</v>
      </c>
      <c r="BO183" s="2" t="s">
        <v>1293</v>
      </c>
      <c r="BP183" s="2">
        <v>0.334799465768674</v>
      </c>
      <c r="BQ183" s="2">
        <v>0.494801076325868</v>
      </c>
      <c r="BR183" s="2">
        <v>0.441</v>
      </c>
      <c r="BS183" s="2">
        <v>0.325</v>
      </c>
      <c r="BT183" s="2">
        <v>0.723415647380935</v>
      </c>
    </row>
    <row r="184" spans="1:72">
      <c r="A184" s="2" t="s">
        <v>1294</v>
      </c>
      <c r="B184" s="2">
        <v>0</v>
      </c>
      <c r="C184" s="2">
        <v>0.265386913260027</v>
      </c>
      <c r="D184" s="2">
        <v>0.554</v>
      </c>
      <c r="E184" s="2">
        <v>0.115</v>
      </c>
      <c r="F184" s="2">
        <v>0</v>
      </c>
      <c r="G184" s="2" t="s">
        <v>694</v>
      </c>
      <c r="H184" s="2">
        <v>0</v>
      </c>
      <c r="I184" s="2">
        <v>0.344683567332201</v>
      </c>
      <c r="J184" s="2">
        <v>0.579</v>
      </c>
      <c r="K184" s="2">
        <v>0.298</v>
      </c>
      <c r="L184" s="2">
        <v>0</v>
      </c>
      <c r="S184" s="2" t="s">
        <v>1295</v>
      </c>
      <c r="T184" s="2">
        <v>0</v>
      </c>
      <c r="U184" s="2">
        <v>0.258087598894689</v>
      </c>
      <c r="V184" s="2">
        <v>0.477</v>
      </c>
      <c r="W184" s="2">
        <v>0.018</v>
      </c>
      <c r="X184" s="2">
        <v>0</v>
      </c>
      <c r="Y184" s="2" t="s">
        <v>1296</v>
      </c>
      <c r="Z184" s="2">
        <v>7.35180641382034e-104</v>
      </c>
      <c r="AA184" s="2">
        <v>0.386789602563766</v>
      </c>
      <c r="AB184" s="2">
        <v>0.76</v>
      </c>
      <c r="AC184" s="2">
        <v>0.65</v>
      </c>
      <c r="AD184" s="2">
        <v>1.93793617068304e-100</v>
      </c>
      <c r="AE184" s="2" t="s">
        <v>1059</v>
      </c>
      <c r="AF184" s="2">
        <v>8.47167382537669e-171</v>
      </c>
      <c r="AG184" s="2">
        <v>0.68181945818986</v>
      </c>
      <c r="AH184" s="2">
        <v>0.615</v>
      </c>
      <c r="AI184" s="2">
        <v>0.122</v>
      </c>
      <c r="AJ184" s="2">
        <v>2.23313322036929e-167</v>
      </c>
      <c r="AQ184" s="2" t="s">
        <v>1297</v>
      </c>
      <c r="AR184" s="2">
        <v>0.0505521623959602</v>
      </c>
      <c r="AS184" s="2">
        <v>0.671742331959476</v>
      </c>
      <c r="AT184" s="2">
        <v>0.494</v>
      </c>
      <c r="AU184" s="2">
        <v>0.357</v>
      </c>
      <c r="AV184" s="2">
        <v>1</v>
      </c>
      <c r="AW184" s="2" t="s">
        <v>1298</v>
      </c>
      <c r="AX184" s="2">
        <v>0.837960176942358</v>
      </c>
      <c r="AY184" s="2">
        <v>0.321641668309942</v>
      </c>
      <c r="AZ184" s="2">
        <v>0.281</v>
      </c>
      <c r="BA184" s="2">
        <v>0.102</v>
      </c>
      <c r="BB184" s="2">
        <v>1</v>
      </c>
      <c r="BI184" s="2" t="s">
        <v>660</v>
      </c>
      <c r="BJ184" s="2">
        <v>5.06213766826557e-7</v>
      </c>
      <c r="BK184" s="2">
        <v>1.48315598982814</v>
      </c>
      <c r="BL184" s="2">
        <v>0.67</v>
      </c>
      <c r="BM184" s="2">
        <v>0.454</v>
      </c>
      <c r="BN184" s="2">
        <v>0.0013343794893548</v>
      </c>
      <c r="BO184" s="2" t="s">
        <v>285</v>
      </c>
      <c r="BP184" s="2">
        <v>0.374967120358438</v>
      </c>
      <c r="BQ184" s="2">
        <v>0.73176269322782</v>
      </c>
      <c r="BR184" s="2">
        <v>0.882</v>
      </c>
      <c r="BS184" s="2">
        <v>0.754</v>
      </c>
      <c r="BT184" s="2">
        <v>2.72444464139526e-40</v>
      </c>
    </row>
    <row r="185" spans="1:72">
      <c r="A185" s="2" t="s">
        <v>734</v>
      </c>
      <c r="B185" s="2">
        <v>0</v>
      </c>
      <c r="C185" s="2">
        <v>1.80687022951158</v>
      </c>
      <c r="D185" s="2">
        <v>0.989</v>
      </c>
      <c r="E185" s="2">
        <v>0.433</v>
      </c>
      <c r="F185" s="2">
        <v>0</v>
      </c>
      <c r="G185" s="2" t="s">
        <v>1299</v>
      </c>
      <c r="H185" s="2">
        <v>0</v>
      </c>
      <c r="I185" s="2">
        <v>0.294755052014602</v>
      </c>
      <c r="J185" s="2">
        <v>0.388</v>
      </c>
      <c r="K185" s="2">
        <v>0.128</v>
      </c>
      <c r="L185" s="2">
        <v>0</v>
      </c>
      <c r="S185" s="2" t="s">
        <v>1300</v>
      </c>
      <c r="T185" s="2">
        <v>0</v>
      </c>
      <c r="U185" s="2">
        <v>0.602366544216607</v>
      </c>
      <c r="V185" s="2">
        <v>0.682</v>
      </c>
      <c r="W185" s="2">
        <v>0.351</v>
      </c>
      <c r="X185" s="2">
        <v>0</v>
      </c>
      <c r="Y185" s="2" t="s">
        <v>1163</v>
      </c>
      <c r="Z185" s="2">
        <v>8.4485883569674e-102</v>
      </c>
      <c r="AA185" s="2">
        <v>0.441417299467765</v>
      </c>
      <c r="AB185" s="2">
        <v>0.666</v>
      </c>
      <c r="AC185" s="2">
        <v>0.61</v>
      </c>
      <c r="AD185" s="2">
        <v>2.22704789089661e-98</v>
      </c>
      <c r="AE185" s="2" t="s">
        <v>1301</v>
      </c>
      <c r="AF185" s="2">
        <v>1.43601115575655e-170</v>
      </c>
      <c r="AG185" s="2">
        <v>0.41482344304752</v>
      </c>
      <c r="AH185" s="2">
        <v>0.526</v>
      </c>
      <c r="AI185" s="2">
        <v>0.223</v>
      </c>
      <c r="AJ185" s="2">
        <v>3.78532540657425e-167</v>
      </c>
      <c r="AQ185" s="2" t="s">
        <v>556</v>
      </c>
      <c r="AR185" s="2">
        <v>0.308238861724229</v>
      </c>
      <c r="AS185" s="2">
        <v>0.286141225970672</v>
      </c>
      <c r="AT185" s="2">
        <v>0.296</v>
      </c>
      <c r="AU185" s="2">
        <v>0.028</v>
      </c>
      <c r="AV185" s="2">
        <v>1</v>
      </c>
      <c r="BI185" s="2" t="s">
        <v>717</v>
      </c>
      <c r="BJ185" s="2">
        <v>8.12570944501927e-7</v>
      </c>
      <c r="BK185" s="2">
        <v>0.536597770962048</v>
      </c>
      <c r="BL185" s="2">
        <v>0.784</v>
      </c>
      <c r="BM185" s="2">
        <v>0.568</v>
      </c>
      <c r="BN185" s="2">
        <v>0.00214193700970708</v>
      </c>
      <c r="BO185" s="2" t="s">
        <v>564</v>
      </c>
      <c r="BP185" s="2">
        <v>0.386401066417148</v>
      </c>
      <c r="BQ185" s="2">
        <v>0.258873821961775</v>
      </c>
      <c r="BR185" s="2">
        <v>0.838</v>
      </c>
      <c r="BS185" s="2">
        <v>0.618</v>
      </c>
      <c r="BT185" s="2">
        <v>0.158327824916408</v>
      </c>
    </row>
    <row r="186" spans="1:72">
      <c r="A186" s="2" t="s">
        <v>1128</v>
      </c>
      <c r="B186" s="2">
        <v>0</v>
      </c>
      <c r="C186" s="2">
        <v>1.28156183295819</v>
      </c>
      <c r="D186" s="2">
        <v>0.92</v>
      </c>
      <c r="E186" s="2">
        <v>0.49</v>
      </c>
      <c r="F186" s="2">
        <v>0</v>
      </c>
      <c r="G186" s="2" t="s">
        <v>1302</v>
      </c>
      <c r="H186" s="2">
        <v>0</v>
      </c>
      <c r="I186" s="2">
        <v>0.51193738190437</v>
      </c>
      <c r="J186" s="2">
        <v>0.585</v>
      </c>
      <c r="K186" s="2">
        <v>0.275</v>
      </c>
      <c r="L186" s="2">
        <v>0</v>
      </c>
      <c r="S186" s="2" t="s">
        <v>1303</v>
      </c>
      <c r="T186" s="2">
        <v>0</v>
      </c>
      <c r="U186" s="2">
        <v>0.501866409301716</v>
      </c>
      <c r="V186" s="2">
        <v>0.661</v>
      </c>
      <c r="W186" s="2">
        <v>0.31</v>
      </c>
      <c r="X186" s="2">
        <v>0</v>
      </c>
      <c r="Y186" s="2" t="s">
        <v>675</v>
      </c>
      <c r="Z186" s="2">
        <v>1.12202412896892e-101</v>
      </c>
      <c r="AA186" s="2">
        <v>0.276398932008861</v>
      </c>
      <c r="AB186" s="2">
        <v>0.779</v>
      </c>
      <c r="AC186" s="2">
        <v>0.698</v>
      </c>
      <c r="AD186" s="2">
        <v>2.95765560396207e-98</v>
      </c>
      <c r="AE186" s="2" t="s">
        <v>212</v>
      </c>
      <c r="AF186" s="2">
        <v>3.37236383202797e-170</v>
      </c>
      <c r="AG186" s="2">
        <v>0.838947119012382</v>
      </c>
      <c r="AH186" s="2">
        <v>0.623</v>
      </c>
      <c r="AI186" s="2">
        <v>0.127</v>
      </c>
      <c r="AJ186" s="2">
        <v>8.88955106122573e-167</v>
      </c>
      <c r="AQ186" s="2" t="s">
        <v>1304</v>
      </c>
      <c r="AR186" s="2">
        <v>0.357547226068691</v>
      </c>
      <c r="AS186" s="2">
        <v>0.50914744562477</v>
      </c>
      <c r="AT186" s="2">
        <v>0.411</v>
      </c>
      <c r="AU186" s="2">
        <v>0.282</v>
      </c>
      <c r="AV186" s="2">
        <v>1</v>
      </c>
      <c r="BI186" s="2" t="s">
        <v>1305</v>
      </c>
      <c r="BJ186" s="2">
        <v>1.06667205269477e-6</v>
      </c>
      <c r="BK186" s="2">
        <v>0.327556133261697</v>
      </c>
      <c r="BL186" s="2">
        <v>0.614</v>
      </c>
      <c r="BM186" s="2">
        <v>0.269</v>
      </c>
      <c r="BN186" s="2">
        <v>0.00281174753090342</v>
      </c>
      <c r="BO186" s="2" t="s">
        <v>1214</v>
      </c>
      <c r="BP186" s="2">
        <v>0.437450635916472</v>
      </c>
      <c r="BQ186" s="2">
        <v>0.394481099153262</v>
      </c>
      <c r="BR186" s="2">
        <v>0.676</v>
      </c>
      <c r="BS186" s="2">
        <v>0.618</v>
      </c>
      <c r="BT186" s="2">
        <v>0.0045023043917419</v>
      </c>
    </row>
    <row r="187" spans="1:72">
      <c r="A187" s="2" t="s">
        <v>436</v>
      </c>
      <c r="B187" s="2">
        <v>0</v>
      </c>
      <c r="C187" s="2">
        <v>1.27001174642149</v>
      </c>
      <c r="D187" s="2">
        <v>1</v>
      </c>
      <c r="E187" s="2">
        <v>0.912</v>
      </c>
      <c r="F187" s="2">
        <v>0</v>
      </c>
      <c r="G187" s="2" t="s">
        <v>1306</v>
      </c>
      <c r="H187" s="2">
        <v>0</v>
      </c>
      <c r="I187" s="2">
        <v>2.82884903059972</v>
      </c>
      <c r="J187" s="2">
        <v>0.843</v>
      </c>
      <c r="K187" s="2">
        <v>0.587</v>
      </c>
      <c r="L187" s="2">
        <v>0</v>
      </c>
      <c r="S187" s="2" t="s">
        <v>1307</v>
      </c>
      <c r="T187" s="2">
        <v>0</v>
      </c>
      <c r="U187" s="2">
        <v>1.31588620556</v>
      </c>
      <c r="V187" s="2">
        <v>0.86</v>
      </c>
      <c r="W187" s="2">
        <v>0.466</v>
      </c>
      <c r="X187" s="2">
        <v>0</v>
      </c>
      <c r="Y187" s="2" t="s">
        <v>1156</v>
      </c>
      <c r="Z187" s="2">
        <v>1.10693372317173e-100</v>
      </c>
      <c r="AA187" s="2">
        <v>0.278396024155632</v>
      </c>
      <c r="AB187" s="2">
        <v>0.395</v>
      </c>
      <c r="AC187" s="2">
        <v>0.297</v>
      </c>
      <c r="AD187" s="2">
        <v>2.91787729428068e-97</v>
      </c>
      <c r="AE187" s="2" t="s">
        <v>1308</v>
      </c>
      <c r="AF187" s="2">
        <v>2.88735811615305e-169</v>
      </c>
      <c r="AG187" s="2">
        <v>0.854506043475772</v>
      </c>
      <c r="AH187" s="2">
        <v>0.605</v>
      </c>
      <c r="AI187" s="2">
        <v>0.101</v>
      </c>
      <c r="AJ187" s="2">
        <v>7.61107599417945e-166</v>
      </c>
      <c r="AQ187" s="2" t="s">
        <v>1309</v>
      </c>
      <c r="AR187" s="2">
        <v>0.572557475578393</v>
      </c>
      <c r="AS187" s="2">
        <v>0.385492282737396</v>
      </c>
      <c r="AT187" s="2">
        <v>0.462</v>
      </c>
      <c r="AU187" s="2">
        <v>0.365</v>
      </c>
      <c r="AV187" s="2">
        <v>1</v>
      </c>
      <c r="BI187" s="2" t="s">
        <v>583</v>
      </c>
      <c r="BJ187" s="2">
        <v>1.12554444365333e-6</v>
      </c>
      <c r="BK187" s="2">
        <v>0.666871951384156</v>
      </c>
      <c r="BL187" s="2">
        <v>0.977</v>
      </c>
      <c r="BM187" s="2">
        <v>0.741</v>
      </c>
      <c r="BN187" s="2">
        <v>0.00296693515347017</v>
      </c>
      <c r="BO187" s="2" t="s">
        <v>1266</v>
      </c>
      <c r="BP187" s="2">
        <v>0.51630957857311</v>
      </c>
      <c r="BQ187" s="2">
        <v>0.417697286852451</v>
      </c>
      <c r="BR187" s="2">
        <v>0.456</v>
      </c>
      <c r="BS187" s="2">
        <v>0.332</v>
      </c>
      <c r="BT187" s="2">
        <v>1</v>
      </c>
    </row>
    <row r="188" spans="1:72">
      <c r="A188" s="2" t="s">
        <v>1067</v>
      </c>
      <c r="B188" s="2">
        <v>0</v>
      </c>
      <c r="C188" s="2">
        <v>0.320727008361765</v>
      </c>
      <c r="D188" s="2">
        <v>0.67</v>
      </c>
      <c r="E188" s="2">
        <v>0.361</v>
      </c>
      <c r="F188" s="2">
        <v>0</v>
      </c>
      <c r="G188" s="2" t="s">
        <v>1310</v>
      </c>
      <c r="H188" s="2">
        <v>0</v>
      </c>
      <c r="I188" s="2">
        <v>0.81741990766293</v>
      </c>
      <c r="J188" s="2">
        <v>0.664</v>
      </c>
      <c r="K188" s="2">
        <v>0.333</v>
      </c>
      <c r="L188" s="2">
        <v>0</v>
      </c>
      <c r="S188" s="2" t="s">
        <v>973</v>
      </c>
      <c r="T188" s="2">
        <v>0</v>
      </c>
      <c r="U188" s="2">
        <v>0.976178640148484</v>
      </c>
      <c r="V188" s="2">
        <v>0.919</v>
      </c>
      <c r="W188" s="2">
        <v>0.555</v>
      </c>
      <c r="X188" s="2">
        <v>0</v>
      </c>
      <c r="Y188" s="2" t="s">
        <v>549</v>
      </c>
      <c r="Z188" s="2">
        <v>1.56906945742033e-97</v>
      </c>
      <c r="AA188" s="2">
        <v>0.395202740236321</v>
      </c>
      <c r="AB188" s="2">
        <v>0.953</v>
      </c>
      <c r="AC188" s="2">
        <v>0.931</v>
      </c>
      <c r="AD188" s="2">
        <v>4.13606708975999e-94</v>
      </c>
      <c r="AE188" s="2" t="s">
        <v>1154</v>
      </c>
      <c r="AF188" s="2">
        <v>7.44445016361166e-167</v>
      </c>
      <c r="AG188" s="2">
        <v>0.879340351625318</v>
      </c>
      <c r="AH188" s="2">
        <v>0.76</v>
      </c>
      <c r="AI188" s="2">
        <v>0.418</v>
      </c>
      <c r="AJ188" s="2">
        <v>1.96235706312803e-163</v>
      </c>
      <c r="AQ188" s="2" t="s">
        <v>301</v>
      </c>
      <c r="AR188" s="2">
        <v>0.686780575514319</v>
      </c>
      <c r="AS188" s="2">
        <v>0.513081817706521</v>
      </c>
      <c r="AT188" s="2">
        <v>0.277</v>
      </c>
      <c r="AU188" s="2">
        <v>0.028</v>
      </c>
      <c r="AV188" s="2">
        <v>1</v>
      </c>
      <c r="BI188" s="2" t="s">
        <v>681</v>
      </c>
      <c r="BJ188" s="2">
        <v>1.36963329736739e-6</v>
      </c>
      <c r="BK188" s="2">
        <v>0.533741772095667</v>
      </c>
      <c r="BL188" s="2">
        <v>0.58</v>
      </c>
      <c r="BM188" s="2">
        <v>0.12</v>
      </c>
      <c r="BN188" s="2">
        <v>0.00361035337186044</v>
      </c>
      <c r="BO188" s="2" t="s">
        <v>571</v>
      </c>
      <c r="BP188" s="2">
        <v>0.558299059767039</v>
      </c>
      <c r="BQ188" s="2">
        <v>0.463006380275909</v>
      </c>
      <c r="BR188" s="2">
        <v>0.75</v>
      </c>
      <c r="BS188" s="2">
        <v>0.728</v>
      </c>
      <c r="BT188" s="2">
        <v>1</v>
      </c>
    </row>
    <row r="189" spans="1:72">
      <c r="A189" s="2" t="s">
        <v>1311</v>
      </c>
      <c r="B189" s="2">
        <v>0</v>
      </c>
      <c r="C189" s="2">
        <v>0.431845258589848</v>
      </c>
      <c r="D189" s="2">
        <v>0.548</v>
      </c>
      <c r="E189" s="2">
        <v>0.204</v>
      </c>
      <c r="F189" s="2">
        <v>0</v>
      </c>
      <c r="G189" s="2" t="s">
        <v>539</v>
      </c>
      <c r="H189" s="2">
        <v>0</v>
      </c>
      <c r="I189" s="2">
        <v>0.48643238354868</v>
      </c>
      <c r="J189" s="2">
        <v>0.779</v>
      </c>
      <c r="K189" s="2">
        <v>0.444</v>
      </c>
      <c r="L189" s="2">
        <v>0</v>
      </c>
      <c r="S189" s="2" t="s">
        <v>1312</v>
      </c>
      <c r="T189" s="2">
        <v>0</v>
      </c>
      <c r="U189" s="2">
        <v>0.394342543063719</v>
      </c>
      <c r="V189" s="2">
        <v>0.673</v>
      </c>
      <c r="W189" s="2">
        <v>0.08</v>
      </c>
      <c r="X189" s="2">
        <v>0</v>
      </c>
      <c r="Y189" s="2" t="s">
        <v>1313</v>
      </c>
      <c r="Z189" s="2">
        <v>6.42268686115235e-97</v>
      </c>
      <c r="AA189" s="2">
        <v>0.451454791493924</v>
      </c>
      <c r="AB189" s="2">
        <v>0.958</v>
      </c>
      <c r="AC189" s="2">
        <v>0.941</v>
      </c>
      <c r="AD189" s="2">
        <v>1.69302025659976e-93</v>
      </c>
      <c r="AE189" s="2" t="s">
        <v>1314</v>
      </c>
      <c r="AF189" s="2">
        <v>1.15532313974037e-163</v>
      </c>
      <c r="AG189" s="2">
        <v>1.0707470394023</v>
      </c>
      <c r="AH189" s="2">
        <v>0.703</v>
      </c>
      <c r="AI189" s="2">
        <v>0.358</v>
      </c>
      <c r="AJ189" s="2">
        <v>3.04543179635561e-160</v>
      </c>
      <c r="BI189" s="2" t="s">
        <v>1315</v>
      </c>
      <c r="BJ189" s="2">
        <v>3.00139234402432e-6</v>
      </c>
      <c r="BK189" s="2">
        <v>0.279637308793757</v>
      </c>
      <c r="BL189" s="2">
        <v>0.284</v>
      </c>
      <c r="BM189" s="2">
        <v>0.076</v>
      </c>
      <c r="BN189" s="2">
        <v>0.00791167021884812</v>
      </c>
      <c r="BO189" s="2" t="s">
        <v>1316</v>
      </c>
      <c r="BP189" s="2">
        <v>0.580514194901029</v>
      </c>
      <c r="BQ189" s="2">
        <v>1.83682501795582</v>
      </c>
      <c r="BR189" s="2">
        <v>0.471</v>
      </c>
      <c r="BS189" s="2">
        <v>0.346</v>
      </c>
      <c r="BT189" s="2">
        <v>0.335225276820555</v>
      </c>
    </row>
    <row r="190" spans="1:72">
      <c r="A190" s="2" t="s">
        <v>707</v>
      </c>
      <c r="B190" s="2">
        <v>0</v>
      </c>
      <c r="C190" s="2">
        <v>1.26473809902121</v>
      </c>
      <c r="D190" s="2">
        <v>0.882</v>
      </c>
      <c r="E190" s="2">
        <v>0.315</v>
      </c>
      <c r="F190" s="2">
        <v>0</v>
      </c>
      <c r="G190" s="2" t="s">
        <v>1267</v>
      </c>
      <c r="H190" s="2">
        <v>0</v>
      </c>
      <c r="I190" s="2">
        <v>0.394697767254952</v>
      </c>
      <c r="J190" s="2">
        <v>0.505</v>
      </c>
      <c r="K190" s="2">
        <v>0.213</v>
      </c>
      <c r="L190" s="2">
        <v>0</v>
      </c>
      <c r="S190" s="2" t="s">
        <v>936</v>
      </c>
      <c r="T190" s="2">
        <v>0</v>
      </c>
      <c r="U190" s="2">
        <v>0.848657051975442</v>
      </c>
      <c r="V190" s="2">
        <v>0.736</v>
      </c>
      <c r="W190" s="2">
        <v>0.336</v>
      </c>
      <c r="X190" s="2">
        <v>0</v>
      </c>
      <c r="Y190" s="2" t="s">
        <v>1317</v>
      </c>
      <c r="Z190" s="2">
        <v>8.8002923540397e-93</v>
      </c>
      <c r="AA190" s="2">
        <v>0.292743824357448</v>
      </c>
      <c r="AB190" s="2">
        <v>0.452</v>
      </c>
      <c r="AC190" s="2">
        <v>0.396</v>
      </c>
      <c r="AD190" s="2">
        <v>2.31975706452486e-89</v>
      </c>
      <c r="AE190" s="2" t="s">
        <v>846</v>
      </c>
      <c r="AF190" s="2">
        <v>1.33286244752019e-162</v>
      </c>
      <c r="AG190" s="2">
        <v>2.10361340015847</v>
      </c>
      <c r="AH190" s="2">
        <v>0.859</v>
      </c>
      <c r="AI190" s="2">
        <v>0.745</v>
      </c>
      <c r="AJ190" s="2">
        <v>3.51342541166321e-159</v>
      </c>
      <c r="BI190" s="2" t="s">
        <v>191</v>
      </c>
      <c r="BJ190" s="2">
        <v>3.33920792981447e-6</v>
      </c>
      <c r="BK190" s="2">
        <v>1.40415058483382</v>
      </c>
      <c r="BL190" s="2">
        <v>0.773</v>
      </c>
      <c r="BM190" s="2">
        <v>0.533</v>
      </c>
      <c r="BN190" s="2">
        <v>0.00880215210299095</v>
      </c>
      <c r="BO190" s="2" t="s">
        <v>1318</v>
      </c>
      <c r="BP190" s="2">
        <v>0.610621747949937</v>
      </c>
      <c r="BQ190" s="2">
        <v>0.50349880518884</v>
      </c>
      <c r="BR190" s="2">
        <v>0.471</v>
      </c>
      <c r="BS190" s="2">
        <v>0.14</v>
      </c>
      <c r="BT190" s="2">
        <v>1</v>
      </c>
    </row>
    <row r="191" spans="1:72">
      <c r="A191" s="2" t="s">
        <v>961</v>
      </c>
      <c r="B191" s="2">
        <v>0</v>
      </c>
      <c r="C191" s="2">
        <v>0.596042633539084</v>
      </c>
      <c r="D191" s="2">
        <v>1</v>
      </c>
      <c r="E191" s="2">
        <v>1</v>
      </c>
      <c r="F191" s="2">
        <v>0</v>
      </c>
      <c r="G191" s="2" t="s">
        <v>1319</v>
      </c>
      <c r="H191" s="2">
        <v>0</v>
      </c>
      <c r="I191" s="2">
        <v>0.576395805917511</v>
      </c>
      <c r="J191" s="2">
        <v>0.721</v>
      </c>
      <c r="K191" s="2">
        <v>0.332</v>
      </c>
      <c r="L191" s="2">
        <v>0</v>
      </c>
      <c r="S191" s="2" t="s">
        <v>1320</v>
      </c>
      <c r="T191" s="2">
        <v>3.80605536389274e-305</v>
      </c>
      <c r="U191" s="2">
        <v>4.02730217700771</v>
      </c>
      <c r="V191" s="2">
        <v>0.57</v>
      </c>
      <c r="W191" s="2">
        <v>0.175</v>
      </c>
      <c r="X191" s="2">
        <v>1.00327619392213e-301</v>
      </c>
      <c r="Y191" s="2" t="s">
        <v>1251</v>
      </c>
      <c r="Z191" s="2">
        <v>3.07939893066668e-90</v>
      </c>
      <c r="AA191" s="2">
        <v>0.557569330235369</v>
      </c>
      <c r="AB191" s="2">
        <v>0.611</v>
      </c>
      <c r="AC191" s="2">
        <v>0.476</v>
      </c>
      <c r="AD191" s="2">
        <v>8.11729558123737e-87</v>
      </c>
      <c r="AE191" s="2" t="s">
        <v>1321</v>
      </c>
      <c r="AF191" s="2">
        <v>1.96627693414051e-162</v>
      </c>
      <c r="AG191" s="2">
        <v>0.789214709291972</v>
      </c>
      <c r="AH191" s="2">
        <v>0.548</v>
      </c>
      <c r="AI191" s="2">
        <v>0.057</v>
      </c>
      <c r="AJ191" s="2">
        <v>5.18310599839438e-159</v>
      </c>
      <c r="BI191" s="2" t="s">
        <v>864</v>
      </c>
      <c r="BJ191" s="2">
        <v>5.37618590972439e-6</v>
      </c>
      <c r="BK191" s="2">
        <v>0.485687399797698</v>
      </c>
      <c r="BL191" s="2">
        <v>0.33</v>
      </c>
      <c r="BM191" s="2">
        <v>0.435</v>
      </c>
      <c r="BN191" s="2">
        <v>0.0141716260580335</v>
      </c>
      <c r="BO191" s="2" t="s">
        <v>947</v>
      </c>
      <c r="BP191" s="2">
        <v>0.629637337491492</v>
      </c>
      <c r="BQ191" s="2">
        <v>0.427392388500893</v>
      </c>
      <c r="BR191" s="2">
        <v>0.441</v>
      </c>
      <c r="BS191" s="2">
        <v>0.293</v>
      </c>
      <c r="BT191" s="2">
        <v>0.0184427754968421</v>
      </c>
    </row>
    <row r="192" spans="1:72">
      <c r="A192" s="2" t="s">
        <v>1322</v>
      </c>
      <c r="B192" s="2">
        <v>0</v>
      </c>
      <c r="C192" s="2">
        <v>0.528600401824005</v>
      </c>
      <c r="D192" s="2">
        <v>0.604</v>
      </c>
      <c r="E192" s="2">
        <v>0.222</v>
      </c>
      <c r="F192" s="2">
        <v>0</v>
      </c>
      <c r="G192" s="2" t="s">
        <v>1323</v>
      </c>
      <c r="H192" s="2">
        <v>0</v>
      </c>
      <c r="I192" s="2">
        <v>0.946371163084133</v>
      </c>
      <c r="J192" s="2">
        <v>0.624</v>
      </c>
      <c r="K192" s="2">
        <v>0.33</v>
      </c>
      <c r="L192" s="2">
        <v>0</v>
      </c>
      <c r="S192" s="2" t="s">
        <v>1324</v>
      </c>
      <c r="T192" s="2">
        <v>7.520012650207e-305</v>
      </c>
      <c r="U192" s="2">
        <v>0.772844274406248</v>
      </c>
      <c r="V192" s="2">
        <v>0.717</v>
      </c>
      <c r="W192" s="2">
        <v>0.404</v>
      </c>
      <c r="X192" s="2">
        <v>1.98227533459457e-301</v>
      </c>
      <c r="Y192" s="2" t="s">
        <v>1008</v>
      </c>
      <c r="Z192" s="2">
        <v>6.73552887166886e-88</v>
      </c>
      <c r="AA192" s="2">
        <v>0.364170109201962</v>
      </c>
      <c r="AB192" s="2">
        <v>0.565</v>
      </c>
      <c r="AC192" s="2">
        <v>0.507</v>
      </c>
      <c r="AD192" s="2">
        <v>1.77548541057191e-84</v>
      </c>
      <c r="AE192" s="2" t="s">
        <v>1325</v>
      </c>
      <c r="AF192" s="2">
        <v>9.13589935851118e-161</v>
      </c>
      <c r="AG192" s="2">
        <v>0.466160918162778</v>
      </c>
      <c r="AH192" s="2">
        <v>0.629</v>
      </c>
      <c r="AI192" s="2">
        <v>0.238</v>
      </c>
      <c r="AJ192" s="2">
        <v>2.40822307090355e-157</v>
      </c>
      <c r="BI192" s="2" t="s">
        <v>1326</v>
      </c>
      <c r="BJ192" s="2">
        <v>1.55339061864501e-5</v>
      </c>
      <c r="BK192" s="2">
        <v>0.304607015825539</v>
      </c>
      <c r="BL192" s="2">
        <v>0.932</v>
      </c>
      <c r="BM192" s="2">
        <v>0.707</v>
      </c>
      <c r="BN192" s="2">
        <v>0.0409473767074824</v>
      </c>
      <c r="BO192" s="2" t="s">
        <v>1296</v>
      </c>
      <c r="BP192" s="2">
        <v>0.69494966561896</v>
      </c>
      <c r="BQ192" s="2">
        <v>0.402554145371984</v>
      </c>
      <c r="BR192" s="2">
        <v>0.706</v>
      </c>
      <c r="BS192" s="2">
        <v>0.665</v>
      </c>
      <c r="BT192" s="2">
        <v>1</v>
      </c>
    </row>
    <row r="193" spans="1:72">
      <c r="A193" s="2" t="s">
        <v>682</v>
      </c>
      <c r="B193" s="2">
        <v>0</v>
      </c>
      <c r="C193" s="2">
        <v>1.78497978542485</v>
      </c>
      <c r="D193" s="2">
        <v>0.997</v>
      </c>
      <c r="E193" s="2">
        <v>0.607</v>
      </c>
      <c r="F193" s="2">
        <v>0</v>
      </c>
      <c r="G193" s="2" t="s">
        <v>1327</v>
      </c>
      <c r="H193" s="2">
        <v>0</v>
      </c>
      <c r="I193" s="2">
        <v>0.753662200408316</v>
      </c>
      <c r="J193" s="2">
        <v>0.779</v>
      </c>
      <c r="K193" s="2">
        <v>0.428</v>
      </c>
      <c r="L193" s="2">
        <v>0</v>
      </c>
      <c r="S193" s="2" t="s">
        <v>667</v>
      </c>
      <c r="T193" s="2">
        <v>1.06808476649661e-303</v>
      </c>
      <c r="U193" s="2">
        <v>0.892509572420169</v>
      </c>
      <c r="V193" s="2">
        <v>0.715</v>
      </c>
      <c r="W193" s="2">
        <v>0.384</v>
      </c>
      <c r="X193" s="2">
        <v>2.81547144448507e-300</v>
      </c>
      <c r="Y193" s="2" t="s">
        <v>1328</v>
      </c>
      <c r="Z193" s="2">
        <v>1.8244400386928e-83</v>
      </c>
      <c r="AA193" s="2">
        <v>0.793370627412681</v>
      </c>
      <c r="AB193" s="2">
        <v>0.952</v>
      </c>
      <c r="AC193" s="2">
        <v>0.876</v>
      </c>
      <c r="AD193" s="2">
        <v>4.80922394199421e-80</v>
      </c>
      <c r="AE193" s="2" t="s">
        <v>996</v>
      </c>
      <c r="AF193" s="2">
        <v>1.19133745124305e-157</v>
      </c>
      <c r="AG193" s="2">
        <v>1.32033817027052</v>
      </c>
      <c r="AH193" s="2">
        <v>0.725</v>
      </c>
      <c r="AI193" s="2">
        <v>0.438</v>
      </c>
      <c r="AJ193" s="2">
        <v>3.14036552147668e-154</v>
      </c>
      <c r="BI193" s="2" t="s">
        <v>880</v>
      </c>
      <c r="BJ193" s="2">
        <v>1.66371708914362e-5</v>
      </c>
      <c r="BK193" s="2">
        <v>0.409740325104733</v>
      </c>
      <c r="BL193" s="2">
        <v>0.852</v>
      </c>
      <c r="BM193" s="2">
        <v>0.557</v>
      </c>
      <c r="BN193" s="2">
        <v>0.0438555824698257</v>
      </c>
      <c r="BO193" s="2" t="s">
        <v>1329</v>
      </c>
      <c r="BP193" s="2">
        <v>0.711359767611943</v>
      </c>
      <c r="BQ193" s="2">
        <v>0.31558668989229</v>
      </c>
      <c r="BR193" s="2">
        <v>0.5</v>
      </c>
      <c r="BS193" s="2">
        <v>0.323</v>
      </c>
      <c r="BT193" s="2">
        <v>1.9048856325854e-21</v>
      </c>
    </row>
    <row r="194" spans="1:72">
      <c r="A194" s="2" t="s">
        <v>1330</v>
      </c>
      <c r="B194" s="2">
        <v>0</v>
      </c>
      <c r="C194" s="2">
        <v>0.881641217229828</v>
      </c>
      <c r="D194" s="2">
        <v>0.963</v>
      </c>
      <c r="E194" s="2">
        <v>0.558</v>
      </c>
      <c r="F194" s="2">
        <v>0</v>
      </c>
      <c r="G194" s="2" t="s">
        <v>1331</v>
      </c>
      <c r="H194" s="2">
        <v>0</v>
      </c>
      <c r="I194" s="2">
        <v>0.408324517033328</v>
      </c>
      <c r="J194" s="2">
        <v>0.468</v>
      </c>
      <c r="K194" s="2">
        <v>0.196</v>
      </c>
      <c r="L194" s="2">
        <v>0</v>
      </c>
      <c r="S194" s="2" t="s">
        <v>798</v>
      </c>
      <c r="T194" s="2">
        <v>1.15513124804144e-302</v>
      </c>
      <c r="U194" s="2">
        <v>0.613780590272751</v>
      </c>
      <c r="V194" s="2">
        <v>0.913</v>
      </c>
      <c r="W194" s="2">
        <v>0.652</v>
      </c>
      <c r="X194" s="2">
        <v>3.04492596983723e-299</v>
      </c>
      <c r="Y194" s="2" t="s">
        <v>1332</v>
      </c>
      <c r="Z194" s="2">
        <v>1.01634267146325e-80</v>
      </c>
      <c r="AA194" s="2">
        <v>0.305768242700618</v>
      </c>
      <c r="AB194" s="2">
        <v>0.364</v>
      </c>
      <c r="AC194" s="2">
        <v>0.284</v>
      </c>
      <c r="AD194" s="2">
        <v>2.67907928197711e-77</v>
      </c>
      <c r="AE194" s="2" t="s">
        <v>21</v>
      </c>
      <c r="AF194" s="2">
        <v>3.35238575480711e-157</v>
      </c>
      <c r="AG194" s="2">
        <v>0.633383217337125</v>
      </c>
      <c r="AH194" s="2">
        <v>0.848</v>
      </c>
      <c r="AI194" s="2">
        <v>0.577</v>
      </c>
      <c r="AJ194" s="2">
        <v>8.83688884967155e-154</v>
      </c>
      <c r="BI194" s="2" t="s">
        <v>692</v>
      </c>
      <c r="BJ194" s="2">
        <v>2.50376091660342e-5</v>
      </c>
      <c r="BK194" s="2">
        <v>2.16432897477008</v>
      </c>
      <c r="BL194" s="2">
        <v>0.727</v>
      </c>
      <c r="BM194" s="2">
        <v>0.558</v>
      </c>
      <c r="BN194" s="2">
        <v>0.065999137761666</v>
      </c>
      <c r="BO194" s="2" t="s">
        <v>689</v>
      </c>
      <c r="BP194" s="2">
        <v>0.765907683613837</v>
      </c>
      <c r="BQ194" s="2">
        <v>0.930068846001705</v>
      </c>
      <c r="BR194" s="2">
        <v>0.544</v>
      </c>
      <c r="BS194" s="2">
        <v>0.462</v>
      </c>
      <c r="BT194" s="2">
        <v>1</v>
      </c>
    </row>
    <row r="195" spans="1:72">
      <c r="A195" s="2" t="s">
        <v>420</v>
      </c>
      <c r="B195" s="2">
        <v>0</v>
      </c>
      <c r="C195" s="2">
        <v>0.268249483066256</v>
      </c>
      <c r="D195" s="2">
        <v>0.869</v>
      </c>
      <c r="E195" s="2">
        <v>0.537</v>
      </c>
      <c r="F195" s="2">
        <v>0</v>
      </c>
      <c r="G195" s="2" t="s">
        <v>1333</v>
      </c>
      <c r="H195" s="2">
        <v>0</v>
      </c>
      <c r="I195" s="2">
        <v>2.45353390490031</v>
      </c>
      <c r="J195" s="2">
        <v>0.978</v>
      </c>
      <c r="K195" s="2">
        <v>0.506</v>
      </c>
      <c r="L195" s="2">
        <v>0</v>
      </c>
      <c r="S195" s="2" t="s">
        <v>1334</v>
      </c>
      <c r="T195" s="2">
        <v>2.79960698283721e-302</v>
      </c>
      <c r="U195" s="2">
        <v>0.751302498909155</v>
      </c>
      <c r="V195" s="2">
        <v>0.685</v>
      </c>
      <c r="W195" s="2">
        <v>0.361</v>
      </c>
      <c r="X195" s="2">
        <v>7.37976400675889e-299</v>
      </c>
      <c r="Y195" s="2" t="s">
        <v>1335</v>
      </c>
      <c r="Z195" s="2">
        <v>3.46660194549428e-79</v>
      </c>
      <c r="AA195" s="2">
        <v>0.360215813565964</v>
      </c>
      <c r="AB195" s="2">
        <v>0.594</v>
      </c>
      <c r="AC195" s="2">
        <v>0.519</v>
      </c>
      <c r="AD195" s="2">
        <v>9.13796272832292e-76</v>
      </c>
      <c r="AE195" s="2" t="s">
        <v>1336</v>
      </c>
      <c r="AF195" s="2">
        <v>1.37019790824584e-156</v>
      </c>
      <c r="AG195" s="2">
        <v>0.708771838327206</v>
      </c>
      <c r="AH195" s="2">
        <v>0.746</v>
      </c>
      <c r="AI195" s="2">
        <v>0.337</v>
      </c>
      <c r="AJ195" s="2">
        <v>3.61184168613602e-153</v>
      </c>
      <c r="BI195" s="2" t="s">
        <v>150</v>
      </c>
      <c r="BJ195" s="2">
        <v>2.69139884148665e-5</v>
      </c>
      <c r="BK195" s="2">
        <v>0.859356701099016</v>
      </c>
      <c r="BL195" s="2">
        <v>0.557</v>
      </c>
      <c r="BM195" s="2">
        <v>0.137</v>
      </c>
      <c r="BN195" s="2">
        <v>0.0709452734615881</v>
      </c>
      <c r="BO195" s="2" t="s">
        <v>1171</v>
      </c>
      <c r="BP195" s="2">
        <v>0.785718174878114</v>
      </c>
      <c r="BQ195" s="2">
        <v>0.428705840412486</v>
      </c>
      <c r="BR195" s="2">
        <v>0.515</v>
      </c>
      <c r="BS195" s="2">
        <v>0.428</v>
      </c>
      <c r="BT195" s="2">
        <v>1</v>
      </c>
    </row>
    <row r="196" spans="1:72">
      <c r="A196" s="2" t="s">
        <v>1337</v>
      </c>
      <c r="B196" s="2">
        <v>0</v>
      </c>
      <c r="C196" s="2">
        <v>0.596231418203551</v>
      </c>
      <c r="D196" s="2">
        <v>0.624</v>
      </c>
      <c r="E196" s="2">
        <v>0.196</v>
      </c>
      <c r="F196" s="2">
        <v>0</v>
      </c>
      <c r="G196" s="2" t="s">
        <v>1338</v>
      </c>
      <c r="H196" s="2">
        <v>0</v>
      </c>
      <c r="I196" s="2">
        <v>0.436654579429577</v>
      </c>
      <c r="J196" s="2">
        <v>0.477</v>
      </c>
      <c r="K196" s="2">
        <v>0.136</v>
      </c>
      <c r="L196" s="2">
        <v>0</v>
      </c>
      <c r="S196" s="2" t="s">
        <v>1329</v>
      </c>
      <c r="T196" s="2">
        <v>7.01246684432035e-286</v>
      </c>
      <c r="U196" s="2">
        <v>0.702265972095032</v>
      </c>
      <c r="V196" s="2">
        <v>0.607</v>
      </c>
      <c r="W196" s="2">
        <v>0.284</v>
      </c>
      <c r="X196" s="2">
        <v>1.84848626016284e-282</v>
      </c>
      <c r="Y196" s="2" t="s">
        <v>1339</v>
      </c>
      <c r="Z196" s="2">
        <v>3.4370149542245e-78</v>
      </c>
      <c r="AA196" s="2">
        <v>0.89417533471709</v>
      </c>
      <c r="AB196" s="2">
        <v>0.401</v>
      </c>
      <c r="AC196" s="2">
        <v>0.383</v>
      </c>
      <c r="AD196" s="2">
        <v>9.05997141933579e-75</v>
      </c>
      <c r="AE196" s="2" t="s">
        <v>839</v>
      </c>
      <c r="AF196" s="2">
        <v>2.49605103375183e-155</v>
      </c>
      <c r="AG196" s="2">
        <v>0.809758455463272</v>
      </c>
      <c r="AH196" s="2">
        <v>0.715</v>
      </c>
      <c r="AI196" s="2">
        <v>0.366</v>
      </c>
      <c r="AJ196" s="2">
        <v>6.57959052496984e-152</v>
      </c>
      <c r="BI196" s="2" t="s">
        <v>1141</v>
      </c>
      <c r="BJ196" s="2">
        <v>2.84474011346882e-5</v>
      </c>
      <c r="BK196" s="2">
        <v>0.311167306485834</v>
      </c>
      <c r="BL196" s="2">
        <v>0.83</v>
      </c>
      <c r="BM196" s="2">
        <v>0.607</v>
      </c>
      <c r="BN196" s="2">
        <v>0.0749873493910382</v>
      </c>
      <c r="BO196" s="2" t="s">
        <v>1340</v>
      </c>
      <c r="BP196" s="2">
        <v>0.805235295599734</v>
      </c>
      <c r="BQ196" s="2">
        <v>0.469369425002119</v>
      </c>
      <c r="BR196" s="2">
        <v>0.368</v>
      </c>
      <c r="BS196" s="2">
        <v>0.068</v>
      </c>
      <c r="BT196" s="2">
        <v>1</v>
      </c>
    </row>
    <row r="197" spans="1:72">
      <c r="A197" s="2" t="s">
        <v>857</v>
      </c>
      <c r="B197" s="2">
        <v>0</v>
      </c>
      <c r="C197" s="2">
        <v>0.786662932055334</v>
      </c>
      <c r="D197" s="2">
        <v>0.653</v>
      </c>
      <c r="E197" s="2">
        <v>0.145</v>
      </c>
      <c r="F197" s="2">
        <v>0</v>
      </c>
      <c r="G197" s="2" t="s">
        <v>1341</v>
      </c>
      <c r="H197" s="2">
        <v>0</v>
      </c>
      <c r="I197" s="2">
        <v>0.284250387304823</v>
      </c>
      <c r="J197" s="2">
        <v>0.404</v>
      </c>
      <c r="K197" s="2">
        <v>0.206</v>
      </c>
      <c r="L197" s="2">
        <v>0</v>
      </c>
      <c r="S197" s="2" t="s">
        <v>1342</v>
      </c>
      <c r="T197" s="2">
        <v>9.51476432047405e-277</v>
      </c>
      <c r="U197" s="2">
        <v>0.486179417782965</v>
      </c>
      <c r="V197" s="2">
        <v>0.691</v>
      </c>
      <c r="W197" s="2">
        <v>0.402</v>
      </c>
      <c r="X197" s="2">
        <v>2.50809187487696e-273</v>
      </c>
      <c r="Y197" s="2" t="s">
        <v>646</v>
      </c>
      <c r="Z197" s="2">
        <v>4.70503641316264e-78</v>
      </c>
      <c r="AA197" s="2">
        <v>0.271206528302414</v>
      </c>
      <c r="AB197" s="2">
        <v>0.887</v>
      </c>
      <c r="AC197" s="2">
        <v>0.805</v>
      </c>
      <c r="AD197" s="2">
        <v>1.24024759850967e-74</v>
      </c>
      <c r="AE197" s="2" t="s">
        <v>1343</v>
      </c>
      <c r="AF197" s="2">
        <v>3.24163930622737e-155</v>
      </c>
      <c r="AG197" s="2">
        <v>2.37001053163023</v>
      </c>
      <c r="AH197" s="2">
        <v>0.583</v>
      </c>
      <c r="AI197" s="2">
        <v>0.135</v>
      </c>
      <c r="AJ197" s="2">
        <v>8.54496121121535e-152</v>
      </c>
      <c r="BI197" s="2" t="s">
        <v>1296</v>
      </c>
      <c r="BJ197" s="2">
        <v>3.03233282457605e-5</v>
      </c>
      <c r="BK197" s="2">
        <v>0.268290375112269</v>
      </c>
      <c r="BL197" s="2">
        <v>0.534</v>
      </c>
      <c r="BM197" s="2">
        <v>0.666</v>
      </c>
      <c r="BN197" s="2">
        <v>0.0799322932558247</v>
      </c>
      <c r="BO197" s="2" t="s">
        <v>1344</v>
      </c>
      <c r="BP197" s="2">
        <v>0.814365483968585</v>
      </c>
      <c r="BQ197" s="2">
        <v>0.636135478233744</v>
      </c>
      <c r="BR197" s="2">
        <v>0.5</v>
      </c>
      <c r="BS197" s="2">
        <v>0.492</v>
      </c>
      <c r="BT197" s="2">
        <v>0.00403494671452644</v>
      </c>
    </row>
    <row r="198" spans="1:72">
      <c r="A198" s="2" t="s">
        <v>1173</v>
      </c>
      <c r="B198" s="2">
        <v>0</v>
      </c>
      <c r="C198" s="2">
        <v>0.490898432593112</v>
      </c>
      <c r="D198" s="2">
        <v>0.689</v>
      </c>
      <c r="E198" s="2">
        <v>0.352</v>
      </c>
      <c r="F198" s="2">
        <v>0</v>
      </c>
      <c r="G198" s="2" t="s">
        <v>1345</v>
      </c>
      <c r="H198" s="2">
        <v>0</v>
      </c>
      <c r="I198" s="2">
        <v>2.39047332818611</v>
      </c>
      <c r="J198" s="2">
        <v>1</v>
      </c>
      <c r="K198" s="2">
        <v>0.855</v>
      </c>
      <c r="L198" s="2">
        <v>0</v>
      </c>
      <c r="S198" s="2" t="s">
        <v>1346</v>
      </c>
      <c r="T198" s="2">
        <v>8.11058843074595e-269</v>
      </c>
      <c r="U198" s="2">
        <v>0.328354052337915</v>
      </c>
      <c r="V198" s="2">
        <v>0.591</v>
      </c>
      <c r="W198" s="2">
        <v>0.245</v>
      </c>
      <c r="X198" s="2">
        <v>2.13795111034463e-265</v>
      </c>
      <c r="Y198" s="2" t="s">
        <v>952</v>
      </c>
      <c r="Z198" s="2">
        <v>2.97817976097399e-77</v>
      </c>
      <c r="AA198" s="2">
        <v>0.618350688802966</v>
      </c>
      <c r="AB198" s="2">
        <v>0.551</v>
      </c>
      <c r="AC198" s="2">
        <v>0.502</v>
      </c>
      <c r="AD198" s="2">
        <v>7.85048184992743e-74</v>
      </c>
      <c r="AE198" s="2" t="s">
        <v>1347</v>
      </c>
      <c r="AF198" s="2">
        <v>1.6904109676396e-150</v>
      </c>
      <c r="AG198" s="2">
        <v>0.860955489471602</v>
      </c>
      <c r="AH198" s="2">
        <v>0.665</v>
      </c>
      <c r="AI198" s="2">
        <v>0.259</v>
      </c>
      <c r="AJ198" s="2">
        <v>4.45592331069799e-147</v>
      </c>
      <c r="BI198" s="2" t="s">
        <v>1348</v>
      </c>
      <c r="BJ198" s="2">
        <v>3.06778186951056e-5</v>
      </c>
      <c r="BK198" s="2">
        <v>0.425951630244347</v>
      </c>
      <c r="BL198" s="2">
        <v>0.693</v>
      </c>
      <c r="BM198" s="2">
        <v>0.439</v>
      </c>
      <c r="BN198" s="2">
        <v>0.0808667300802983</v>
      </c>
      <c r="BO198" s="2" t="s">
        <v>491</v>
      </c>
      <c r="BP198" s="2">
        <v>0.817381781889463</v>
      </c>
      <c r="BQ198" s="2">
        <v>0.574973657393492</v>
      </c>
      <c r="BR198" s="2">
        <v>0.588</v>
      </c>
      <c r="BS198" s="2">
        <v>0.468</v>
      </c>
      <c r="BT198" s="2">
        <v>1</v>
      </c>
    </row>
    <row r="199" spans="1:72">
      <c r="A199" s="2" t="s">
        <v>1349</v>
      </c>
      <c r="B199" s="2">
        <v>0</v>
      </c>
      <c r="C199" s="2">
        <v>0.792234188421257</v>
      </c>
      <c r="D199" s="2">
        <v>0.843</v>
      </c>
      <c r="E199" s="2">
        <v>0.595</v>
      </c>
      <c r="F199" s="2">
        <v>0</v>
      </c>
      <c r="G199" s="2" t="s">
        <v>1350</v>
      </c>
      <c r="H199" s="2">
        <v>0</v>
      </c>
      <c r="I199" s="2">
        <v>0.664056795977142</v>
      </c>
      <c r="J199" s="2">
        <v>0.579</v>
      </c>
      <c r="K199" s="2">
        <v>0.318</v>
      </c>
      <c r="L199" s="2">
        <v>0</v>
      </c>
      <c r="S199" s="2" t="s">
        <v>195</v>
      </c>
      <c r="T199" s="2">
        <v>3.998369118113e-265</v>
      </c>
      <c r="U199" s="2">
        <v>0.562099320346633</v>
      </c>
      <c r="V199" s="2">
        <v>0.979</v>
      </c>
      <c r="W199" s="2">
        <v>0.922</v>
      </c>
      <c r="X199" s="2">
        <v>1.05397009953459e-261</v>
      </c>
      <c r="Y199" s="2" t="s">
        <v>1195</v>
      </c>
      <c r="Z199" s="2">
        <v>1.01911497474016e-76</v>
      </c>
      <c r="AA199" s="2">
        <v>0.580786076841353</v>
      </c>
      <c r="AB199" s="2">
        <v>0.481</v>
      </c>
      <c r="AC199" s="2">
        <v>0.434</v>
      </c>
      <c r="AD199" s="2">
        <v>2.68638707341507e-73</v>
      </c>
      <c r="AE199" s="2" t="s">
        <v>566</v>
      </c>
      <c r="AF199" s="2">
        <v>1.74929706283711e-150</v>
      </c>
      <c r="AG199" s="2">
        <v>0.289116611937202</v>
      </c>
      <c r="AH199" s="2">
        <v>0.479</v>
      </c>
      <c r="AI199" s="2">
        <v>0.036</v>
      </c>
      <c r="AJ199" s="2">
        <v>4.61114705763863e-147</v>
      </c>
      <c r="BI199" s="2" t="s">
        <v>1023</v>
      </c>
      <c r="BJ199" s="2">
        <v>3.33258237865275e-5</v>
      </c>
      <c r="BK199" s="2">
        <v>0.874387147707138</v>
      </c>
      <c r="BL199" s="2">
        <v>0.591</v>
      </c>
      <c r="BM199" s="2">
        <v>0.316</v>
      </c>
      <c r="BN199" s="2">
        <v>0.0878468715012864</v>
      </c>
      <c r="BO199" s="2" t="s">
        <v>1336</v>
      </c>
      <c r="BP199" s="2">
        <v>0.821953653855188</v>
      </c>
      <c r="BQ199" s="2">
        <v>0.648849274494354</v>
      </c>
      <c r="BR199" s="2">
        <v>0.471</v>
      </c>
      <c r="BS199" s="2">
        <v>0.353</v>
      </c>
      <c r="BT199" s="2">
        <v>5.33332198056495e-5</v>
      </c>
    </row>
    <row r="200" spans="1:72">
      <c r="A200" s="2" t="s">
        <v>1139</v>
      </c>
      <c r="B200" s="2">
        <v>0</v>
      </c>
      <c r="C200" s="2">
        <v>0.923846394961542</v>
      </c>
      <c r="D200" s="2">
        <v>0.816</v>
      </c>
      <c r="E200" s="2">
        <v>0.384</v>
      </c>
      <c r="F200" s="2">
        <v>0</v>
      </c>
      <c r="G200" s="2" t="s">
        <v>1351</v>
      </c>
      <c r="H200" s="2">
        <v>0</v>
      </c>
      <c r="I200" s="2">
        <v>0.462103240224854</v>
      </c>
      <c r="J200" s="2">
        <v>0.989</v>
      </c>
      <c r="K200" s="2">
        <v>0.957</v>
      </c>
      <c r="L200" s="2">
        <v>0</v>
      </c>
      <c r="S200" s="2" t="s">
        <v>1352</v>
      </c>
      <c r="T200" s="2">
        <v>7.36956911323829e-265</v>
      </c>
      <c r="U200" s="2">
        <v>1.62323245073598</v>
      </c>
      <c r="V200" s="2">
        <v>0.659</v>
      </c>
      <c r="W200" s="2">
        <v>0.361</v>
      </c>
      <c r="X200" s="2">
        <v>1.94261841824961e-261</v>
      </c>
      <c r="Y200" s="2" t="s">
        <v>1353</v>
      </c>
      <c r="Z200" s="2">
        <v>3.75937226282209e-76</v>
      </c>
      <c r="AA200" s="2">
        <v>0.262660797801722</v>
      </c>
      <c r="AB200" s="2">
        <v>0.581</v>
      </c>
      <c r="AC200" s="2">
        <v>0.499</v>
      </c>
      <c r="AD200" s="2">
        <v>9.90970528479902e-73</v>
      </c>
      <c r="AE200" s="2" t="s">
        <v>1354</v>
      </c>
      <c r="AF200" s="2">
        <v>2.47700610536406e-146</v>
      </c>
      <c r="AG200" s="2">
        <v>1.04606513065624</v>
      </c>
      <c r="AH200" s="2">
        <v>0.459</v>
      </c>
      <c r="AI200" s="2">
        <v>0.059</v>
      </c>
      <c r="AJ200" s="2">
        <v>6.52938809373967e-143</v>
      </c>
      <c r="BI200" s="2" t="s">
        <v>1355</v>
      </c>
      <c r="BJ200" s="2">
        <v>3.70415575607893e-5</v>
      </c>
      <c r="BK200" s="2">
        <v>0.776131134311185</v>
      </c>
      <c r="BL200" s="2">
        <v>0.5</v>
      </c>
      <c r="BM200" s="2">
        <v>0.153</v>
      </c>
      <c r="BN200" s="2">
        <v>0.0976415457302407</v>
      </c>
      <c r="BO200" s="2" t="s">
        <v>581</v>
      </c>
      <c r="BP200" s="2">
        <v>0.839871758949256</v>
      </c>
      <c r="BQ200" s="2">
        <v>0.489916655828999</v>
      </c>
      <c r="BR200" s="2">
        <v>0.853</v>
      </c>
      <c r="BS200" s="2">
        <v>0.716</v>
      </c>
      <c r="BT200" s="2">
        <v>1</v>
      </c>
    </row>
    <row r="201" spans="1:72">
      <c r="A201" s="7">
        <v>44623</v>
      </c>
      <c r="B201" s="2">
        <v>0</v>
      </c>
      <c r="C201" s="2">
        <v>0.558944483775849</v>
      </c>
      <c r="D201" s="2">
        <v>0.643</v>
      </c>
      <c r="E201" s="2">
        <v>0.34</v>
      </c>
      <c r="F201" s="2">
        <v>0</v>
      </c>
      <c r="G201" s="2" t="s">
        <v>1356</v>
      </c>
      <c r="H201" s="2">
        <v>0</v>
      </c>
      <c r="I201" s="2">
        <v>0.608583155577748</v>
      </c>
      <c r="J201" s="2">
        <v>0.664</v>
      </c>
      <c r="K201" s="2">
        <v>0.321</v>
      </c>
      <c r="L201" s="2">
        <v>0</v>
      </c>
      <c r="S201" s="2" t="s">
        <v>157</v>
      </c>
      <c r="T201" s="2">
        <v>2.68198542539887e-264</v>
      </c>
      <c r="U201" s="2">
        <v>0.614563808876577</v>
      </c>
      <c r="V201" s="2">
        <v>0.837</v>
      </c>
      <c r="W201" s="2">
        <v>0.578</v>
      </c>
      <c r="X201" s="2">
        <v>7.06971358135143e-261</v>
      </c>
      <c r="Y201" s="2" t="s">
        <v>80</v>
      </c>
      <c r="Z201" s="2">
        <v>4.47100890624684e-70</v>
      </c>
      <c r="AA201" s="2">
        <v>0.292066749979447</v>
      </c>
      <c r="AB201" s="2">
        <v>0.483</v>
      </c>
      <c r="AC201" s="2">
        <v>0.444</v>
      </c>
      <c r="AD201" s="2">
        <v>1.17855794768667e-66</v>
      </c>
      <c r="AE201" s="2" t="s">
        <v>1357</v>
      </c>
      <c r="AF201" s="2">
        <v>5.54557191828937e-146</v>
      </c>
      <c r="AG201" s="2">
        <v>0.420494339054136</v>
      </c>
      <c r="AH201" s="2">
        <v>0.329</v>
      </c>
      <c r="AI201" s="2">
        <v>0.019</v>
      </c>
      <c r="AJ201" s="2">
        <v>1.46181275766108e-142</v>
      </c>
      <c r="BI201" s="2" t="s">
        <v>955</v>
      </c>
      <c r="BJ201" s="2">
        <v>8.65233472423913e-5</v>
      </c>
      <c r="BK201" s="2">
        <v>0.57496513591917</v>
      </c>
      <c r="BL201" s="2">
        <v>0.568</v>
      </c>
      <c r="BM201" s="2">
        <v>0.299</v>
      </c>
      <c r="BN201" s="2">
        <v>0.228075543330944</v>
      </c>
      <c r="BO201" s="2" t="s">
        <v>1358</v>
      </c>
      <c r="BP201" s="2">
        <v>0.87339701182531</v>
      </c>
      <c r="BQ201" s="2">
        <v>0.406618329940579</v>
      </c>
      <c r="BR201" s="2">
        <v>0.515</v>
      </c>
      <c r="BS201" s="2">
        <v>0.359</v>
      </c>
      <c r="BT201" s="2">
        <v>5.29884210891743e-13</v>
      </c>
    </row>
    <row r="202" spans="1:72">
      <c r="A202" s="2" t="s">
        <v>792</v>
      </c>
      <c r="B202" s="8">
        <v>4.14494012512146e-307</v>
      </c>
      <c r="C202" s="2">
        <v>0.304149849692353</v>
      </c>
      <c r="D202" s="2">
        <v>0.555</v>
      </c>
      <c r="E202" s="2">
        <v>0.275</v>
      </c>
      <c r="F202" s="8">
        <v>1.09260621698202e-303</v>
      </c>
      <c r="G202" s="2" t="s">
        <v>1359</v>
      </c>
      <c r="H202" s="2">
        <v>0</v>
      </c>
      <c r="I202" s="2">
        <v>0.332645677833446</v>
      </c>
      <c r="J202" s="2">
        <v>0.405</v>
      </c>
      <c r="K202" s="2">
        <v>0.187</v>
      </c>
      <c r="L202" s="2">
        <v>0</v>
      </c>
      <c r="S202" s="2" t="s">
        <v>1360</v>
      </c>
      <c r="T202" s="2">
        <v>3.13734935297048e-264</v>
      </c>
      <c r="U202" s="2">
        <v>0.740319535489144</v>
      </c>
      <c r="V202" s="2">
        <v>0.726</v>
      </c>
      <c r="W202" s="2">
        <v>0.411</v>
      </c>
      <c r="X202" s="2">
        <v>8.2700528944302e-261</v>
      </c>
      <c r="Y202" s="2" t="s">
        <v>900</v>
      </c>
      <c r="Z202" s="2">
        <v>1.81080748452565e-68</v>
      </c>
      <c r="AA202" s="2">
        <v>0.668705747122439</v>
      </c>
      <c r="AB202" s="2">
        <v>0.8</v>
      </c>
      <c r="AC202" s="2">
        <v>0.799</v>
      </c>
      <c r="AD202" s="2">
        <v>4.77328852920961e-65</v>
      </c>
      <c r="AE202" s="2" t="s">
        <v>764</v>
      </c>
      <c r="AF202" s="2">
        <v>1.98358077778802e-141</v>
      </c>
      <c r="AG202" s="2">
        <v>1.07295310983211</v>
      </c>
      <c r="AH202" s="2">
        <v>0.704</v>
      </c>
      <c r="AI202" s="2">
        <v>0.325</v>
      </c>
      <c r="AJ202" s="2">
        <v>5.22871893024923e-138</v>
      </c>
      <c r="BI202" s="2" t="s">
        <v>1043</v>
      </c>
      <c r="BJ202" s="2">
        <v>9.14213386718486e-5</v>
      </c>
      <c r="BK202" s="2">
        <v>0.472992698836309</v>
      </c>
      <c r="BL202" s="2">
        <v>0.83</v>
      </c>
      <c r="BM202" s="2">
        <v>0.613</v>
      </c>
      <c r="BN202" s="2">
        <v>0.240986648738993</v>
      </c>
      <c r="BO202" s="2" t="s">
        <v>1036</v>
      </c>
      <c r="BP202" s="2">
        <v>0.964352071519908</v>
      </c>
      <c r="BQ202" s="2">
        <v>0.266231979281329</v>
      </c>
      <c r="BR202" s="2">
        <v>0.574</v>
      </c>
      <c r="BS202" s="2">
        <v>0.465</v>
      </c>
      <c r="BT202" s="2">
        <v>0.488939519297323</v>
      </c>
    </row>
    <row r="203" spans="1:66">
      <c r="A203" s="2" t="s">
        <v>1191</v>
      </c>
      <c r="B203" s="8">
        <v>1.93912686596519e-295</v>
      </c>
      <c r="C203" s="2">
        <v>0.602027698529792</v>
      </c>
      <c r="D203" s="2">
        <v>0.748</v>
      </c>
      <c r="E203" s="2">
        <v>0.555</v>
      </c>
      <c r="F203" s="8">
        <v>5.11153841868423e-292</v>
      </c>
      <c r="G203" s="2" t="s">
        <v>1361</v>
      </c>
      <c r="H203" s="2">
        <v>0</v>
      </c>
      <c r="I203" s="2">
        <v>0.654711869088497</v>
      </c>
      <c r="J203" s="2">
        <v>0.676</v>
      </c>
      <c r="K203" s="2">
        <v>0.293</v>
      </c>
      <c r="L203" s="2">
        <v>0</v>
      </c>
      <c r="S203" s="2" t="s">
        <v>839</v>
      </c>
      <c r="T203" s="2">
        <v>1.53763304947066e-263</v>
      </c>
      <c r="U203" s="2">
        <v>0.488495766891511</v>
      </c>
      <c r="V203" s="2">
        <v>0.662</v>
      </c>
      <c r="W203" s="2">
        <v>0.34</v>
      </c>
      <c r="X203" s="2">
        <v>4.05320071840467e-260</v>
      </c>
      <c r="Y203" s="2" t="s">
        <v>686</v>
      </c>
      <c r="Z203" s="2">
        <v>1.88796955784715e-68</v>
      </c>
      <c r="AA203" s="2">
        <v>0.28244125868682</v>
      </c>
      <c r="AB203" s="2">
        <v>0.503</v>
      </c>
      <c r="AC203" s="2">
        <v>0.444</v>
      </c>
      <c r="AD203" s="2">
        <v>4.97668775448509e-65</v>
      </c>
      <c r="AE203" s="2" t="s">
        <v>1023</v>
      </c>
      <c r="AF203" s="2">
        <v>1.18894847215028e-138</v>
      </c>
      <c r="AG203" s="2">
        <v>0.673495197025924</v>
      </c>
      <c r="AH203" s="2">
        <v>0.681</v>
      </c>
      <c r="AI203" s="2">
        <v>0.301</v>
      </c>
      <c r="AJ203" s="2">
        <v>3.13406817258815e-135</v>
      </c>
      <c r="BI203" s="2" t="s">
        <v>1212</v>
      </c>
      <c r="BJ203" s="2">
        <v>9.5133058302656e-5</v>
      </c>
      <c r="BK203" s="2">
        <v>1.16499068203524</v>
      </c>
      <c r="BL203" s="2">
        <v>0.659</v>
      </c>
      <c r="BM203" s="2">
        <v>0.598</v>
      </c>
      <c r="BN203" s="2">
        <v>0.250770741685801</v>
      </c>
    </row>
    <row r="204" spans="1:66">
      <c r="A204" s="2" t="s">
        <v>1362</v>
      </c>
      <c r="B204" s="8">
        <v>3.39961373678214e-292</v>
      </c>
      <c r="C204" s="2">
        <v>0.377490447087453</v>
      </c>
      <c r="D204" s="2">
        <v>0.448</v>
      </c>
      <c r="E204" s="2">
        <v>0.101</v>
      </c>
      <c r="F204" s="8">
        <v>8.96138181015771e-289</v>
      </c>
      <c r="G204" s="2" t="s">
        <v>282</v>
      </c>
      <c r="H204" s="2">
        <v>0</v>
      </c>
      <c r="I204" s="2">
        <v>0.367769722325739</v>
      </c>
      <c r="J204" s="2">
        <v>0.999</v>
      </c>
      <c r="K204" s="2">
        <v>1</v>
      </c>
      <c r="L204" s="2">
        <v>0</v>
      </c>
      <c r="S204" s="2" t="s">
        <v>990</v>
      </c>
      <c r="T204" s="2">
        <v>5.17032843339985e-261</v>
      </c>
      <c r="U204" s="2">
        <v>0.883047758612549</v>
      </c>
      <c r="V204" s="2">
        <v>0.705</v>
      </c>
      <c r="W204" s="2">
        <v>0.394</v>
      </c>
      <c r="X204" s="2">
        <v>1.3628985750442e-257</v>
      </c>
      <c r="Y204" s="2" t="s">
        <v>1363</v>
      </c>
      <c r="Z204" s="2">
        <v>5.87750370474188e-66</v>
      </c>
      <c r="AA204" s="2">
        <v>0.316410821273818</v>
      </c>
      <c r="AB204" s="2">
        <v>0.34</v>
      </c>
      <c r="AC204" s="2">
        <v>0.295</v>
      </c>
      <c r="AD204" s="2">
        <v>1.54930997656996e-62</v>
      </c>
      <c r="AE204" s="2" t="s">
        <v>558</v>
      </c>
      <c r="AF204" s="2">
        <v>3.50660566255052e-136</v>
      </c>
      <c r="AG204" s="2">
        <v>0.396822288600717</v>
      </c>
      <c r="AH204" s="2">
        <v>0.712</v>
      </c>
      <c r="AI204" s="2">
        <v>0.366</v>
      </c>
      <c r="AJ204" s="2">
        <v>9.24341252648317e-133</v>
      </c>
      <c r="BI204" s="2" t="s">
        <v>1001</v>
      </c>
      <c r="BJ204" s="2">
        <v>9.84723343229891e-5</v>
      </c>
      <c r="BK204" s="2">
        <v>0.559306013994585</v>
      </c>
      <c r="BL204" s="2">
        <v>0.352</v>
      </c>
      <c r="BM204" s="2">
        <v>0.333</v>
      </c>
      <c r="BN204" s="2">
        <v>0.259573073275399</v>
      </c>
    </row>
    <row r="205" spans="1:66">
      <c r="A205" s="2" t="s">
        <v>827</v>
      </c>
      <c r="B205" s="8">
        <v>3.99191884542994e-288</v>
      </c>
      <c r="C205" s="2">
        <v>0.314907120195067</v>
      </c>
      <c r="D205" s="2">
        <v>0.543</v>
      </c>
      <c r="E205" s="2">
        <v>0.26</v>
      </c>
      <c r="F205" s="8">
        <v>1.05226980765533e-284</v>
      </c>
      <c r="G205" s="2" t="s">
        <v>1364</v>
      </c>
      <c r="H205" s="2">
        <v>0</v>
      </c>
      <c r="I205" s="2">
        <v>0.359598655087184</v>
      </c>
      <c r="J205" s="2">
        <v>0.452</v>
      </c>
      <c r="K205" s="2">
        <v>0.271</v>
      </c>
      <c r="L205" s="2">
        <v>0</v>
      </c>
      <c r="S205" s="2" t="s">
        <v>580</v>
      </c>
      <c r="T205" s="2">
        <v>2.02116188774584e-260</v>
      </c>
      <c r="U205" s="2">
        <v>0.730692304949317</v>
      </c>
      <c r="V205" s="2">
        <v>0.871</v>
      </c>
      <c r="W205" s="2">
        <v>0.607</v>
      </c>
      <c r="X205" s="2">
        <v>5.32778273609802e-257</v>
      </c>
      <c r="Y205" s="2" t="s">
        <v>1365</v>
      </c>
      <c r="Z205" s="2">
        <v>1.2440760794032e-65</v>
      </c>
      <c r="AA205" s="2">
        <v>1.39929935861774</v>
      </c>
      <c r="AB205" s="2">
        <v>0.467</v>
      </c>
      <c r="AC205" s="2">
        <v>0.429</v>
      </c>
      <c r="AD205" s="2">
        <v>3.27938454530683e-62</v>
      </c>
      <c r="AE205" s="2" t="s">
        <v>1366</v>
      </c>
      <c r="AF205" s="2">
        <v>7.91245569169002e-136</v>
      </c>
      <c r="AG205" s="2">
        <v>0.585288916191389</v>
      </c>
      <c r="AH205" s="2">
        <v>0.594</v>
      </c>
      <c r="AI205" s="2">
        <v>0.162</v>
      </c>
      <c r="AJ205" s="2">
        <v>2.08572332032949e-132</v>
      </c>
      <c r="BI205" s="2" t="s">
        <v>856</v>
      </c>
      <c r="BJ205" s="2">
        <v>0.000102875709770563</v>
      </c>
      <c r="BK205" s="2">
        <v>0.571793981235797</v>
      </c>
      <c r="BL205" s="2">
        <v>0.477</v>
      </c>
      <c r="BM205" s="2">
        <v>0.048</v>
      </c>
      <c r="BN205" s="2">
        <v>0.271180370955204</v>
      </c>
    </row>
    <row r="206" spans="1:66">
      <c r="A206" s="2" t="s">
        <v>1367</v>
      </c>
      <c r="B206" s="8">
        <v>4.89381805515054e-282</v>
      </c>
      <c r="C206" s="2">
        <v>0.343809734942428</v>
      </c>
      <c r="D206" s="2">
        <v>0.789</v>
      </c>
      <c r="E206" s="2">
        <v>0.586</v>
      </c>
      <c r="F206" s="8">
        <v>1.29001043933768e-278</v>
      </c>
      <c r="G206" s="2" t="s">
        <v>1368</v>
      </c>
      <c r="H206" s="2">
        <v>0</v>
      </c>
      <c r="I206" s="2">
        <v>0.517082488567275</v>
      </c>
      <c r="J206" s="2">
        <v>0.627</v>
      </c>
      <c r="K206" s="2">
        <v>0.287</v>
      </c>
      <c r="L206" s="2">
        <v>0</v>
      </c>
      <c r="S206" s="2" t="s">
        <v>561</v>
      </c>
      <c r="T206" s="2">
        <v>1.04736710352392e-259</v>
      </c>
      <c r="U206" s="2">
        <v>0.650378651637663</v>
      </c>
      <c r="V206" s="2">
        <v>0.763</v>
      </c>
      <c r="W206" s="2">
        <v>0.415</v>
      </c>
      <c r="X206" s="2">
        <v>2.76085968488906e-256</v>
      </c>
      <c r="Y206" s="2" t="s">
        <v>1369</v>
      </c>
      <c r="Z206" s="2">
        <v>4.62406474838484e-55</v>
      </c>
      <c r="AA206" s="2">
        <v>0.293362238584245</v>
      </c>
      <c r="AB206" s="2">
        <v>0.359</v>
      </c>
      <c r="AC206" s="2">
        <v>0.359</v>
      </c>
      <c r="AD206" s="2">
        <v>1.21890346767424e-51</v>
      </c>
      <c r="AE206" s="2" t="s">
        <v>171</v>
      </c>
      <c r="AF206" s="2">
        <v>1.85564391550176e-132</v>
      </c>
      <c r="AG206" s="2">
        <v>0.651469888860167</v>
      </c>
      <c r="AH206" s="2">
        <v>0.581</v>
      </c>
      <c r="AI206" s="2">
        <v>0.211</v>
      </c>
      <c r="AJ206" s="2">
        <v>4.89147736126265e-129</v>
      </c>
      <c r="BI206" s="2" t="s">
        <v>1370</v>
      </c>
      <c r="BJ206" s="2">
        <v>0.000237084464603587</v>
      </c>
      <c r="BK206" s="2">
        <v>0.43560507829726</v>
      </c>
      <c r="BL206" s="2">
        <v>0.534</v>
      </c>
      <c r="BM206" s="2">
        <v>0.247</v>
      </c>
      <c r="BN206" s="2">
        <v>0.624954648695056</v>
      </c>
    </row>
    <row r="207" spans="1:66">
      <c r="A207" s="2" t="s">
        <v>1371</v>
      </c>
      <c r="B207" s="8">
        <v>1.89252145804183e-279</v>
      </c>
      <c r="C207" s="2">
        <v>0.491348397659247</v>
      </c>
      <c r="D207" s="2">
        <v>0.479</v>
      </c>
      <c r="E207" s="2">
        <v>0.154</v>
      </c>
      <c r="F207" s="8">
        <v>4.98868656339827e-276</v>
      </c>
      <c r="G207" s="2" t="s">
        <v>1372</v>
      </c>
      <c r="H207" s="2">
        <v>0</v>
      </c>
      <c r="I207" s="2">
        <v>1.24988097122495</v>
      </c>
      <c r="J207" s="2">
        <v>0.879</v>
      </c>
      <c r="K207" s="2">
        <v>0.449</v>
      </c>
      <c r="L207" s="2">
        <v>0</v>
      </c>
      <c r="S207" s="2" t="s">
        <v>1373</v>
      </c>
      <c r="T207" s="2">
        <v>3.9428684506552e-256</v>
      </c>
      <c r="U207" s="2">
        <v>0.684723514442245</v>
      </c>
      <c r="V207" s="2">
        <v>0.69</v>
      </c>
      <c r="W207" s="2">
        <v>0.412</v>
      </c>
      <c r="X207" s="2">
        <v>1.03934012359271e-252</v>
      </c>
      <c r="Y207" s="2" t="s">
        <v>1089</v>
      </c>
      <c r="Z207" s="2">
        <v>5.60594493723208e-55</v>
      </c>
      <c r="AA207" s="2">
        <v>0.33593453470208</v>
      </c>
      <c r="AB207" s="2">
        <v>0.922</v>
      </c>
      <c r="AC207" s="2">
        <v>0.895</v>
      </c>
      <c r="AD207" s="2">
        <v>1.47772708545438e-51</v>
      </c>
      <c r="AE207" s="2" t="s">
        <v>1374</v>
      </c>
      <c r="AF207" s="2">
        <v>3.52618268628463e-130</v>
      </c>
      <c r="AG207" s="2">
        <v>0.327852718004911</v>
      </c>
      <c r="AH207" s="2">
        <v>0.501</v>
      </c>
      <c r="AI207" s="2">
        <v>0.077</v>
      </c>
      <c r="AJ207" s="2">
        <v>9.29501756104628e-127</v>
      </c>
      <c r="BI207" s="2" t="s">
        <v>962</v>
      </c>
      <c r="BJ207" s="2">
        <v>0.000301731046647875</v>
      </c>
      <c r="BK207" s="2">
        <v>0.54920176928515</v>
      </c>
      <c r="BL207" s="2">
        <v>0.682</v>
      </c>
      <c r="BM207" s="2">
        <v>0.522</v>
      </c>
      <c r="BN207" s="2">
        <v>0.795363038963797</v>
      </c>
    </row>
    <row r="208" spans="1:66">
      <c r="A208" s="2" t="s">
        <v>863</v>
      </c>
      <c r="B208" s="8">
        <v>2.06041398897639e-268</v>
      </c>
      <c r="C208" s="2">
        <v>0.336397587510331</v>
      </c>
      <c r="D208" s="2">
        <v>0.956</v>
      </c>
      <c r="E208" s="2">
        <v>0.832</v>
      </c>
      <c r="F208" s="8">
        <v>5.43125127494176e-265</v>
      </c>
      <c r="G208" s="2" t="s">
        <v>1375</v>
      </c>
      <c r="H208" s="2">
        <v>0</v>
      </c>
      <c r="I208" s="2">
        <v>0.395383777941897</v>
      </c>
      <c r="J208" s="2">
        <v>0.638</v>
      </c>
      <c r="K208" s="2">
        <v>0.319</v>
      </c>
      <c r="L208" s="2">
        <v>0</v>
      </c>
      <c r="S208" s="2" t="s">
        <v>1376</v>
      </c>
      <c r="T208" s="2">
        <v>4.39806849023031e-255</v>
      </c>
      <c r="U208" s="2">
        <v>3.52774831110265</v>
      </c>
      <c r="V208" s="2">
        <v>0.561</v>
      </c>
      <c r="W208" s="2">
        <v>0.17</v>
      </c>
      <c r="X208" s="2">
        <v>1.15933085402471e-251</v>
      </c>
      <c r="Y208" s="2" t="s">
        <v>1141</v>
      </c>
      <c r="Z208" s="2">
        <v>6.65678977694882e-54</v>
      </c>
      <c r="AA208" s="2">
        <v>0.403816909149171</v>
      </c>
      <c r="AB208" s="2">
        <v>0.633</v>
      </c>
      <c r="AC208" s="2">
        <v>0.604</v>
      </c>
      <c r="AD208" s="2">
        <v>1.75472978520371e-50</v>
      </c>
      <c r="AE208" s="2" t="s">
        <v>663</v>
      </c>
      <c r="AF208" s="2">
        <v>8.5472571352501e-130</v>
      </c>
      <c r="AG208" s="2">
        <v>1.16777926094225</v>
      </c>
      <c r="AH208" s="2">
        <v>0.776</v>
      </c>
      <c r="AI208" s="2">
        <v>0.536</v>
      </c>
      <c r="AJ208" s="2">
        <v>2.25305698085193e-126</v>
      </c>
      <c r="BI208" s="2" t="s">
        <v>1031</v>
      </c>
      <c r="BJ208" s="2">
        <v>0.000350113779475413</v>
      </c>
      <c r="BK208" s="2">
        <v>0.877692960800266</v>
      </c>
      <c r="BL208" s="2">
        <v>0.909</v>
      </c>
      <c r="BM208" s="2">
        <v>0.773</v>
      </c>
      <c r="BN208" s="2">
        <v>0.922899922697188</v>
      </c>
    </row>
    <row r="209" spans="1:66">
      <c r="A209" s="2" t="s">
        <v>1377</v>
      </c>
      <c r="B209" s="8">
        <v>1.93917681633985e-262</v>
      </c>
      <c r="C209" s="2">
        <v>0.525667218297258</v>
      </c>
      <c r="D209" s="2">
        <v>0.438</v>
      </c>
      <c r="E209" s="2">
        <v>0.203</v>
      </c>
      <c r="F209" s="8">
        <v>5.11167008787184e-259</v>
      </c>
      <c r="G209" s="2" t="s">
        <v>1378</v>
      </c>
      <c r="H209" s="2">
        <v>0</v>
      </c>
      <c r="I209" s="2">
        <v>1.11742058468589</v>
      </c>
      <c r="J209" s="2">
        <v>0.97</v>
      </c>
      <c r="K209" s="2">
        <v>0.659</v>
      </c>
      <c r="L209" s="2">
        <v>0</v>
      </c>
      <c r="S209" s="2" t="s">
        <v>1379</v>
      </c>
      <c r="T209" s="2">
        <v>9.58161361209242e-254</v>
      </c>
      <c r="U209" s="2">
        <v>0.720823890201436</v>
      </c>
      <c r="V209" s="2">
        <v>0.725</v>
      </c>
      <c r="W209" s="2">
        <v>0.434</v>
      </c>
      <c r="X209" s="2">
        <v>2.52571334814756e-250</v>
      </c>
      <c r="Y209" s="2" t="s">
        <v>880</v>
      </c>
      <c r="Z209" s="2">
        <v>2.6873599628343e-50</v>
      </c>
      <c r="AA209" s="2">
        <v>0.457923633935565</v>
      </c>
      <c r="AB209" s="2">
        <v>0.584</v>
      </c>
      <c r="AC209" s="2">
        <v>0.554</v>
      </c>
      <c r="AD209" s="2">
        <v>7.08388086203121e-47</v>
      </c>
      <c r="AE209" s="2" t="s">
        <v>408</v>
      </c>
      <c r="AF209" s="2">
        <v>4.12652684931568e-128</v>
      </c>
      <c r="AG209" s="2">
        <v>1.24008588540819</v>
      </c>
      <c r="AH209" s="2">
        <v>0.912</v>
      </c>
      <c r="AI209" s="2">
        <v>0.585</v>
      </c>
      <c r="AJ209" s="2">
        <v>1.08775247747961e-124</v>
      </c>
      <c r="BI209" s="2" t="s">
        <v>1380</v>
      </c>
      <c r="BJ209" s="2">
        <v>0.000448677384884587</v>
      </c>
      <c r="BK209" s="2">
        <v>0.282749810268397</v>
      </c>
      <c r="BL209" s="2">
        <v>0.773</v>
      </c>
      <c r="BM209" s="2">
        <v>0.619</v>
      </c>
      <c r="BN209" s="2">
        <v>1</v>
      </c>
    </row>
    <row r="210" spans="1:66">
      <c r="A210" s="2" t="s">
        <v>1381</v>
      </c>
      <c r="B210" s="8">
        <v>1.25179237058064e-261</v>
      </c>
      <c r="C210" s="2">
        <v>0.400611282530932</v>
      </c>
      <c r="D210" s="2">
        <v>0.475</v>
      </c>
      <c r="E210" s="2">
        <v>0.164</v>
      </c>
      <c r="F210" s="8">
        <v>3.29972468885057e-258</v>
      </c>
      <c r="G210" s="2" t="s">
        <v>446</v>
      </c>
      <c r="H210" s="2">
        <v>0</v>
      </c>
      <c r="I210" s="2">
        <v>0.700035271943672</v>
      </c>
      <c r="J210" s="2">
        <v>1</v>
      </c>
      <c r="K210" s="2">
        <v>1</v>
      </c>
      <c r="L210" s="2">
        <v>0</v>
      </c>
      <c r="S210" s="2" t="s">
        <v>1382</v>
      </c>
      <c r="T210" s="2">
        <v>2.91586004270489e-253</v>
      </c>
      <c r="U210" s="2">
        <v>0.524194005175187</v>
      </c>
      <c r="V210" s="2">
        <v>0.82</v>
      </c>
      <c r="W210" s="2">
        <v>0.546</v>
      </c>
      <c r="X210" s="2">
        <v>7.68620707257009e-250</v>
      </c>
      <c r="Y210" s="2" t="s">
        <v>1383</v>
      </c>
      <c r="Z210" s="2">
        <v>3.47793265747308e-50</v>
      </c>
      <c r="AA210" s="2">
        <v>0.584977492653303</v>
      </c>
      <c r="AB210" s="2">
        <v>0.252</v>
      </c>
      <c r="AC210" s="2">
        <v>0.22</v>
      </c>
      <c r="AD210" s="2">
        <v>9.16783048509903e-47</v>
      </c>
      <c r="AE210" s="2" t="s">
        <v>1384</v>
      </c>
      <c r="AF210" s="2">
        <v>1.44176714146156e-127</v>
      </c>
      <c r="AG210" s="2">
        <v>0.500058739923455</v>
      </c>
      <c r="AH210" s="2">
        <v>0.545</v>
      </c>
      <c r="AI210" s="2">
        <v>0.124</v>
      </c>
      <c r="AJ210" s="2">
        <v>3.80049818489267e-124</v>
      </c>
      <c r="BI210" s="2" t="s">
        <v>974</v>
      </c>
      <c r="BJ210" s="2">
        <v>0.000479272030509575</v>
      </c>
      <c r="BK210" s="2">
        <v>0.514810761384235</v>
      </c>
      <c r="BL210" s="2">
        <v>0.386</v>
      </c>
      <c r="BM210" s="2">
        <v>0.04</v>
      </c>
      <c r="BN210" s="2">
        <v>1</v>
      </c>
    </row>
    <row r="211" spans="1:66">
      <c r="A211" s="2" t="s">
        <v>1385</v>
      </c>
      <c r="B211" s="8">
        <v>2.47712886677999e-258</v>
      </c>
      <c r="C211" s="2">
        <v>0.482372270139269</v>
      </c>
      <c r="D211" s="2">
        <v>0.656</v>
      </c>
      <c r="E211" s="2">
        <v>0.413</v>
      </c>
      <c r="F211" s="8">
        <v>6.52971169283207e-255</v>
      </c>
      <c r="G211" s="2" t="s">
        <v>1386</v>
      </c>
      <c r="H211" s="2">
        <v>0</v>
      </c>
      <c r="I211" s="2">
        <v>0.41795921147876</v>
      </c>
      <c r="J211" s="2">
        <v>0.523</v>
      </c>
      <c r="K211" s="2">
        <v>0.297</v>
      </c>
      <c r="L211" s="2">
        <v>0</v>
      </c>
      <c r="S211" s="2" t="s">
        <v>1335</v>
      </c>
      <c r="T211" s="2">
        <v>2.49384647464277e-249</v>
      </c>
      <c r="U211" s="2">
        <v>0.55004487698133</v>
      </c>
      <c r="V211" s="2">
        <v>0.752</v>
      </c>
      <c r="W211" s="2">
        <v>0.498</v>
      </c>
      <c r="X211" s="2">
        <v>6.57377930715834e-246</v>
      </c>
      <c r="Y211" s="2" t="s">
        <v>1387</v>
      </c>
      <c r="Z211" s="2">
        <v>3.49234419369121e-47</v>
      </c>
      <c r="AA211" s="2">
        <v>0.27640527014881</v>
      </c>
      <c r="AB211" s="2">
        <v>0.757</v>
      </c>
      <c r="AC211" s="2">
        <v>0.736</v>
      </c>
      <c r="AD211" s="2">
        <v>9.20581929457004e-44</v>
      </c>
      <c r="AE211" s="2" t="s">
        <v>1388</v>
      </c>
      <c r="AF211" s="2">
        <v>3.6033437377201e-127</v>
      </c>
      <c r="AG211" s="2">
        <v>0.253464508992784</v>
      </c>
      <c r="AH211" s="2">
        <v>0.574</v>
      </c>
      <c r="AI211" s="2">
        <v>0.194</v>
      </c>
      <c r="AJ211" s="2">
        <v>9.49841409263018e-124</v>
      </c>
      <c r="BI211" s="2" t="s">
        <v>117</v>
      </c>
      <c r="BJ211" s="2">
        <v>0.000648785144577452</v>
      </c>
      <c r="BK211" s="2">
        <v>0.451029117893819</v>
      </c>
      <c r="BL211" s="2">
        <v>0.489</v>
      </c>
      <c r="BM211" s="2">
        <v>0.093</v>
      </c>
      <c r="BN211" s="2">
        <v>1</v>
      </c>
    </row>
    <row r="212" spans="1:66">
      <c r="A212" s="2" t="s">
        <v>1125</v>
      </c>
      <c r="B212" s="8">
        <v>6.6759153385353e-250</v>
      </c>
      <c r="C212" s="2">
        <v>0.534360545649615</v>
      </c>
      <c r="D212" s="2">
        <v>0.838</v>
      </c>
      <c r="E212" s="2">
        <v>0.72</v>
      </c>
      <c r="F212" s="8">
        <v>1.7597712832379e-246</v>
      </c>
      <c r="G212" s="2" t="s">
        <v>1389</v>
      </c>
      <c r="H212" s="2">
        <v>0</v>
      </c>
      <c r="I212" s="2">
        <v>0.377724994197558</v>
      </c>
      <c r="J212" s="2">
        <v>0.459</v>
      </c>
      <c r="K212" s="2">
        <v>0.238</v>
      </c>
      <c r="L212" s="2">
        <v>0</v>
      </c>
      <c r="S212" s="2" t="s">
        <v>999</v>
      </c>
      <c r="T212" s="2">
        <v>1.0084316407252e-248</v>
      </c>
      <c r="U212" s="2">
        <v>0.719473823765739</v>
      </c>
      <c r="V212" s="2">
        <v>0.957</v>
      </c>
      <c r="W212" s="2">
        <v>0.863</v>
      </c>
      <c r="X212" s="2">
        <v>2.65822580495163e-245</v>
      </c>
      <c r="Y212" s="2" t="s">
        <v>450</v>
      </c>
      <c r="Z212" s="2">
        <v>3.71103729639908e-47</v>
      </c>
      <c r="AA212" s="2">
        <v>0.471541938656818</v>
      </c>
      <c r="AB212" s="2">
        <v>0.458</v>
      </c>
      <c r="AC212" s="2">
        <v>0.433</v>
      </c>
      <c r="AD212" s="2">
        <v>9.78229431330796e-44</v>
      </c>
      <c r="AE212" s="2" t="s">
        <v>1390</v>
      </c>
      <c r="AF212" s="2">
        <v>1.66126654226975e-126</v>
      </c>
      <c r="AG212" s="2">
        <v>0.479859414690127</v>
      </c>
      <c r="AH212" s="2">
        <v>0.522</v>
      </c>
      <c r="AI212" s="2">
        <v>0.068</v>
      </c>
      <c r="AJ212" s="2">
        <v>4.37909860542305e-123</v>
      </c>
      <c r="BI212" s="2" t="s">
        <v>566</v>
      </c>
      <c r="BJ212" s="2">
        <v>0.000776475869635427</v>
      </c>
      <c r="BK212" s="2">
        <v>0.516099973007198</v>
      </c>
      <c r="BL212" s="2">
        <v>0.341</v>
      </c>
      <c r="BM212" s="2">
        <v>0.054</v>
      </c>
      <c r="BN212" s="2">
        <v>1</v>
      </c>
    </row>
    <row r="213" spans="1:66">
      <c r="A213" s="2" t="s">
        <v>649</v>
      </c>
      <c r="B213" s="8">
        <v>1.13028984993636e-247</v>
      </c>
      <c r="C213" s="2">
        <v>0.262135356983261</v>
      </c>
      <c r="D213" s="2">
        <v>0.632</v>
      </c>
      <c r="E213" s="2">
        <v>0.372</v>
      </c>
      <c r="F213" s="8">
        <v>2.97944404443224e-244</v>
      </c>
      <c r="G213" s="2" t="s">
        <v>285</v>
      </c>
      <c r="H213" s="2">
        <v>0</v>
      </c>
      <c r="I213" s="2">
        <v>0.449617072860253</v>
      </c>
      <c r="J213" s="2">
        <v>0.874</v>
      </c>
      <c r="K213" s="2">
        <v>0.73</v>
      </c>
      <c r="L213" s="2">
        <v>0</v>
      </c>
      <c r="S213" s="2" t="s">
        <v>1391</v>
      </c>
      <c r="T213" s="2">
        <v>1.60489184069962e-248</v>
      </c>
      <c r="U213" s="2">
        <v>0.702151233117547</v>
      </c>
      <c r="V213" s="2">
        <v>0.581</v>
      </c>
      <c r="W213" s="2">
        <v>0.209</v>
      </c>
      <c r="X213" s="2">
        <v>4.23049489208421e-245</v>
      </c>
      <c r="Y213" s="2" t="s">
        <v>292</v>
      </c>
      <c r="Z213" s="2">
        <v>1.45407558468645e-46</v>
      </c>
      <c r="AA213" s="2">
        <v>0.369946886275843</v>
      </c>
      <c r="AB213" s="2">
        <v>0.586</v>
      </c>
      <c r="AC213" s="2">
        <v>0.556</v>
      </c>
      <c r="AD213" s="2">
        <v>3.83294324123349e-43</v>
      </c>
      <c r="AE213" s="2" t="s">
        <v>1053</v>
      </c>
      <c r="AF213" s="2">
        <v>3.49169193122481e-126</v>
      </c>
      <c r="AG213" s="2">
        <v>0.625154620036866</v>
      </c>
      <c r="AH213" s="2">
        <v>0.531</v>
      </c>
      <c r="AI213" s="2">
        <v>0.048</v>
      </c>
      <c r="AJ213" s="2">
        <v>9.20409993070859e-123</v>
      </c>
      <c r="BI213" s="2" t="s">
        <v>1278</v>
      </c>
      <c r="BJ213" s="2">
        <v>0.000894147167124892</v>
      </c>
      <c r="BK213" s="2">
        <v>0.905250799612184</v>
      </c>
      <c r="BL213" s="2">
        <v>1</v>
      </c>
      <c r="BM213" s="2">
        <v>0.788</v>
      </c>
      <c r="BN213" s="2">
        <v>1</v>
      </c>
    </row>
    <row r="214" spans="1:66">
      <c r="A214" s="2" t="s">
        <v>520</v>
      </c>
      <c r="B214" s="8">
        <v>2.23178165065363e-244</v>
      </c>
      <c r="C214" s="2">
        <v>1.28408759000669</v>
      </c>
      <c r="D214" s="2">
        <v>0.472</v>
      </c>
      <c r="E214" s="2">
        <v>0.232</v>
      </c>
      <c r="F214" s="8">
        <v>5.88297643112297e-241</v>
      </c>
      <c r="G214" s="2" t="s">
        <v>311</v>
      </c>
      <c r="H214" s="2">
        <v>0</v>
      </c>
      <c r="I214" s="2">
        <v>0.979007563719864</v>
      </c>
      <c r="J214" s="2">
        <v>1</v>
      </c>
      <c r="K214" s="2">
        <v>1</v>
      </c>
      <c r="L214" s="2">
        <v>0</v>
      </c>
      <c r="S214" s="2" t="s">
        <v>1392</v>
      </c>
      <c r="T214" s="2">
        <v>1.78326556618953e-246</v>
      </c>
      <c r="U214" s="2">
        <v>0.711158748483896</v>
      </c>
      <c r="V214" s="2">
        <v>0.689</v>
      </c>
      <c r="W214" s="2">
        <v>0.388</v>
      </c>
      <c r="X214" s="2">
        <v>4.7006880324756e-243</v>
      </c>
      <c r="Y214" s="2" t="s">
        <v>1206</v>
      </c>
      <c r="Z214" s="2">
        <v>4.9951135248863e-45</v>
      </c>
      <c r="AA214" s="2">
        <v>0.621585404629237</v>
      </c>
      <c r="AB214" s="2">
        <v>0.427</v>
      </c>
      <c r="AC214" s="2">
        <v>0.43</v>
      </c>
      <c r="AD214" s="2">
        <v>1.31671192516003e-41</v>
      </c>
      <c r="AE214" s="2" t="s">
        <v>1330</v>
      </c>
      <c r="AF214" s="2">
        <v>3.71119483114065e-126</v>
      </c>
      <c r="AG214" s="2">
        <v>1.77808823679008</v>
      </c>
      <c r="AH214" s="2">
        <v>0.849</v>
      </c>
      <c r="AI214" s="2">
        <v>0.72</v>
      </c>
      <c r="AJ214" s="2">
        <v>9.78270957488677e-123</v>
      </c>
      <c r="BI214" s="2" t="s">
        <v>1393</v>
      </c>
      <c r="BJ214" s="2">
        <v>0.000906351901740737</v>
      </c>
      <c r="BK214" s="2">
        <v>1.34608746401126</v>
      </c>
      <c r="BL214" s="2">
        <v>0.568</v>
      </c>
      <c r="BM214" s="2">
        <v>0.187</v>
      </c>
      <c r="BN214" s="2">
        <v>1</v>
      </c>
    </row>
    <row r="215" spans="1:66">
      <c r="A215" s="2" t="s">
        <v>1394</v>
      </c>
      <c r="B215" s="8">
        <v>2.63961423550305e-235</v>
      </c>
      <c r="C215" s="2">
        <v>0.260840881238355</v>
      </c>
      <c r="D215" s="2">
        <v>0.458</v>
      </c>
      <c r="E215" s="2">
        <v>0.165</v>
      </c>
      <c r="F215" s="8">
        <v>6.95802312478603e-232</v>
      </c>
      <c r="G215" s="2" t="s">
        <v>1395</v>
      </c>
      <c r="H215" s="2">
        <v>0</v>
      </c>
      <c r="I215" s="2">
        <v>0.279221104698434</v>
      </c>
      <c r="J215" s="2">
        <v>0.372</v>
      </c>
      <c r="K215" s="2">
        <v>0.135</v>
      </c>
      <c r="L215" s="2">
        <v>0</v>
      </c>
      <c r="S215" s="2" t="s">
        <v>1396</v>
      </c>
      <c r="T215" s="2">
        <v>3.34696711515679e-242</v>
      </c>
      <c r="U215" s="2">
        <v>1.0231721015128</v>
      </c>
      <c r="V215" s="2">
        <v>0.839</v>
      </c>
      <c r="W215" s="2">
        <v>0.623</v>
      </c>
      <c r="X215" s="2">
        <v>8.82260531555331e-239</v>
      </c>
      <c r="Y215" s="2" t="s">
        <v>1397</v>
      </c>
      <c r="Z215" s="2">
        <v>1.20971096686491e-41</v>
      </c>
      <c r="AA215" s="2">
        <v>0.263447056626908</v>
      </c>
      <c r="AB215" s="2">
        <v>0.253</v>
      </c>
      <c r="AC215" s="2">
        <v>0.247</v>
      </c>
      <c r="AD215" s="2">
        <v>3.18879810865589e-38</v>
      </c>
      <c r="AE215" s="2" t="s">
        <v>1398</v>
      </c>
      <c r="AF215" s="2">
        <v>1.02505123598383e-121</v>
      </c>
      <c r="AG215" s="2">
        <v>0.831479802776372</v>
      </c>
      <c r="AH215" s="2">
        <v>0.526</v>
      </c>
      <c r="AI215" s="2">
        <v>0.069</v>
      </c>
      <c r="AJ215" s="2">
        <v>2.70203505805338e-118</v>
      </c>
      <c r="BI215" s="2" t="s">
        <v>473</v>
      </c>
      <c r="BJ215" s="2">
        <v>0.0017856821496343</v>
      </c>
      <c r="BK215" s="2">
        <v>0.350881655054547</v>
      </c>
      <c r="BL215" s="2">
        <v>0.352</v>
      </c>
      <c r="BM215" s="2">
        <v>0.19</v>
      </c>
      <c r="BN215" s="2">
        <v>1</v>
      </c>
    </row>
    <row r="216" spans="1:66">
      <c r="A216" s="2" t="s">
        <v>1266</v>
      </c>
      <c r="B216" s="8">
        <v>1.38301236311609e-233</v>
      </c>
      <c r="C216" s="2">
        <v>2.01268680315774</v>
      </c>
      <c r="D216" s="2">
        <v>0.478</v>
      </c>
      <c r="E216" s="2">
        <v>0.23</v>
      </c>
      <c r="F216" s="8">
        <v>3.645620589174e-230</v>
      </c>
      <c r="G216" s="2" t="s">
        <v>1399</v>
      </c>
      <c r="H216" s="2">
        <v>0</v>
      </c>
      <c r="I216" s="2">
        <v>0.308899547050577</v>
      </c>
      <c r="J216" s="2">
        <v>0.424</v>
      </c>
      <c r="K216" s="2">
        <v>0.252</v>
      </c>
      <c r="L216" s="2">
        <v>0</v>
      </c>
      <c r="S216" s="2" t="s">
        <v>1400</v>
      </c>
      <c r="T216" s="2">
        <v>4.86324101789821e-241</v>
      </c>
      <c r="U216" s="2">
        <v>0.626810750331748</v>
      </c>
      <c r="V216" s="2">
        <v>0.889</v>
      </c>
      <c r="W216" s="2">
        <v>0.614</v>
      </c>
      <c r="X216" s="2">
        <v>1.28195033231797e-237</v>
      </c>
      <c r="Y216" s="2" t="s">
        <v>1401</v>
      </c>
      <c r="Z216" s="2">
        <v>1.42693185540668e-38</v>
      </c>
      <c r="AA216" s="2">
        <v>0.769915790494154</v>
      </c>
      <c r="AB216" s="2">
        <v>0.387</v>
      </c>
      <c r="AC216" s="2">
        <v>0.366</v>
      </c>
      <c r="AD216" s="2">
        <v>3.761392370852e-35</v>
      </c>
      <c r="AE216" s="2" t="s">
        <v>1080</v>
      </c>
      <c r="AF216" s="2">
        <v>5.31833172602802e-121</v>
      </c>
      <c r="AG216" s="2">
        <v>0.758320853351543</v>
      </c>
      <c r="AH216" s="2">
        <v>0.584</v>
      </c>
      <c r="AI216" s="2">
        <v>0.121</v>
      </c>
      <c r="AJ216" s="2">
        <v>1.40191224298099e-117</v>
      </c>
      <c r="BI216" s="2" t="s">
        <v>1015</v>
      </c>
      <c r="BJ216" s="2">
        <v>0.00183401059106688</v>
      </c>
      <c r="BK216" s="2">
        <v>1.91937805868276</v>
      </c>
      <c r="BL216" s="2">
        <v>0.841</v>
      </c>
      <c r="BM216" s="2">
        <v>0.855</v>
      </c>
      <c r="BN216" s="2">
        <v>1</v>
      </c>
    </row>
    <row r="217" spans="1:66">
      <c r="A217" s="2" t="s">
        <v>1402</v>
      </c>
      <c r="B217" s="8">
        <v>3.77219643592383e-225</v>
      </c>
      <c r="C217" s="2">
        <v>0.403704474791406</v>
      </c>
      <c r="D217" s="2">
        <v>0.525</v>
      </c>
      <c r="E217" s="2">
        <v>0.28</v>
      </c>
      <c r="F217" s="8">
        <v>9.94350980509522e-222</v>
      </c>
      <c r="G217" s="2" t="s">
        <v>1403</v>
      </c>
      <c r="H217" s="2">
        <v>0</v>
      </c>
      <c r="I217" s="2">
        <v>1.63201434601743</v>
      </c>
      <c r="J217" s="2">
        <v>0.941</v>
      </c>
      <c r="K217" s="2">
        <v>0.492</v>
      </c>
      <c r="L217" s="2">
        <v>0</v>
      </c>
      <c r="S217" s="2" t="s">
        <v>217</v>
      </c>
      <c r="T217" s="2">
        <v>6.80605631247959e-237</v>
      </c>
      <c r="U217" s="2">
        <v>0.526812673909807</v>
      </c>
      <c r="V217" s="2">
        <v>0.827</v>
      </c>
      <c r="W217" s="2">
        <v>0.585</v>
      </c>
      <c r="X217" s="2">
        <v>1.79407644396962e-233</v>
      </c>
      <c r="Y217" s="2" t="s">
        <v>1404</v>
      </c>
      <c r="Z217" s="2">
        <v>5.05075559027987e-37</v>
      </c>
      <c r="AA217" s="2">
        <v>0.27413773953353</v>
      </c>
      <c r="AB217" s="2">
        <v>0.497</v>
      </c>
      <c r="AC217" s="2">
        <v>0.451</v>
      </c>
      <c r="AD217" s="2">
        <v>1.33137917359777e-33</v>
      </c>
      <c r="AE217" s="2" t="s">
        <v>392</v>
      </c>
      <c r="AF217" s="2">
        <v>2.58603899969148e-120</v>
      </c>
      <c r="AG217" s="2">
        <v>0.553329543379931</v>
      </c>
      <c r="AH217" s="2">
        <v>0.754</v>
      </c>
      <c r="AI217" s="2">
        <v>0.413</v>
      </c>
      <c r="AJ217" s="2">
        <v>6.81679880318674e-117</v>
      </c>
      <c r="BI217" s="2" t="s">
        <v>722</v>
      </c>
      <c r="BJ217" s="2">
        <v>0.00212257191772101</v>
      </c>
      <c r="BK217" s="2">
        <v>0.393989827698848</v>
      </c>
      <c r="BL217" s="2">
        <v>0.807</v>
      </c>
      <c r="BM217" s="2">
        <v>0.557</v>
      </c>
      <c r="BN217" s="2">
        <v>1</v>
      </c>
    </row>
    <row r="218" spans="1:66">
      <c r="A218" s="2" t="s">
        <v>1405</v>
      </c>
      <c r="B218" s="8">
        <v>1.65329567494087e-221</v>
      </c>
      <c r="C218" s="2">
        <v>0.399899687016601</v>
      </c>
      <c r="D218" s="2">
        <v>0.636</v>
      </c>
      <c r="E218" s="2">
        <v>0.432</v>
      </c>
      <c r="F218" s="8">
        <v>4.35808739914414e-218</v>
      </c>
      <c r="G218" s="2" t="s">
        <v>1406</v>
      </c>
      <c r="H218" s="2">
        <v>0</v>
      </c>
      <c r="I218" s="2">
        <v>0.456302450405606</v>
      </c>
      <c r="J218" s="2">
        <v>0.562</v>
      </c>
      <c r="K218" s="2">
        <v>0.323</v>
      </c>
      <c r="L218" s="2">
        <v>0</v>
      </c>
      <c r="S218" s="2" t="s">
        <v>1256</v>
      </c>
      <c r="T218" s="2">
        <v>1.42750786449712e-231</v>
      </c>
      <c r="U218" s="2">
        <v>0.332701952216386</v>
      </c>
      <c r="V218" s="2">
        <v>0.645</v>
      </c>
      <c r="W218" s="2">
        <v>0.333</v>
      </c>
      <c r="X218" s="2">
        <v>3.7629107308144e-228</v>
      </c>
      <c r="Y218" s="2" t="s">
        <v>528</v>
      </c>
      <c r="Z218" s="2">
        <v>3.57317753926596e-35</v>
      </c>
      <c r="AA218" s="2">
        <v>0.501375012498524</v>
      </c>
      <c r="AB218" s="2">
        <v>0.409</v>
      </c>
      <c r="AC218" s="2">
        <v>0.38</v>
      </c>
      <c r="AD218" s="2">
        <v>9.41889599350506e-32</v>
      </c>
      <c r="AE218" s="2" t="s">
        <v>1056</v>
      </c>
      <c r="AF218" s="2">
        <v>9.89460242787842e-120</v>
      </c>
      <c r="AG218" s="2">
        <v>0.716605606438852</v>
      </c>
      <c r="AH218" s="2">
        <v>0.786</v>
      </c>
      <c r="AI218" s="2">
        <v>0.499</v>
      </c>
      <c r="AJ218" s="2">
        <v>2.60821719998875e-116</v>
      </c>
      <c r="BI218" s="2" t="s">
        <v>128</v>
      </c>
      <c r="BJ218" s="2">
        <v>0.00298293043079244</v>
      </c>
      <c r="BK218" s="2">
        <v>0.662347324822997</v>
      </c>
      <c r="BL218" s="2">
        <v>0.33</v>
      </c>
      <c r="BM218" s="2">
        <v>0.144</v>
      </c>
      <c r="BN218" s="2">
        <v>1</v>
      </c>
    </row>
    <row r="219" spans="1:66">
      <c r="A219" s="2" t="s">
        <v>1309</v>
      </c>
      <c r="B219" s="8">
        <v>2.13346492571557e-207</v>
      </c>
      <c r="C219" s="2">
        <v>1.03507187169089</v>
      </c>
      <c r="D219" s="2">
        <v>0.504</v>
      </c>
      <c r="E219" s="2">
        <v>0.267</v>
      </c>
      <c r="F219" s="8">
        <v>5.62381354418625e-204</v>
      </c>
      <c r="G219" s="2" t="s">
        <v>699</v>
      </c>
      <c r="H219" s="2">
        <v>0</v>
      </c>
      <c r="I219" s="2">
        <v>0.79339979749165</v>
      </c>
      <c r="J219" s="2">
        <v>1</v>
      </c>
      <c r="K219" s="2">
        <v>1</v>
      </c>
      <c r="L219" s="2">
        <v>0</v>
      </c>
      <c r="S219" s="2" t="s">
        <v>1407</v>
      </c>
      <c r="T219" s="2">
        <v>8.4498852020255e-226</v>
      </c>
      <c r="U219" s="2">
        <v>0.984276530630485</v>
      </c>
      <c r="V219" s="2">
        <v>0.561</v>
      </c>
      <c r="W219" s="2">
        <v>0.125</v>
      </c>
      <c r="X219" s="2">
        <v>2.22738973925392e-222</v>
      </c>
      <c r="Y219" s="2" t="s">
        <v>1408</v>
      </c>
      <c r="Z219" s="2">
        <v>1.19362012778442e-34</v>
      </c>
      <c r="AA219" s="2">
        <v>0.316818692201693</v>
      </c>
      <c r="AB219" s="2">
        <v>0.446</v>
      </c>
      <c r="AC219" s="2">
        <v>0.46</v>
      </c>
      <c r="AD219" s="2">
        <v>3.14638265683973e-31</v>
      </c>
      <c r="AE219" s="2" t="s">
        <v>546</v>
      </c>
      <c r="AF219" s="2">
        <v>1.20479025367743e-118</v>
      </c>
      <c r="AG219" s="2">
        <v>0.915212513064361</v>
      </c>
      <c r="AH219" s="2">
        <v>0.639</v>
      </c>
      <c r="AI219" s="2">
        <v>0.284</v>
      </c>
      <c r="AJ219" s="2">
        <v>3.17582710869371e-115</v>
      </c>
      <c r="BI219" s="2" t="s">
        <v>192</v>
      </c>
      <c r="BJ219" s="2">
        <v>0.00301936636022916</v>
      </c>
      <c r="BK219" s="2">
        <v>0.599236290008615</v>
      </c>
      <c r="BL219" s="2">
        <v>0.602</v>
      </c>
      <c r="BM219" s="2">
        <v>0.426</v>
      </c>
      <c r="BN219" s="2">
        <v>1</v>
      </c>
    </row>
    <row r="220" spans="1:66">
      <c r="A220" s="2" t="s">
        <v>1409</v>
      </c>
      <c r="B220" s="8">
        <v>6.855615502156e-207</v>
      </c>
      <c r="C220" s="2">
        <v>0.462815350842022</v>
      </c>
      <c r="D220" s="2">
        <v>0.443</v>
      </c>
      <c r="E220" s="2">
        <v>0.136</v>
      </c>
      <c r="F220" s="8">
        <v>1.80714024636832e-203</v>
      </c>
      <c r="G220" s="2" t="s">
        <v>1380</v>
      </c>
      <c r="H220" s="2">
        <v>0</v>
      </c>
      <c r="I220" s="2">
        <v>0.376295337980758</v>
      </c>
      <c r="J220" s="2">
        <v>0.824</v>
      </c>
      <c r="K220" s="2">
        <v>0.578</v>
      </c>
      <c r="L220" s="2">
        <v>0</v>
      </c>
      <c r="S220" s="2" t="s">
        <v>1410</v>
      </c>
      <c r="T220" s="2">
        <v>1.8384452196265e-220</v>
      </c>
      <c r="U220" s="2">
        <v>0.561078049107997</v>
      </c>
      <c r="V220" s="2">
        <v>0.58</v>
      </c>
      <c r="W220" s="2">
        <v>0.268</v>
      </c>
      <c r="X220" s="2">
        <v>4.84614159893546e-217</v>
      </c>
      <c r="Y220" s="2" t="s">
        <v>135</v>
      </c>
      <c r="Z220" s="2">
        <v>1.9880204570095e-33</v>
      </c>
      <c r="AA220" s="2">
        <v>0.593605502614337</v>
      </c>
      <c r="AB220" s="2">
        <v>0.442</v>
      </c>
      <c r="AC220" s="2">
        <v>0.46</v>
      </c>
      <c r="AD220" s="2">
        <v>5.24042192467704e-30</v>
      </c>
      <c r="AE220" s="2" t="s">
        <v>683</v>
      </c>
      <c r="AF220" s="2">
        <v>8.98291062956913e-115</v>
      </c>
      <c r="AG220" s="2">
        <v>0.81569020811857</v>
      </c>
      <c r="AH220" s="2">
        <v>0.939</v>
      </c>
      <c r="AI220" s="2">
        <v>0.816</v>
      </c>
      <c r="AJ220" s="2">
        <v>2.36789524195442e-111</v>
      </c>
      <c r="BI220" s="2" t="s">
        <v>240</v>
      </c>
      <c r="BJ220" s="2">
        <v>0.00318485806476086</v>
      </c>
      <c r="BK220" s="2">
        <v>0.657007088301515</v>
      </c>
      <c r="BL220" s="2">
        <v>0.955</v>
      </c>
      <c r="BM220" s="2">
        <v>0.914</v>
      </c>
      <c r="BN220" s="2">
        <v>1</v>
      </c>
    </row>
    <row r="221" spans="1:66">
      <c r="A221" s="2" t="s">
        <v>1411</v>
      </c>
      <c r="B221" s="8">
        <v>3.02062277749664e-205</v>
      </c>
      <c r="C221" s="2">
        <v>0.380614201092678</v>
      </c>
      <c r="D221" s="2">
        <v>0.55</v>
      </c>
      <c r="E221" s="2">
        <v>0.327</v>
      </c>
      <c r="F221" s="8">
        <v>7.96236164148115e-202</v>
      </c>
      <c r="G221" s="2" t="s">
        <v>885</v>
      </c>
      <c r="H221" s="2">
        <v>0</v>
      </c>
      <c r="I221" s="2">
        <v>0.380366879254533</v>
      </c>
      <c r="J221" s="2">
        <v>0.528</v>
      </c>
      <c r="K221" s="2">
        <v>0.246</v>
      </c>
      <c r="L221" s="2">
        <v>0</v>
      </c>
      <c r="S221" s="2" t="s">
        <v>1412</v>
      </c>
      <c r="T221" s="2">
        <v>8.31425765659786e-220</v>
      </c>
      <c r="U221" s="2">
        <v>0.54258006859714</v>
      </c>
      <c r="V221" s="2">
        <v>0.646</v>
      </c>
      <c r="W221" s="2">
        <v>0.388</v>
      </c>
      <c r="X221" s="2">
        <v>2.1916383182792e-216</v>
      </c>
      <c r="Y221" s="2" t="s">
        <v>938</v>
      </c>
      <c r="Z221" s="2">
        <v>6.45269705026041e-32</v>
      </c>
      <c r="AA221" s="2">
        <v>1.00739821385756</v>
      </c>
      <c r="AB221" s="2">
        <v>0.821</v>
      </c>
      <c r="AC221" s="2">
        <v>0.95</v>
      </c>
      <c r="AD221" s="2">
        <v>1.70093094244864e-28</v>
      </c>
      <c r="AE221" s="2" t="s">
        <v>1345</v>
      </c>
      <c r="AF221" s="2">
        <v>8.33035097660697e-114</v>
      </c>
      <c r="AG221" s="2">
        <v>0.794406458898346</v>
      </c>
      <c r="AH221" s="2">
        <v>0.975</v>
      </c>
      <c r="AI221" s="2">
        <v>0.876</v>
      </c>
      <c r="AJ221" s="2">
        <v>2.1958805174336e-110</v>
      </c>
      <c r="BI221" s="2" t="s">
        <v>1085</v>
      </c>
      <c r="BJ221" s="2">
        <v>0.00377393694766698</v>
      </c>
      <c r="BK221" s="2">
        <v>0.288152408864851</v>
      </c>
      <c r="BL221" s="2">
        <v>0.5</v>
      </c>
      <c r="BM221" s="2">
        <v>0.26</v>
      </c>
      <c r="BN221" s="2">
        <v>1</v>
      </c>
    </row>
    <row r="222" spans="1:66">
      <c r="A222" s="2" t="s">
        <v>1413</v>
      </c>
      <c r="B222" s="8">
        <v>9.00812619060398e-204</v>
      </c>
      <c r="C222" s="2">
        <v>0.254732781510116</v>
      </c>
      <c r="D222" s="2">
        <v>0.685</v>
      </c>
      <c r="E222" s="2">
        <v>0.498</v>
      </c>
      <c r="F222" s="8">
        <v>2.37454206384321e-200</v>
      </c>
      <c r="G222" s="2" t="s">
        <v>1414</v>
      </c>
      <c r="H222" s="2">
        <v>0</v>
      </c>
      <c r="I222" s="2">
        <v>0.740781459923198</v>
      </c>
      <c r="J222" s="2">
        <v>0.998</v>
      </c>
      <c r="K222" s="2">
        <v>0.999</v>
      </c>
      <c r="L222" s="2">
        <v>0</v>
      </c>
      <c r="S222" s="2" t="s">
        <v>371</v>
      </c>
      <c r="T222" s="2">
        <v>3.60732340554257e-219</v>
      </c>
      <c r="U222" s="2">
        <v>0.567691008629112</v>
      </c>
      <c r="V222" s="2">
        <v>0.847</v>
      </c>
      <c r="W222" s="2">
        <v>0.539</v>
      </c>
      <c r="X222" s="2">
        <v>9.50890449701021e-216</v>
      </c>
      <c r="Y222" s="2" t="s">
        <v>928</v>
      </c>
      <c r="Z222" s="2">
        <v>1.77748020685755e-31</v>
      </c>
      <c r="AA222" s="2">
        <v>0.370701286150562</v>
      </c>
      <c r="AB222" s="2">
        <v>0.339</v>
      </c>
      <c r="AC222" s="2">
        <v>0.269</v>
      </c>
      <c r="AD222" s="2">
        <v>4.6854378252765e-28</v>
      </c>
      <c r="AE222" s="2" t="s">
        <v>241</v>
      </c>
      <c r="AF222" s="2">
        <v>3.07003034901486e-113</v>
      </c>
      <c r="AG222" s="2">
        <v>0.78826518733762</v>
      </c>
      <c r="AH222" s="2">
        <v>0.777</v>
      </c>
      <c r="AI222" s="2">
        <v>0.514</v>
      </c>
      <c r="AJ222" s="2">
        <v>8.09260000000317e-110</v>
      </c>
      <c r="BI222" s="2" t="s">
        <v>372</v>
      </c>
      <c r="BJ222" s="2">
        <v>0.00427448450924187</v>
      </c>
      <c r="BK222" s="2">
        <v>0.291790602410739</v>
      </c>
      <c r="BL222" s="2">
        <v>0.682</v>
      </c>
      <c r="BM222" s="2">
        <v>0.512</v>
      </c>
      <c r="BN222" s="2">
        <v>1</v>
      </c>
    </row>
    <row r="223" spans="1:66">
      <c r="A223" s="2" t="s">
        <v>1415</v>
      </c>
      <c r="B223" s="8">
        <v>1.24925605230222e-202</v>
      </c>
      <c r="C223" s="2">
        <v>0.352723174960118</v>
      </c>
      <c r="D223" s="2">
        <v>0.402</v>
      </c>
      <c r="E223" s="2">
        <v>0.104</v>
      </c>
      <c r="F223" s="8">
        <v>3.29303895386865e-199</v>
      </c>
      <c r="G223" s="2" t="s">
        <v>1416</v>
      </c>
      <c r="H223" s="2">
        <v>0</v>
      </c>
      <c r="I223" s="2">
        <v>0.362706628370756</v>
      </c>
      <c r="J223" s="2">
        <v>0.444</v>
      </c>
      <c r="K223" s="2">
        <v>0.136</v>
      </c>
      <c r="L223" s="2">
        <v>0</v>
      </c>
      <c r="S223" s="2" t="s">
        <v>509</v>
      </c>
      <c r="T223" s="2">
        <v>2.15019401068753e-216</v>
      </c>
      <c r="U223" s="2">
        <v>0.617033404978869</v>
      </c>
      <c r="V223" s="2">
        <v>0.557</v>
      </c>
      <c r="W223" s="2">
        <v>0.123</v>
      </c>
      <c r="X223" s="2">
        <v>5.66791141217233e-213</v>
      </c>
      <c r="Y223" s="2" t="s">
        <v>1043</v>
      </c>
      <c r="Z223" s="2">
        <v>3.11360300401539e-31</v>
      </c>
      <c r="AA223" s="2">
        <v>0.470224836284753</v>
      </c>
      <c r="AB223" s="2">
        <v>0.607</v>
      </c>
      <c r="AC223" s="2">
        <v>0.614</v>
      </c>
      <c r="AD223" s="2">
        <v>8.20745751858458e-28</v>
      </c>
      <c r="AE223" s="2" t="s">
        <v>1315</v>
      </c>
      <c r="AF223" s="2">
        <v>5.82075011324649e-113</v>
      </c>
      <c r="AG223" s="2">
        <v>0.766782513573194</v>
      </c>
      <c r="AH223" s="2">
        <v>0.543</v>
      </c>
      <c r="AI223" s="2">
        <v>0.057</v>
      </c>
      <c r="AJ223" s="2">
        <v>1.53434972985177e-109</v>
      </c>
      <c r="BI223" s="2" t="s">
        <v>1059</v>
      </c>
      <c r="BJ223" s="2">
        <v>0.0047343020489745</v>
      </c>
      <c r="BK223" s="2">
        <v>0.468461628574326</v>
      </c>
      <c r="BL223" s="2">
        <v>0.489</v>
      </c>
      <c r="BM223" s="2">
        <v>0.141</v>
      </c>
      <c r="BN223" s="2">
        <v>1</v>
      </c>
    </row>
    <row r="224" spans="1:66">
      <c r="A224" s="2" t="s">
        <v>1417</v>
      </c>
      <c r="B224" s="8">
        <v>2.07462780848285e-198</v>
      </c>
      <c r="C224" s="2">
        <v>0.293068139519388</v>
      </c>
      <c r="D224" s="2">
        <v>0.488</v>
      </c>
      <c r="E224" s="2">
        <v>0.237</v>
      </c>
      <c r="F224" s="8">
        <v>5.46871890316079e-195</v>
      </c>
      <c r="G224" s="2" t="s">
        <v>836</v>
      </c>
      <c r="H224" s="2">
        <v>0</v>
      </c>
      <c r="I224" s="2">
        <v>1.56968456271481</v>
      </c>
      <c r="J224" s="2">
        <v>0.996</v>
      </c>
      <c r="K224" s="2">
        <v>0.929</v>
      </c>
      <c r="L224" s="2">
        <v>0</v>
      </c>
      <c r="S224" s="2" t="s">
        <v>887</v>
      </c>
      <c r="T224" s="2">
        <v>1.18877210406739e-208</v>
      </c>
      <c r="U224" s="2">
        <v>0.433120373219419</v>
      </c>
      <c r="V224" s="2">
        <v>0.977</v>
      </c>
      <c r="W224" s="2">
        <v>0.738</v>
      </c>
      <c r="X224" s="2">
        <v>3.13360326632163e-205</v>
      </c>
      <c r="Y224" s="2" t="s">
        <v>1418</v>
      </c>
      <c r="Z224" s="2">
        <v>3.30953437624801e-30</v>
      </c>
      <c r="AA224" s="2">
        <v>0.312850070948597</v>
      </c>
      <c r="AB224" s="2">
        <v>0.262</v>
      </c>
      <c r="AC224" s="2">
        <v>0.199</v>
      </c>
      <c r="AD224" s="2">
        <v>8.72393261578976e-27</v>
      </c>
      <c r="AE224" s="2" t="s">
        <v>977</v>
      </c>
      <c r="AF224" s="2">
        <v>9.5703034221064e-112</v>
      </c>
      <c r="AG224" s="2">
        <v>1.03402875670423</v>
      </c>
      <c r="AH224" s="2">
        <v>0.925</v>
      </c>
      <c r="AI224" s="2">
        <v>0.68</v>
      </c>
      <c r="AJ224" s="2">
        <v>2.52273198206725e-108</v>
      </c>
      <c r="BI224" s="2" t="s">
        <v>111</v>
      </c>
      <c r="BJ224" s="2">
        <v>0.00667460093073472</v>
      </c>
      <c r="BK224" s="2">
        <v>1.73491181990643</v>
      </c>
      <c r="BL224" s="2">
        <v>0.477</v>
      </c>
      <c r="BM224" s="2">
        <v>0.032</v>
      </c>
      <c r="BN224" s="2">
        <v>1</v>
      </c>
    </row>
    <row r="225" spans="1:66">
      <c r="A225" s="2" t="s">
        <v>697</v>
      </c>
      <c r="B225" s="8">
        <v>1.05911585491252e-187</v>
      </c>
      <c r="C225" s="2">
        <v>0.445444529369645</v>
      </c>
      <c r="D225" s="2">
        <v>0.735</v>
      </c>
      <c r="E225" s="2">
        <v>0.579</v>
      </c>
      <c r="F225" s="8">
        <v>2.79182939354941e-184</v>
      </c>
      <c r="G225" s="2" t="s">
        <v>1419</v>
      </c>
      <c r="H225" s="2">
        <v>0</v>
      </c>
      <c r="I225" s="2">
        <v>0.457462831639223</v>
      </c>
      <c r="J225" s="2">
        <v>0.627</v>
      </c>
      <c r="K225" s="2">
        <v>0.351</v>
      </c>
      <c r="L225" s="2">
        <v>0</v>
      </c>
      <c r="S225" s="2" t="s">
        <v>1420</v>
      </c>
      <c r="T225" s="2">
        <v>5.53500920292501e-207</v>
      </c>
      <c r="U225" s="2">
        <v>0.418138992876073</v>
      </c>
      <c r="V225" s="2">
        <v>0.559</v>
      </c>
      <c r="W225" s="2">
        <v>0.192</v>
      </c>
      <c r="X225" s="2">
        <v>1.45902842589103e-203</v>
      </c>
      <c r="Y225" s="2" t="s">
        <v>312</v>
      </c>
      <c r="Z225" s="2">
        <v>3.95449389353773e-29</v>
      </c>
      <c r="AA225" s="2">
        <v>0.253526190493954</v>
      </c>
      <c r="AB225" s="2">
        <v>0.572</v>
      </c>
      <c r="AC225" s="2">
        <v>0.539</v>
      </c>
      <c r="AD225" s="2">
        <v>1.04240459033655e-25</v>
      </c>
      <c r="AE225" s="2" t="s">
        <v>1309</v>
      </c>
      <c r="AF225" s="2">
        <v>4.50181223001895e-108</v>
      </c>
      <c r="AG225" s="2">
        <v>1.98000375632885</v>
      </c>
      <c r="AH225" s="2">
        <v>0.688</v>
      </c>
      <c r="AI225" s="2">
        <v>0.352</v>
      </c>
      <c r="AJ225" s="2">
        <v>1.18667770383299e-104</v>
      </c>
      <c r="BI225" s="2" t="s">
        <v>1006</v>
      </c>
      <c r="BJ225" s="2">
        <v>0.00729503934201185</v>
      </c>
      <c r="BK225" s="2">
        <v>0.374972615726171</v>
      </c>
      <c r="BL225" s="2">
        <v>0.636</v>
      </c>
      <c r="BM225" s="2">
        <v>0.444</v>
      </c>
      <c r="BN225" s="2">
        <v>1</v>
      </c>
    </row>
    <row r="226" spans="1:66">
      <c r="A226" s="2" t="s">
        <v>1421</v>
      </c>
      <c r="B226" s="8">
        <v>4.11359452745722e-186</v>
      </c>
      <c r="C226" s="2">
        <v>0.364390871876213</v>
      </c>
      <c r="D226" s="2">
        <v>0.663</v>
      </c>
      <c r="E226" s="2">
        <v>0.489</v>
      </c>
      <c r="F226" s="8">
        <v>1.08434351743772e-182</v>
      </c>
      <c r="G226" s="2" t="s">
        <v>1422</v>
      </c>
      <c r="H226" s="2">
        <v>0</v>
      </c>
      <c r="I226" s="2">
        <v>0.928708124875334</v>
      </c>
      <c r="J226" s="2">
        <v>0.834</v>
      </c>
      <c r="K226" s="2">
        <v>0.389</v>
      </c>
      <c r="L226" s="2">
        <v>0</v>
      </c>
      <c r="S226" s="2" t="s">
        <v>1423</v>
      </c>
      <c r="T226" s="2">
        <v>1.76675421028041e-206</v>
      </c>
      <c r="U226" s="2">
        <v>0.64907118069922</v>
      </c>
      <c r="V226" s="2">
        <v>0.531</v>
      </c>
      <c r="W226" s="2">
        <v>0.101</v>
      </c>
      <c r="X226" s="2">
        <v>4.65716409829916e-203</v>
      </c>
      <c r="Y226" s="2" t="s">
        <v>1424</v>
      </c>
      <c r="Z226" s="2">
        <v>5.55744223516261e-28</v>
      </c>
      <c r="AA226" s="2">
        <v>0.568572548629727</v>
      </c>
      <c r="AB226" s="2">
        <v>0.515</v>
      </c>
      <c r="AC226" s="2">
        <v>0.533</v>
      </c>
      <c r="AD226" s="2">
        <v>1.46494177318886e-24</v>
      </c>
      <c r="AE226" s="2" t="s">
        <v>1166</v>
      </c>
      <c r="AF226" s="2">
        <v>1.01087993938405e-102</v>
      </c>
      <c r="AG226" s="2">
        <v>0.734962673367029</v>
      </c>
      <c r="AH226" s="2">
        <v>0.69</v>
      </c>
      <c r="AI226" s="2">
        <v>0.39</v>
      </c>
      <c r="AJ226" s="2">
        <v>2.66467952021635e-99</v>
      </c>
      <c r="BI226" s="2" t="s">
        <v>892</v>
      </c>
      <c r="BJ226" s="2">
        <v>0.0104243940390729</v>
      </c>
      <c r="BK226" s="2">
        <v>0.324842035634952</v>
      </c>
      <c r="BL226" s="2">
        <v>0.659</v>
      </c>
      <c r="BM226" s="2">
        <v>0.415</v>
      </c>
      <c r="BN226" s="2">
        <v>1</v>
      </c>
    </row>
    <row r="227" spans="1:66">
      <c r="A227" s="2" t="s">
        <v>1387</v>
      </c>
      <c r="B227" s="8">
        <v>4.47604908024779e-178</v>
      </c>
      <c r="C227" s="2">
        <v>0.415911774766025</v>
      </c>
      <c r="D227" s="2">
        <v>0.823</v>
      </c>
      <c r="E227" s="2">
        <v>0.68</v>
      </c>
      <c r="F227" s="8">
        <v>1.17988653755332e-174</v>
      </c>
      <c r="G227" s="2" t="s">
        <v>719</v>
      </c>
      <c r="H227" s="2">
        <v>0</v>
      </c>
      <c r="I227" s="2">
        <v>0.524379313366312</v>
      </c>
      <c r="J227" s="2">
        <v>0.999</v>
      </c>
      <c r="K227" s="2">
        <v>1</v>
      </c>
      <c r="L227" s="2">
        <v>0</v>
      </c>
      <c r="S227" s="2" t="s">
        <v>1425</v>
      </c>
      <c r="T227" s="2">
        <v>8.5606745239411e-205</v>
      </c>
      <c r="U227" s="2">
        <v>0.566582748697459</v>
      </c>
      <c r="V227" s="2">
        <v>0.439</v>
      </c>
      <c r="W227" s="2">
        <v>0.029</v>
      </c>
      <c r="X227" s="2">
        <v>2.25659380451087e-201</v>
      </c>
      <c r="Y227" s="2" t="s">
        <v>1426</v>
      </c>
      <c r="Z227" s="2">
        <v>3.17737804839453e-27</v>
      </c>
      <c r="AA227" s="2">
        <v>0.355714546435823</v>
      </c>
      <c r="AB227" s="2">
        <v>0.328</v>
      </c>
      <c r="AC227" s="2">
        <v>0.26</v>
      </c>
      <c r="AD227" s="2">
        <v>8.37556853556798e-24</v>
      </c>
      <c r="AE227" s="2" t="s">
        <v>454</v>
      </c>
      <c r="AF227" s="2">
        <v>1.81316160590211e-102</v>
      </c>
      <c r="AG227" s="2">
        <v>0.605355855000299</v>
      </c>
      <c r="AH227" s="2">
        <v>0.695</v>
      </c>
      <c r="AI227" s="2">
        <v>0.344</v>
      </c>
      <c r="AJ227" s="2">
        <v>4.77949399315796e-99</v>
      </c>
      <c r="BI227" s="2" t="s">
        <v>492</v>
      </c>
      <c r="BJ227" s="2">
        <v>0.0131612567619861</v>
      </c>
      <c r="BK227" s="2">
        <v>0.301575605314067</v>
      </c>
      <c r="BL227" s="2">
        <v>0.659</v>
      </c>
      <c r="BM227" s="2">
        <v>0.509</v>
      </c>
      <c r="BN227" s="2">
        <v>1</v>
      </c>
    </row>
    <row r="228" spans="1:66">
      <c r="A228" s="2" t="s">
        <v>253</v>
      </c>
      <c r="B228" s="8">
        <v>7.76255612644223e-170</v>
      </c>
      <c r="C228" s="2">
        <v>0.36207521289735</v>
      </c>
      <c r="D228" s="2">
        <v>0.484</v>
      </c>
      <c r="E228" s="2">
        <v>0.242</v>
      </c>
      <c r="F228" s="8">
        <v>2.04620979493017e-166</v>
      </c>
      <c r="G228" s="2" t="s">
        <v>1427</v>
      </c>
      <c r="H228" s="2">
        <v>0</v>
      </c>
      <c r="I228" s="2">
        <v>0.371138753246897</v>
      </c>
      <c r="J228" s="2">
        <v>0.453</v>
      </c>
      <c r="K228" s="2">
        <v>0.199</v>
      </c>
      <c r="L228" s="2">
        <v>0</v>
      </c>
      <c r="S228" s="2" t="s">
        <v>1428</v>
      </c>
      <c r="T228" s="2">
        <v>7.2861756580151e-204</v>
      </c>
      <c r="U228" s="2">
        <v>0.52250087733074</v>
      </c>
      <c r="V228" s="2">
        <v>0.6</v>
      </c>
      <c r="W228" s="2">
        <v>0.313</v>
      </c>
      <c r="X228" s="2">
        <v>1.92063590345278e-200</v>
      </c>
      <c r="Y228" s="2" t="s">
        <v>914</v>
      </c>
      <c r="Z228" s="2">
        <v>1.2659139517499e-24</v>
      </c>
      <c r="AA228" s="2">
        <v>0.516937301889779</v>
      </c>
      <c r="AB228" s="2">
        <v>0.241</v>
      </c>
      <c r="AC228" s="2">
        <v>0.267</v>
      </c>
      <c r="AD228" s="2">
        <v>3.33694917681274e-21</v>
      </c>
      <c r="AE228" s="2" t="s">
        <v>538</v>
      </c>
      <c r="AF228" s="2">
        <v>1.97788538040605e-101</v>
      </c>
      <c r="AG228" s="2">
        <v>0.695056844395487</v>
      </c>
      <c r="AH228" s="2">
        <v>0.616</v>
      </c>
      <c r="AI228" s="2">
        <v>0.292</v>
      </c>
      <c r="AJ228" s="2">
        <v>5.21370586275035e-98</v>
      </c>
      <c r="BI228" s="2" t="s">
        <v>172</v>
      </c>
      <c r="BJ228" s="2">
        <v>0.013232147808493</v>
      </c>
      <c r="BK228" s="2">
        <v>0.529854069403897</v>
      </c>
      <c r="BL228" s="2">
        <v>0.489</v>
      </c>
      <c r="BM228" s="2">
        <v>0.132</v>
      </c>
      <c r="BN228" s="2">
        <v>1</v>
      </c>
    </row>
    <row r="229" spans="1:66">
      <c r="A229" s="2" t="s">
        <v>1429</v>
      </c>
      <c r="B229" s="8">
        <v>3.57838948255832e-138</v>
      </c>
      <c r="C229" s="2">
        <v>0.633172277429964</v>
      </c>
      <c r="D229" s="2">
        <v>0.857</v>
      </c>
      <c r="E229" s="2">
        <v>0.783</v>
      </c>
      <c r="F229" s="8">
        <v>9.43263467602374e-135</v>
      </c>
      <c r="G229" s="2" t="s">
        <v>1430</v>
      </c>
      <c r="H229" s="2">
        <v>0</v>
      </c>
      <c r="I229" s="2">
        <v>0.388015188107027</v>
      </c>
      <c r="J229" s="2">
        <v>0.463</v>
      </c>
      <c r="K229" s="2">
        <v>0.193</v>
      </c>
      <c r="L229" s="2">
        <v>0</v>
      </c>
      <c r="S229" s="2" t="s">
        <v>752</v>
      </c>
      <c r="T229" s="2">
        <v>6.08399405253571e-202</v>
      </c>
      <c r="U229" s="2">
        <v>0.655856105947213</v>
      </c>
      <c r="V229" s="2">
        <v>0.843</v>
      </c>
      <c r="W229" s="2">
        <v>0.623</v>
      </c>
      <c r="X229" s="2">
        <v>1.60374083224841e-198</v>
      </c>
      <c r="Y229" s="2" t="s">
        <v>1431</v>
      </c>
      <c r="Z229" s="2">
        <v>2.2940941311601e-22</v>
      </c>
      <c r="AA229" s="2">
        <v>0.58394985277748</v>
      </c>
      <c r="AB229" s="2">
        <v>0.449</v>
      </c>
      <c r="AC229" s="2">
        <v>0.618</v>
      </c>
      <c r="AD229" s="2">
        <v>6.04723212973802e-19</v>
      </c>
      <c r="AE229" s="2" t="s">
        <v>1160</v>
      </c>
      <c r="AF229" s="2">
        <v>5.91934308501155e-101</v>
      </c>
      <c r="AG229" s="2">
        <v>0.279170138762248</v>
      </c>
      <c r="AH229" s="2">
        <v>0.649</v>
      </c>
      <c r="AI229" s="2">
        <v>0.335</v>
      </c>
      <c r="AJ229" s="2">
        <v>1.56033883720904e-97</v>
      </c>
      <c r="BI229" s="2" t="s">
        <v>518</v>
      </c>
      <c r="BJ229" s="2">
        <v>0.0157613091013825</v>
      </c>
      <c r="BK229" s="2">
        <v>0.470045192827739</v>
      </c>
      <c r="BL229" s="2">
        <v>0.318</v>
      </c>
      <c r="BM229" s="2">
        <v>0.113</v>
      </c>
      <c r="BN229" s="2">
        <v>1</v>
      </c>
    </row>
    <row r="230" spans="1:66">
      <c r="A230" s="2" t="s">
        <v>1432</v>
      </c>
      <c r="B230" s="8">
        <v>3.00244092420123e-135</v>
      </c>
      <c r="C230" s="2">
        <v>0.462660686852329</v>
      </c>
      <c r="D230" s="2">
        <v>0.469</v>
      </c>
      <c r="E230" s="2">
        <v>0.253</v>
      </c>
      <c r="F230" s="8">
        <v>7.91443427619443e-132</v>
      </c>
      <c r="G230" s="2" t="s">
        <v>1433</v>
      </c>
      <c r="H230" s="2">
        <v>0</v>
      </c>
      <c r="I230" s="2">
        <v>0.34721960787272</v>
      </c>
      <c r="J230" s="2">
        <v>0.458</v>
      </c>
      <c r="K230" s="2">
        <v>0.289</v>
      </c>
      <c r="L230" s="2">
        <v>0</v>
      </c>
      <c r="S230" s="2" t="s">
        <v>1140</v>
      </c>
      <c r="T230" s="2">
        <v>5.25091082444064e-193</v>
      </c>
      <c r="U230" s="2">
        <v>0.340469699942699</v>
      </c>
      <c r="V230" s="2">
        <v>0.583</v>
      </c>
      <c r="W230" s="2">
        <v>0.249</v>
      </c>
      <c r="X230" s="2">
        <v>1.38414009332255e-189</v>
      </c>
      <c r="Y230" s="2" t="s">
        <v>1434</v>
      </c>
      <c r="Z230" s="2">
        <v>2.6706845898856e-21</v>
      </c>
      <c r="AA230" s="2">
        <v>0.508708911966847</v>
      </c>
      <c r="AB230" s="2">
        <v>0.791</v>
      </c>
      <c r="AC230" s="2">
        <v>0.788</v>
      </c>
      <c r="AD230" s="2">
        <v>7.03992457893843e-18</v>
      </c>
      <c r="AE230" s="2" t="s">
        <v>971</v>
      </c>
      <c r="AF230" s="2">
        <v>2.4241312888885e-100</v>
      </c>
      <c r="AG230" s="2">
        <v>0.779340977804977</v>
      </c>
      <c r="AH230" s="2">
        <v>0.99</v>
      </c>
      <c r="AI230" s="2">
        <v>0.952</v>
      </c>
      <c r="AJ230" s="2">
        <v>6.39001007751009e-97</v>
      </c>
      <c r="BI230" s="2" t="s">
        <v>934</v>
      </c>
      <c r="BJ230" s="2">
        <v>0.0241229303773776</v>
      </c>
      <c r="BK230" s="2">
        <v>0.349763046643596</v>
      </c>
      <c r="BL230" s="2">
        <v>0.989</v>
      </c>
      <c r="BM230" s="2">
        <v>0.997</v>
      </c>
      <c r="BN230" s="2">
        <v>1</v>
      </c>
    </row>
    <row r="231" spans="1:66">
      <c r="A231" s="2" t="s">
        <v>784</v>
      </c>
      <c r="B231" s="8">
        <v>9.38886974868893e-126</v>
      </c>
      <c r="C231" s="2">
        <v>0.417876096443551</v>
      </c>
      <c r="D231" s="2">
        <v>0.891</v>
      </c>
      <c r="E231" s="2">
        <v>0.813</v>
      </c>
      <c r="F231" s="8">
        <v>2.4749060657544e-122</v>
      </c>
      <c r="G231" s="2" t="s">
        <v>1435</v>
      </c>
      <c r="H231" s="2">
        <v>0</v>
      </c>
      <c r="I231" s="2">
        <v>0.295994857041316</v>
      </c>
      <c r="J231" s="2">
        <v>0.416</v>
      </c>
      <c r="K231" s="2">
        <v>0.21</v>
      </c>
      <c r="L231" s="2">
        <v>0</v>
      </c>
      <c r="S231" s="2" t="s">
        <v>1328</v>
      </c>
      <c r="T231" s="2">
        <v>2.13579054239452e-190</v>
      </c>
      <c r="U231" s="2">
        <v>0.297589414738037</v>
      </c>
      <c r="V231" s="2">
        <v>0.978</v>
      </c>
      <c r="W231" s="2">
        <v>0.874</v>
      </c>
      <c r="X231" s="2">
        <v>5.62994386975196e-187</v>
      </c>
      <c r="Y231" s="2" t="s">
        <v>1436</v>
      </c>
      <c r="Z231" s="2">
        <v>1.0029482118534e-20</v>
      </c>
      <c r="AA231" s="2">
        <v>0.444957547166275</v>
      </c>
      <c r="AB231" s="2">
        <v>0.385</v>
      </c>
      <c r="AC231" s="2">
        <v>0.424</v>
      </c>
      <c r="AD231" s="2">
        <v>2.64377148644556e-17</v>
      </c>
      <c r="AE231" s="2" t="s">
        <v>1437</v>
      </c>
      <c r="AF231" s="2">
        <v>1.67364338171948e-98</v>
      </c>
      <c r="AG231" s="2">
        <v>0.846376785686508</v>
      </c>
      <c r="AH231" s="2">
        <v>0.53</v>
      </c>
      <c r="AI231" s="2">
        <v>0.038</v>
      </c>
      <c r="AJ231" s="2">
        <v>4.41172395421255e-95</v>
      </c>
      <c r="BI231" s="2" t="s">
        <v>644</v>
      </c>
      <c r="BJ231" s="2">
        <v>0.0274456360655196</v>
      </c>
      <c r="BK231" s="2">
        <v>0.256864552252079</v>
      </c>
      <c r="BL231" s="2">
        <v>0.375</v>
      </c>
      <c r="BM231" s="2">
        <v>0.282</v>
      </c>
      <c r="BN231" s="2">
        <v>1</v>
      </c>
    </row>
    <row r="232" spans="1:66">
      <c r="A232" s="2" t="s">
        <v>1438</v>
      </c>
      <c r="B232" s="8">
        <v>3.23446821697748e-121</v>
      </c>
      <c r="C232" s="2">
        <v>0.492992467056384</v>
      </c>
      <c r="D232" s="2">
        <v>0.476</v>
      </c>
      <c r="E232" s="2">
        <v>0.264</v>
      </c>
      <c r="F232" s="8">
        <v>8.52605821995263e-118</v>
      </c>
      <c r="G232" s="2" t="s">
        <v>740</v>
      </c>
      <c r="H232" s="2">
        <v>0</v>
      </c>
      <c r="I232" s="2">
        <v>1.01071458325143</v>
      </c>
      <c r="J232" s="2">
        <v>0.967</v>
      </c>
      <c r="K232" s="2">
        <v>0.56</v>
      </c>
      <c r="L232" s="2">
        <v>0</v>
      </c>
      <c r="S232" s="2" t="s">
        <v>1439</v>
      </c>
      <c r="T232" s="2">
        <v>1.72348529333396e-181</v>
      </c>
      <c r="U232" s="2">
        <v>0.560816477505785</v>
      </c>
      <c r="V232" s="2">
        <v>0.526</v>
      </c>
      <c r="W232" s="2">
        <v>0.098</v>
      </c>
      <c r="X232" s="2">
        <v>4.54310723322832e-178</v>
      </c>
      <c r="Y232" s="2" t="s">
        <v>234</v>
      </c>
      <c r="Z232" s="2">
        <v>3.56097029512245e-19</v>
      </c>
      <c r="AA232" s="2">
        <v>1.6188224512597</v>
      </c>
      <c r="AB232" s="2">
        <v>0.458</v>
      </c>
      <c r="AC232" s="2">
        <v>0.471</v>
      </c>
      <c r="AD232" s="2">
        <v>9.38671769794279e-16</v>
      </c>
      <c r="AE232" s="2" t="s">
        <v>415</v>
      </c>
      <c r="AF232" s="2">
        <v>1.61131337250505e-97</v>
      </c>
      <c r="AG232" s="2">
        <v>0.467371424071953</v>
      </c>
      <c r="AH232" s="2">
        <v>0.361</v>
      </c>
      <c r="AI232" s="2">
        <v>0.054</v>
      </c>
      <c r="AJ232" s="2">
        <v>4.24742204992331e-94</v>
      </c>
      <c r="BI232" s="2" t="s">
        <v>427</v>
      </c>
      <c r="BJ232" s="2">
        <v>0.0314695618513251</v>
      </c>
      <c r="BK232" s="2">
        <v>0.472276089682511</v>
      </c>
      <c r="BL232" s="2">
        <v>0.466</v>
      </c>
      <c r="BM232" s="2">
        <v>0.1</v>
      </c>
      <c r="BN232" s="2">
        <v>1</v>
      </c>
    </row>
    <row r="233" spans="1:66">
      <c r="A233" s="2" t="s">
        <v>832</v>
      </c>
      <c r="B233" s="8">
        <v>3.74120647665743e-121</v>
      </c>
      <c r="C233" s="2">
        <v>0.302264336511226</v>
      </c>
      <c r="D233" s="2">
        <v>0.582</v>
      </c>
      <c r="E233" s="2">
        <v>0.403</v>
      </c>
      <c r="F233" s="8">
        <v>9.86182027246899e-118</v>
      </c>
      <c r="G233" s="2" t="s">
        <v>1440</v>
      </c>
      <c r="H233" s="2">
        <v>0</v>
      </c>
      <c r="I233" s="2">
        <v>1.01000566899587</v>
      </c>
      <c r="J233" s="2">
        <v>0.821</v>
      </c>
      <c r="K233" s="2">
        <v>0.368</v>
      </c>
      <c r="L233" s="2">
        <v>0</v>
      </c>
      <c r="S233" s="2" t="s">
        <v>262</v>
      </c>
      <c r="T233" s="2">
        <v>1.30127743660835e-180</v>
      </c>
      <c r="U233" s="2">
        <v>0.522130623556794</v>
      </c>
      <c r="V233" s="2">
        <v>0.698</v>
      </c>
      <c r="W233" s="2">
        <v>0.432</v>
      </c>
      <c r="X233" s="2">
        <v>3.43016732289961e-177</v>
      </c>
      <c r="Y233" s="2" t="s">
        <v>1367</v>
      </c>
      <c r="Z233" s="2">
        <v>1.59645337042017e-18</v>
      </c>
      <c r="AA233" s="2">
        <v>0.253604476923452</v>
      </c>
      <c r="AB233" s="2">
        <v>0.652</v>
      </c>
      <c r="AC233" s="2">
        <v>0.673</v>
      </c>
      <c r="AD233" s="2">
        <v>4.20825108442756e-15</v>
      </c>
      <c r="AE233" s="2" t="s">
        <v>617</v>
      </c>
      <c r="AF233" s="2">
        <v>4.78069841865257e-96</v>
      </c>
      <c r="AG233" s="2">
        <v>0.309170992036244</v>
      </c>
      <c r="AH233" s="2">
        <v>0.653</v>
      </c>
      <c r="AI233" s="2">
        <v>0.357</v>
      </c>
      <c r="AJ233" s="2">
        <v>1.26019210315682e-92</v>
      </c>
      <c r="BI233" s="2" t="s">
        <v>596</v>
      </c>
      <c r="BJ233" s="2">
        <v>0.035168684948204</v>
      </c>
      <c r="BK233" s="2">
        <v>0.588441235878143</v>
      </c>
      <c r="BL233" s="2">
        <v>0.591</v>
      </c>
      <c r="BM233" s="2">
        <v>0.524</v>
      </c>
      <c r="BN233" s="2">
        <v>1</v>
      </c>
    </row>
    <row r="234" spans="1:66">
      <c r="A234" s="2" t="s">
        <v>848</v>
      </c>
      <c r="B234" s="8">
        <v>2.41102282245896e-120</v>
      </c>
      <c r="C234" s="2">
        <v>0.31653470887081</v>
      </c>
      <c r="D234" s="2">
        <v>0.53</v>
      </c>
      <c r="E234" s="2">
        <v>0.325</v>
      </c>
      <c r="F234" s="8">
        <v>6.35545616000181e-117</v>
      </c>
      <c r="G234" s="2" t="s">
        <v>814</v>
      </c>
      <c r="H234" s="2">
        <v>0</v>
      </c>
      <c r="I234" s="2">
        <v>0.294569112320258</v>
      </c>
      <c r="J234" s="2">
        <v>0.502</v>
      </c>
      <c r="K234" s="2">
        <v>0.32</v>
      </c>
      <c r="L234" s="2">
        <v>0</v>
      </c>
      <c r="S234" s="2" t="s">
        <v>632</v>
      </c>
      <c r="T234" s="2">
        <v>3.26979830722409e-180</v>
      </c>
      <c r="U234" s="2">
        <v>0.295706208719883</v>
      </c>
      <c r="V234" s="2">
        <v>0.5</v>
      </c>
      <c r="W234" s="2">
        <v>0.23</v>
      </c>
      <c r="X234" s="2">
        <v>8.6191883378427e-177</v>
      </c>
      <c r="Y234" s="2" t="s">
        <v>649</v>
      </c>
      <c r="Z234" s="2">
        <v>2.65195117450294e-18</v>
      </c>
      <c r="AA234" s="2">
        <v>0.346731071607561</v>
      </c>
      <c r="AB234" s="2">
        <v>0.495</v>
      </c>
      <c r="AC234" s="2">
        <v>0.477</v>
      </c>
      <c r="AD234" s="2">
        <v>6.99054329598976e-15</v>
      </c>
      <c r="AE234" s="2" t="s">
        <v>409</v>
      </c>
      <c r="AF234" s="2">
        <v>1.00215171973019e-95</v>
      </c>
      <c r="AG234" s="2">
        <v>0.274639172728021</v>
      </c>
      <c r="AH234" s="2">
        <v>0.714</v>
      </c>
      <c r="AI234" s="2">
        <v>0.447</v>
      </c>
      <c r="AJ234" s="2">
        <v>2.64167193320878e-92</v>
      </c>
      <c r="BI234" s="2" t="s">
        <v>292</v>
      </c>
      <c r="BJ234" s="2">
        <v>0.0404220816644957</v>
      </c>
      <c r="BK234" s="2">
        <v>1.96140650995022</v>
      </c>
      <c r="BL234" s="2">
        <v>0.58</v>
      </c>
      <c r="BM234" s="2">
        <v>0.56</v>
      </c>
      <c r="BN234" s="2">
        <v>1</v>
      </c>
    </row>
    <row r="235" spans="1:66">
      <c r="A235" s="2" t="s">
        <v>1441</v>
      </c>
      <c r="B235" s="8">
        <v>5.52280965770066e-120</v>
      </c>
      <c r="C235" s="2">
        <v>0.306069496550821</v>
      </c>
      <c r="D235" s="2">
        <v>0.425</v>
      </c>
      <c r="E235" s="2">
        <v>0.167</v>
      </c>
      <c r="F235" s="8">
        <v>1.4558126257699e-116</v>
      </c>
      <c r="G235" s="2" t="s">
        <v>1157</v>
      </c>
      <c r="H235" s="2">
        <v>0</v>
      </c>
      <c r="I235" s="2">
        <v>0.405026469665456</v>
      </c>
      <c r="J235" s="2">
        <v>0.632</v>
      </c>
      <c r="K235" s="2">
        <v>0.392</v>
      </c>
      <c r="L235" s="2">
        <v>0</v>
      </c>
      <c r="S235" s="2" t="s">
        <v>1275</v>
      </c>
      <c r="T235" s="2">
        <v>2.70161074594782e-179</v>
      </c>
      <c r="U235" s="2">
        <v>0.375677214836639</v>
      </c>
      <c r="V235" s="2">
        <v>0.795</v>
      </c>
      <c r="W235" s="2">
        <v>0.583</v>
      </c>
      <c r="X235" s="2">
        <v>7.12144592631845e-176</v>
      </c>
      <c r="Y235" s="2" t="s">
        <v>1442</v>
      </c>
      <c r="Z235" s="2">
        <v>3.23989431054264e-18</v>
      </c>
      <c r="AA235" s="2">
        <v>0.990418116812425</v>
      </c>
      <c r="AB235" s="2">
        <v>0.298</v>
      </c>
      <c r="AC235" s="2">
        <v>0.305</v>
      </c>
      <c r="AD235" s="2">
        <v>8.54036140259039e-15</v>
      </c>
      <c r="AE235" s="2" t="s">
        <v>1393</v>
      </c>
      <c r="AF235" s="2">
        <v>2.52592204573381e-95</v>
      </c>
      <c r="AG235" s="2">
        <v>0.847058377070821</v>
      </c>
      <c r="AH235" s="2">
        <v>0.574</v>
      </c>
      <c r="AI235" s="2">
        <v>0.172</v>
      </c>
      <c r="AJ235" s="2">
        <v>6.65833051255433e-92</v>
      </c>
      <c r="BI235" s="2" t="s">
        <v>1443</v>
      </c>
      <c r="BJ235" s="2">
        <v>0.059681929346274</v>
      </c>
      <c r="BK235" s="2">
        <v>0.412114982088198</v>
      </c>
      <c r="BL235" s="2">
        <v>0.443</v>
      </c>
      <c r="BM235" s="2">
        <v>0.073</v>
      </c>
      <c r="BN235" s="2">
        <v>1</v>
      </c>
    </row>
    <row r="236" spans="1:66">
      <c r="A236" s="2" t="s">
        <v>1444</v>
      </c>
      <c r="B236" s="8">
        <v>5.00366448326132e-119</v>
      </c>
      <c r="C236" s="2">
        <v>0.303246158218438</v>
      </c>
      <c r="D236" s="2">
        <v>0.508</v>
      </c>
      <c r="E236" s="2">
        <v>0.295</v>
      </c>
      <c r="F236" s="8">
        <v>1.31896595778768e-115</v>
      </c>
      <c r="G236" s="2" t="s">
        <v>1445</v>
      </c>
      <c r="H236" s="2">
        <v>0</v>
      </c>
      <c r="I236" s="2">
        <v>0.421355916090165</v>
      </c>
      <c r="J236" s="2">
        <v>0.544</v>
      </c>
      <c r="K236" s="2">
        <v>0.346</v>
      </c>
      <c r="L236" s="2">
        <v>0</v>
      </c>
      <c r="S236" s="2" t="s">
        <v>1446</v>
      </c>
      <c r="T236" s="2">
        <v>3.65326379656834e-179</v>
      </c>
      <c r="U236" s="2">
        <v>0.252141351790272</v>
      </c>
      <c r="V236" s="2">
        <v>0.642</v>
      </c>
      <c r="W236" s="2">
        <v>0.387</v>
      </c>
      <c r="X236" s="2">
        <v>9.63000336775413e-176</v>
      </c>
      <c r="Y236" s="2" t="s">
        <v>1447</v>
      </c>
      <c r="Z236" s="2">
        <v>6.25905969612479e-16</v>
      </c>
      <c r="AA236" s="2">
        <v>0.366511938214664</v>
      </c>
      <c r="AB236" s="2">
        <v>0.343</v>
      </c>
      <c r="AC236" s="2">
        <v>0.343</v>
      </c>
      <c r="AD236" s="2">
        <v>1.64988813589849e-12</v>
      </c>
      <c r="AE236" s="2" t="s">
        <v>547</v>
      </c>
      <c r="AF236" s="2">
        <v>4.79184734316758e-94</v>
      </c>
      <c r="AG236" s="2">
        <v>0.572472202902906</v>
      </c>
      <c r="AH236" s="2">
        <v>0.757</v>
      </c>
      <c r="AI236" s="2">
        <v>0.538</v>
      </c>
      <c r="AJ236" s="2">
        <v>1.26313095965897e-90</v>
      </c>
      <c r="BI236" s="2" t="s">
        <v>1351</v>
      </c>
      <c r="BJ236" s="2">
        <v>0.0668984870891104</v>
      </c>
      <c r="BK236" s="2">
        <v>0.261736142842378</v>
      </c>
      <c r="BL236" s="2">
        <v>0.989</v>
      </c>
      <c r="BM236" s="2">
        <v>0.962</v>
      </c>
      <c r="BN236" s="2">
        <v>1</v>
      </c>
    </row>
    <row r="237" spans="1:66">
      <c r="A237" s="2" t="s">
        <v>1448</v>
      </c>
      <c r="B237" s="8">
        <v>7.62469231497928e-116</v>
      </c>
      <c r="C237" s="2">
        <v>0.366581578464201</v>
      </c>
      <c r="D237" s="2">
        <v>0.901</v>
      </c>
      <c r="E237" s="2">
        <v>0.819</v>
      </c>
      <c r="F237" s="8">
        <v>2.00986889422854e-112</v>
      </c>
      <c r="G237" s="2" t="s">
        <v>217</v>
      </c>
      <c r="H237" s="2">
        <v>0</v>
      </c>
      <c r="I237" s="2">
        <v>0.82867480345765</v>
      </c>
      <c r="J237" s="2">
        <v>0.911</v>
      </c>
      <c r="K237" s="2">
        <v>0.553</v>
      </c>
      <c r="L237" s="2">
        <v>0</v>
      </c>
      <c r="S237" s="2" t="s">
        <v>1114</v>
      </c>
      <c r="T237" s="2">
        <v>4.71357821728468e-178</v>
      </c>
      <c r="U237" s="2">
        <v>0.731581747465559</v>
      </c>
      <c r="V237" s="2">
        <v>0.628</v>
      </c>
      <c r="W237" s="2">
        <v>0.331</v>
      </c>
      <c r="X237" s="2">
        <v>1.24249921807624e-174</v>
      </c>
      <c r="Y237" s="2" t="s">
        <v>1449</v>
      </c>
      <c r="Z237" s="2">
        <v>7.12479420855553e-16</v>
      </c>
      <c r="AA237" s="2">
        <v>0.319567601999772</v>
      </c>
      <c r="AB237" s="2">
        <v>0.213</v>
      </c>
      <c r="AC237" s="2">
        <v>0.366</v>
      </c>
      <c r="AD237" s="2">
        <v>1.87809575337524e-12</v>
      </c>
      <c r="AE237" s="2" t="s">
        <v>1450</v>
      </c>
      <c r="AF237" s="2">
        <v>1.23145529773364e-93</v>
      </c>
      <c r="AG237" s="2">
        <v>0.781307650135087</v>
      </c>
      <c r="AH237" s="2">
        <v>0.494</v>
      </c>
      <c r="AI237" s="2">
        <v>0.05</v>
      </c>
      <c r="AJ237" s="2">
        <v>3.24611616482589e-90</v>
      </c>
      <c r="BI237" s="2" t="s">
        <v>1369</v>
      </c>
      <c r="BJ237" s="2">
        <v>0.0699750310404222</v>
      </c>
      <c r="BK237" s="2">
        <v>0.365194056993278</v>
      </c>
      <c r="BL237" s="2">
        <v>0.409</v>
      </c>
      <c r="BM237" s="2">
        <v>0.359</v>
      </c>
      <c r="BN237" s="2">
        <v>1</v>
      </c>
    </row>
    <row r="238" spans="1:66">
      <c r="A238" s="2" t="s">
        <v>1200</v>
      </c>
      <c r="B238" s="8">
        <v>2.94957996661091e-113</v>
      </c>
      <c r="C238" s="2">
        <v>0.375724737458268</v>
      </c>
      <c r="D238" s="2">
        <v>0.479</v>
      </c>
      <c r="E238" s="2">
        <v>0.242</v>
      </c>
      <c r="F238" s="8">
        <v>7.77509279198636e-110</v>
      </c>
      <c r="G238" s="2" t="s">
        <v>1451</v>
      </c>
      <c r="H238" s="2">
        <v>0</v>
      </c>
      <c r="I238" s="2">
        <v>1.07210813686541</v>
      </c>
      <c r="J238" s="2">
        <v>0.837</v>
      </c>
      <c r="K238" s="2">
        <v>0.374</v>
      </c>
      <c r="L238" s="2">
        <v>0</v>
      </c>
      <c r="S238" s="2" t="s">
        <v>1012</v>
      </c>
      <c r="T238" s="2">
        <v>1.1450315548059e-176</v>
      </c>
      <c r="U238" s="2">
        <v>0.450314468218912</v>
      </c>
      <c r="V238" s="2">
        <v>0.718</v>
      </c>
      <c r="W238" s="2">
        <v>0.528</v>
      </c>
      <c r="X238" s="2">
        <v>3.01830317846836e-173</v>
      </c>
      <c r="Y238" s="2" t="s">
        <v>1452</v>
      </c>
      <c r="Z238" s="2">
        <v>1.47701072933718e-13</v>
      </c>
      <c r="AA238" s="2">
        <v>0.588914615679883</v>
      </c>
      <c r="AB238" s="2">
        <v>0.383</v>
      </c>
      <c r="AC238" s="2">
        <v>0.397</v>
      </c>
      <c r="AD238" s="2">
        <v>3.8934002825328e-10</v>
      </c>
      <c r="AE238" s="2" t="s">
        <v>1453</v>
      </c>
      <c r="AF238" s="2">
        <v>3.30794145368775e-92</v>
      </c>
      <c r="AG238" s="2">
        <v>0.882537490622859</v>
      </c>
      <c r="AH238" s="2">
        <v>0.533</v>
      </c>
      <c r="AI238" s="2">
        <v>0.089</v>
      </c>
      <c r="AJ238" s="2">
        <v>8.7197336719209e-89</v>
      </c>
      <c r="BI238" s="2" t="s">
        <v>671</v>
      </c>
      <c r="BJ238" s="2">
        <v>0.0734590097638738</v>
      </c>
      <c r="BK238" s="2">
        <v>1.42235401971114</v>
      </c>
      <c r="BL238" s="2">
        <v>0.341</v>
      </c>
      <c r="BM238" s="2">
        <v>0.192</v>
      </c>
      <c r="BN238" s="2">
        <v>1</v>
      </c>
    </row>
    <row r="239" spans="1:66">
      <c r="A239" s="2" t="s">
        <v>1401</v>
      </c>
      <c r="B239" s="8">
        <v>1.40709963499298e-105</v>
      </c>
      <c r="C239" s="2">
        <v>0.505876082820041</v>
      </c>
      <c r="D239" s="2">
        <v>0.488</v>
      </c>
      <c r="E239" s="2">
        <v>0.284</v>
      </c>
      <c r="F239" s="8">
        <v>3.70911463784149e-102</v>
      </c>
      <c r="G239" s="2" t="s">
        <v>1454</v>
      </c>
      <c r="H239" s="2">
        <v>0</v>
      </c>
      <c r="I239" s="2">
        <v>0.387727672209864</v>
      </c>
      <c r="J239" s="2">
        <v>0.456</v>
      </c>
      <c r="K239" s="2">
        <v>0.127</v>
      </c>
      <c r="L239" s="2">
        <v>0</v>
      </c>
      <c r="S239" s="2" t="s">
        <v>1455</v>
      </c>
      <c r="T239" s="2">
        <v>2.72802694710684e-176</v>
      </c>
      <c r="U239" s="2">
        <v>0.631329722836623</v>
      </c>
      <c r="V239" s="2">
        <v>0.732</v>
      </c>
      <c r="W239" s="2">
        <v>0.514</v>
      </c>
      <c r="X239" s="2">
        <v>7.19107903257363e-173</v>
      </c>
      <c r="Y239" s="2" t="s">
        <v>529</v>
      </c>
      <c r="Z239" s="2">
        <v>2.87439904792518e-11</v>
      </c>
      <c r="AA239" s="2">
        <v>0.616928850247418</v>
      </c>
      <c r="AB239" s="2">
        <v>0.658</v>
      </c>
      <c r="AC239" s="2">
        <v>0.823</v>
      </c>
      <c r="AD239" s="2">
        <v>7.57691589033077e-8</v>
      </c>
      <c r="AE239" s="2" t="s">
        <v>261</v>
      </c>
      <c r="AF239" s="2">
        <v>4.82596024929676e-92</v>
      </c>
      <c r="AG239" s="2">
        <v>0.353677790703992</v>
      </c>
      <c r="AH239" s="2">
        <v>0.472</v>
      </c>
      <c r="AI239" s="2">
        <v>0.055</v>
      </c>
      <c r="AJ239" s="2">
        <v>1.27212312171463e-88</v>
      </c>
      <c r="BI239" s="2" t="s">
        <v>1456</v>
      </c>
      <c r="BJ239" s="2">
        <v>0.0768613158445911</v>
      </c>
      <c r="BK239" s="2">
        <v>0.766554291250808</v>
      </c>
      <c r="BL239" s="2">
        <v>0.523</v>
      </c>
      <c r="BM239" s="2">
        <v>0.384</v>
      </c>
      <c r="BN239" s="2">
        <v>1</v>
      </c>
    </row>
    <row r="240" spans="1:66">
      <c r="A240" s="2" t="s">
        <v>1297</v>
      </c>
      <c r="B240" s="8">
        <v>5.92830414360881e-105</v>
      </c>
      <c r="C240" s="2">
        <v>1.84204135549658</v>
      </c>
      <c r="D240" s="2">
        <v>0.473</v>
      </c>
      <c r="E240" s="2">
        <v>0.278</v>
      </c>
      <c r="F240" s="8">
        <v>1.56270097225528e-101</v>
      </c>
      <c r="G240" s="2" t="s">
        <v>1457</v>
      </c>
      <c r="H240" s="2">
        <v>0</v>
      </c>
      <c r="I240" s="2">
        <v>1.05528740682982</v>
      </c>
      <c r="J240" s="2">
        <v>0.8</v>
      </c>
      <c r="K240" s="2">
        <v>0.392</v>
      </c>
      <c r="L240" s="2">
        <v>0</v>
      </c>
      <c r="S240" s="2" t="s">
        <v>1458</v>
      </c>
      <c r="T240" s="2">
        <v>8.43735736822265e-176</v>
      </c>
      <c r="U240" s="2">
        <v>0.717261720271643</v>
      </c>
      <c r="V240" s="2">
        <v>0.673</v>
      </c>
      <c r="W240" s="2">
        <v>0.441</v>
      </c>
      <c r="X240" s="2">
        <v>2.22408740226349e-172</v>
      </c>
      <c r="Y240" s="2" t="s">
        <v>959</v>
      </c>
      <c r="Z240" s="2">
        <v>5.6677950720225e-10</v>
      </c>
      <c r="AA240" s="2">
        <v>0.360824266831582</v>
      </c>
      <c r="AB240" s="2">
        <v>0.409</v>
      </c>
      <c r="AC240" s="2">
        <v>0.466</v>
      </c>
      <c r="AD240" s="2">
        <v>1.49403078098513e-6</v>
      </c>
      <c r="AE240" s="2" t="s">
        <v>1459</v>
      </c>
      <c r="AF240" s="2">
        <v>2.84648659210241e-89</v>
      </c>
      <c r="AG240" s="2">
        <v>1.41485369348829</v>
      </c>
      <c r="AH240" s="2">
        <v>0.534</v>
      </c>
      <c r="AI240" s="2">
        <v>0.124</v>
      </c>
      <c r="AJ240" s="2">
        <v>7.50333865678194e-86</v>
      </c>
      <c r="BI240" s="2" t="s">
        <v>346</v>
      </c>
      <c r="BJ240" s="2">
        <v>0.0798981487779248</v>
      </c>
      <c r="BK240" s="2">
        <v>0.420191115636697</v>
      </c>
      <c r="BL240" s="2">
        <v>0.409</v>
      </c>
      <c r="BM240" s="2">
        <v>0.416</v>
      </c>
      <c r="BN240" s="2">
        <v>1</v>
      </c>
    </row>
    <row r="241" spans="1:66">
      <c r="A241" s="2" t="s">
        <v>1232</v>
      </c>
      <c r="B241" s="8">
        <v>1.09407780782837e-104</v>
      </c>
      <c r="C241" s="2">
        <v>0.278785281758977</v>
      </c>
      <c r="D241" s="2">
        <v>0.559</v>
      </c>
      <c r="E241" s="2">
        <v>0.384</v>
      </c>
      <c r="F241" s="8">
        <v>2.88398910143559e-101</v>
      </c>
      <c r="G241" s="2" t="s">
        <v>1151</v>
      </c>
      <c r="H241" s="2">
        <v>0</v>
      </c>
      <c r="I241" s="2">
        <v>1.65029641787719</v>
      </c>
      <c r="J241" s="2">
        <v>0.987</v>
      </c>
      <c r="K241" s="2">
        <v>0.671</v>
      </c>
      <c r="L241" s="2">
        <v>0</v>
      </c>
      <c r="S241" s="2" t="s">
        <v>1460</v>
      </c>
      <c r="T241" s="2">
        <v>1.54887601752672e-174</v>
      </c>
      <c r="U241" s="2">
        <v>0.792250574281858</v>
      </c>
      <c r="V241" s="2">
        <v>0.575</v>
      </c>
      <c r="W241" s="2">
        <v>0.281</v>
      </c>
      <c r="X241" s="2">
        <v>4.08283718220044e-171</v>
      </c>
      <c r="Y241" s="2" t="s">
        <v>209</v>
      </c>
      <c r="Z241" s="2">
        <v>8.68493317029831e-10</v>
      </c>
      <c r="AA241" s="2">
        <v>0.685277603180483</v>
      </c>
      <c r="AB241" s="2">
        <v>0.931</v>
      </c>
      <c r="AC241" s="2">
        <v>0.933</v>
      </c>
      <c r="AD241" s="2">
        <v>2.28934838369064e-6</v>
      </c>
      <c r="AE241" s="2" t="s">
        <v>1461</v>
      </c>
      <c r="AF241" s="2">
        <v>4.48038941099077e-89</v>
      </c>
      <c r="AG241" s="2">
        <v>0.774077987077606</v>
      </c>
      <c r="AH241" s="2">
        <v>0.489</v>
      </c>
      <c r="AI241" s="2">
        <v>0.016</v>
      </c>
      <c r="AJ241" s="2">
        <v>1.18103064873717e-85</v>
      </c>
      <c r="BI241" s="2" t="s">
        <v>1449</v>
      </c>
      <c r="BJ241" s="2">
        <v>0.0930410414861366</v>
      </c>
      <c r="BK241" s="2">
        <v>0.368106838070251</v>
      </c>
      <c r="BL241" s="2">
        <v>0.523</v>
      </c>
      <c r="BM241" s="2">
        <v>0.344</v>
      </c>
      <c r="BN241" s="2">
        <v>1</v>
      </c>
    </row>
    <row r="242" spans="1:66">
      <c r="A242" s="2" t="s">
        <v>1462</v>
      </c>
      <c r="B242" s="8">
        <v>1.64776951887525e-97</v>
      </c>
      <c r="C242" s="2">
        <v>0.290736301417602</v>
      </c>
      <c r="D242" s="2">
        <v>0.422</v>
      </c>
      <c r="E242" s="2">
        <v>0.181</v>
      </c>
      <c r="F242" s="8">
        <v>4.34352045175517e-94</v>
      </c>
      <c r="G242" s="2" t="s">
        <v>1463</v>
      </c>
      <c r="H242" s="2">
        <v>0</v>
      </c>
      <c r="I242" s="2">
        <v>0.387204751485812</v>
      </c>
      <c r="J242" s="2">
        <v>0.477</v>
      </c>
      <c r="K242" s="2">
        <v>0.175</v>
      </c>
      <c r="L242" s="2">
        <v>0</v>
      </c>
      <c r="S242" s="2" t="s">
        <v>1211</v>
      </c>
      <c r="T242" s="2">
        <v>3.14230696306327e-172</v>
      </c>
      <c r="U242" s="2">
        <v>0.37938237682261</v>
      </c>
      <c r="V242" s="2">
        <v>0.635</v>
      </c>
      <c r="W242" s="2">
        <v>0.381</v>
      </c>
      <c r="X242" s="2">
        <v>8.28312115463478e-169</v>
      </c>
      <c r="Y242" s="2" t="s">
        <v>1273</v>
      </c>
      <c r="Z242" s="2">
        <v>1.84172540807584e-9</v>
      </c>
      <c r="AA242" s="2">
        <v>0.330488946387688</v>
      </c>
      <c r="AB242" s="2">
        <v>0.462</v>
      </c>
      <c r="AC242" s="2">
        <v>0.458</v>
      </c>
      <c r="AD242" s="2">
        <v>4.85478817568792e-6</v>
      </c>
      <c r="AE242" s="2" t="s">
        <v>1464</v>
      </c>
      <c r="AF242" s="2">
        <v>1.70326063363883e-87</v>
      </c>
      <c r="AG242" s="2">
        <v>1.00523896587336</v>
      </c>
      <c r="AH242" s="2">
        <v>0.823</v>
      </c>
      <c r="AI242" s="2">
        <v>0.707</v>
      </c>
      <c r="AJ242" s="2">
        <v>4.48979503027196e-84</v>
      </c>
      <c r="BI242" s="2" t="s">
        <v>202</v>
      </c>
      <c r="BJ242" s="2">
        <v>0.0965994529300682</v>
      </c>
      <c r="BK242" s="2">
        <v>0.311764295536377</v>
      </c>
      <c r="BL242" s="2">
        <v>0.455</v>
      </c>
      <c r="BM242" s="2">
        <v>0.48</v>
      </c>
      <c r="BN242" s="2">
        <v>1</v>
      </c>
    </row>
    <row r="243" spans="1:66">
      <c r="A243" s="2" t="s">
        <v>1313</v>
      </c>
      <c r="B243" s="8">
        <v>2.46009181659253e-94</v>
      </c>
      <c r="C243" s="2">
        <v>0.393329060629509</v>
      </c>
      <c r="D243" s="2">
        <v>0.967</v>
      </c>
      <c r="E243" s="2">
        <v>0.926</v>
      </c>
      <c r="F243" s="8">
        <v>6.48480202853791e-91</v>
      </c>
      <c r="G243" s="2" t="s">
        <v>1464</v>
      </c>
      <c r="H243" s="2">
        <v>0</v>
      </c>
      <c r="I243" s="2">
        <v>0.424783131464024</v>
      </c>
      <c r="J243" s="2">
        <v>0.903</v>
      </c>
      <c r="K243" s="2">
        <v>0.672</v>
      </c>
      <c r="L243" s="2">
        <v>0</v>
      </c>
      <c r="S243" s="2" t="s">
        <v>1465</v>
      </c>
      <c r="T243" s="2">
        <v>1.19640017080262e-164</v>
      </c>
      <c r="U243" s="2">
        <v>0.366089911587694</v>
      </c>
      <c r="V243" s="2">
        <v>0.485</v>
      </c>
      <c r="W243" s="2">
        <v>0.077</v>
      </c>
      <c r="X243" s="2">
        <v>3.15371085023571e-161</v>
      </c>
      <c r="Y243" s="2" t="s">
        <v>1466</v>
      </c>
      <c r="Z243" s="2">
        <v>3.06463462785924e-8</v>
      </c>
      <c r="AA243" s="2">
        <v>0.260162291297359</v>
      </c>
      <c r="AB243" s="2">
        <v>0.299</v>
      </c>
      <c r="AC243" s="2">
        <v>0.223</v>
      </c>
      <c r="AD243" s="2">
        <v>8.07837687903695e-5</v>
      </c>
      <c r="AE243" s="2" t="s">
        <v>285</v>
      </c>
      <c r="AF243" s="2">
        <v>1.92261941096397e-86</v>
      </c>
      <c r="AG243" s="2">
        <v>0.655799839191604</v>
      </c>
      <c r="AH243" s="2">
        <v>0.873</v>
      </c>
      <c r="AI243" s="2">
        <v>0.749</v>
      </c>
      <c r="AJ243" s="2">
        <v>5.06802476730103e-83</v>
      </c>
      <c r="BI243" s="2" t="s">
        <v>540</v>
      </c>
      <c r="BJ243" s="2">
        <v>0.108204730352532</v>
      </c>
      <c r="BK243" s="2">
        <v>0.299604388540956</v>
      </c>
      <c r="BL243" s="2">
        <v>0.409</v>
      </c>
      <c r="BM243" s="2">
        <v>0.402</v>
      </c>
      <c r="BN243" s="2">
        <v>1</v>
      </c>
    </row>
    <row r="244" spans="1:66">
      <c r="A244" s="2" t="s">
        <v>1231</v>
      </c>
      <c r="B244" s="8">
        <v>2.75264054815584e-76</v>
      </c>
      <c r="C244" s="2">
        <v>0.520538658291444</v>
      </c>
      <c r="D244" s="2">
        <v>0.407</v>
      </c>
      <c r="E244" s="2">
        <v>0.114</v>
      </c>
      <c r="F244" s="8">
        <v>7.2559604849388e-73</v>
      </c>
      <c r="G244" s="2" t="s">
        <v>1467</v>
      </c>
      <c r="H244" s="2">
        <v>0</v>
      </c>
      <c r="I244" s="2">
        <v>0.38936390752035</v>
      </c>
      <c r="J244" s="2">
        <v>0.483</v>
      </c>
      <c r="K244" s="2">
        <v>0.239</v>
      </c>
      <c r="L244" s="2">
        <v>0</v>
      </c>
      <c r="S244" s="2" t="s">
        <v>347</v>
      </c>
      <c r="T244" s="2">
        <v>1.30162716337512e-163</v>
      </c>
      <c r="U244" s="2">
        <v>0.797904235456437</v>
      </c>
      <c r="V244" s="2">
        <v>0.744</v>
      </c>
      <c r="W244" s="2">
        <v>0.574</v>
      </c>
      <c r="X244" s="2">
        <v>3.43108920265682e-160</v>
      </c>
      <c r="Y244" s="2" t="s">
        <v>557</v>
      </c>
      <c r="Z244" s="2">
        <v>5.09622829195056e-7</v>
      </c>
      <c r="AA244" s="2">
        <v>0.396789649226663</v>
      </c>
      <c r="AB244" s="2">
        <v>0.329</v>
      </c>
      <c r="AC244" s="2">
        <v>0.385</v>
      </c>
      <c r="AD244" s="2">
        <v>0.00134336577775817</v>
      </c>
      <c r="AE244" s="2" t="s">
        <v>1468</v>
      </c>
      <c r="AF244" s="2">
        <v>2.54973889098266e-86</v>
      </c>
      <c r="AG244" s="2">
        <v>0.590494488588339</v>
      </c>
      <c r="AH244" s="2">
        <v>0.492</v>
      </c>
      <c r="AI244" s="2">
        <v>0.059</v>
      </c>
      <c r="AJ244" s="2">
        <v>6.72111171663029e-83</v>
      </c>
      <c r="BI244" s="2" t="s">
        <v>1036</v>
      </c>
      <c r="BJ244" s="2">
        <v>0.119032277910243</v>
      </c>
      <c r="BK244" s="2">
        <v>1.10805473521407</v>
      </c>
      <c r="BL244" s="2">
        <v>0.568</v>
      </c>
      <c r="BM244" s="2">
        <v>0.465</v>
      </c>
      <c r="BN244" s="2">
        <v>1</v>
      </c>
    </row>
    <row r="245" spans="1:66">
      <c r="A245" s="2" t="s">
        <v>911</v>
      </c>
      <c r="B245" s="8">
        <v>2.90203695911429e-72</v>
      </c>
      <c r="C245" s="2">
        <v>0.26159348533807</v>
      </c>
      <c r="D245" s="2">
        <v>0.462</v>
      </c>
      <c r="E245" s="2">
        <v>0.288</v>
      </c>
      <c r="F245" s="8">
        <v>7.64976942422528e-69</v>
      </c>
      <c r="G245" s="2" t="s">
        <v>1469</v>
      </c>
      <c r="H245" s="2">
        <v>0</v>
      </c>
      <c r="I245" s="2">
        <v>1.47034871296729</v>
      </c>
      <c r="J245" s="2">
        <v>0.993</v>
      </c>
      <c r="K245" s="2">
        <v>0.804</v>
      </c>
      <c r="L245" s="2">
        <v>0</v>
      </c>
      <c r="S245" s="2" t="s">
        <v>501</v>
      </c>
      <c r="T245" s="2">
        <v>2.8984786997662e-161</v>
      </c>
      <c r="U245" s="2">
        <v>0.946398174390841</v>
      </c>
      <c r="V245" s="2">
        <v>0.868</v>
      </c>
      <c r="W245" s="2">
        <v>0.696</v>
      </c>
      <c r="X245" s="2">
        <v>7.64038985258371e-158</v>
      </c>
      <c r="Y245" s="2" t="s">
        <v>743</v>
      </c>
      <c r="Z245" s="2">
        <v>1.05697137378501e-6</v>
      </c>
      <c r="AA245" s="2">
        <v>0.415841594788065</v>
      </c>
      <c r="AB245" s="2">
        <v>0.3</v>
      </c>
      <c r="AC245" s="2">
        <v>0.383</v>
      </c>
      <c r="AD245" s="2">
        <v>0.00278617654129728</v>
      </c>
      <c r="AE245" s="2" t="s">
        <v>806</v>
      </c>
      <c r="AF245" s="2">
        <v>6.04309648041608e-85</v>
      </c>
      <c r="AG245" s="2">
        <v>0.753462925540531</v>
      </c>
      <c r="AH245" s="2">
        <v>0.85</v>
      </c>
      <c r="AI245" s="2">
        <v>0.654</v>
      </c>
      <c r="AJ245" s="2">
        <v>1.59296023223768e-81</v>
      </c>
      <c r="BI245" s="2" t="s">
        <v>1470</v>
      </c>
      <c r="BJ245" s="2">
        <v>0.130717580194153</v>
      </c>
      <c r="BK245" s="2">
        <v>0.652701348788052</v>
      </c>
      <c r="BL245" s="2">
        <v>0.398</v>
      </c>
      <c r="BM245" s="2">
        <v>0.365</v>
      </c>
      <c r="BN245" s="2">
        <v>1</v>
      </c>
    </row>
    <row r="246" spans="1:66">
      <c r="A246" s="2" t="s">
        <v>1328</v>
      </c>
      <c r="B246" s="8">
        <v>2.59864169317243e-57</v>
      </c>
      <c r="C246" s="2">
        <v>0.365302441409619</v>
      </c>
      <c r="D246" s="2">
        <v>0.924</v>
      </c>
      <c r="E246" s="2">
        <v>0.861</v>
      </c>
      <c r="F246" s="8">
        <v>6.85001950320253e-54</v>
      </c>
      <c r="G246" s="2" t="s">
        <v>1471</v>
      </c>
      <c r="H246" s="2">
        <v>0</v>
      </c>
      <c r="I246" s="2">
        <v>1.00156078016027</v>
      </c>
      <c r="J246" s="2">
        <v>0.848</v>
      </c>
      <c r="K246" s="2">
        <v>0.526</v>
      </c>
      <c r="L246" s="2">
        <v>0</v>
      </c>
      <c r="S246" s="2" t="s">
        <v>1472</v>
      </c>
      <c r="T246" s="2">
        <v>6.57211636341142e-160</v>
      </c>
      <c r="U246" s="2">
        <v>0.362557095045227</v>
      </c>
      <c r="V246" s="2">
        <v>0.508</v>
      </c>
      <c r="W246" s="2">
        <v>0.162</v>
      </c>
      <c r="X246" s="2">
        <v>1.73240987339525e-156</v>
      </c>
      <c r="Y246" s="2" t="s">
        <v>1041</v>
      </c>
      <c r="Z246" s="2">
        <v>1.46809004748452e-6</v>
      </c>
      <c r="AA246" s="2">
        <v>1.12134853198567</v>
      </c>
      <c r="AB246" s="2">
        <v>0.794</v>
      </c>
      <c r="AC246" s="2">
        <v>0.902</v>
      </c>
      <c r="AD246" s="2">
        <v>0.00386988536516919</v>
      </c>
      <c r="AE246" s="2" t="s">
        <v>720</v>
      </c>
      <c r="AF246" s="2">
        <v>2.21556339157152e-81</v>
      </c>
      <c r="AG246" s="2">
        <v>0.592193421011616</v>
      </c>
      <c r="AH246" s="2">
        <v>0.49</v>
      </c>
      <c r="AI246" s="2">
        <v>0.046</v>
      </c>
      <c r="AJ246" s="2">
        <v>5.84022510018253e-78</v>
      </c>
      <c r="BI246" s="2" t="s">
        <v>1473</v>
      </c>
      <c r="BJ246" s="2">
        <v>0.147471821158268</v>
      </c>
      <c r="BK246" s="2">
        <v>0.493388705124901</v>
      </c>
      <c r="BL246" s="2">
        <v>0.341</v>
      </c>
      <c r="BM246" s="2">
        <v>0.217</v>
      </c>
      <c r="BN246" s="2">
        <v>1</v>
      </c>
    </row>
    <row r="247" spans="1:66">
      <c r="A247" s="2" t="s">
        <v>1474</v>
      </c>
      <c r="B247" s="8">
        <v>3.61011975444157e-38</v>
      </c>
      <c r="C247" s="2">
        <v>0.448235279452361</v>
      </c>
      <c r="D247" s="2">
        <v>0.379</v>
      </c>
      <c r="E247" s="2">
        <v>0.106</v>
      </c>
      <c r="F247" s="8">
        <v>9.51627567270797e-35</v>
      </c>
      <c r="G247" s="2" t="s">
        <v>1475</v>
      </c>
      <c r="H247" s="2">
        <v>0</v>
      </c>
      <c r="I247" s="2">
        <v>0.791339935945051</v>
      </c>
      <c r="J247" s="2">
        <v>0.859</v>
      </c>
      <c r="K247" s="2">
        <v>0.612</v>
      </c>
      <c r="L247" s="2">
        <v>0</v>
      </c>
      <c r="S247" s="2" t="s">
        <v>1187</v>
      </c>
      <c r="T247" s="2">
        <v>5.72872541342277e-154</v>
      </c>
      <c r="U247" s="2">
        <v>0.81755769927209</v>
      </c>
      <c r="V247" s="2">
        <v>0.714</v>
      </c>
      <c r="W247" s="2">
        <v>0.56</v>
      </c>
      <c r="X247" s="2">
        <v>1.51009201897824e-150</v>
      </c>
      <c r="Y247" s="2" t="s">
        <v>1413</v>
      </c>
      <c r="Z247" s="2">
        <v>3.600776761772e-6</v>
      </c>
      <c r="AA247" s="2">
        <v>0.303857808935412</v>
      </c>
      <c r="AB247" s="2">
        <v>0.472</v>
      </c>
      <c r="AC247" s="2">
        <v>0.592</v>
      </c>
      <c r="AD247" s="2">
        <v>0.00949164754403099</v>
      </c>
      <c r="AE247" s="2" t="s">
        <v>1060</v>
      </c>
      <c r="AF247" s="2">
        <v>1.59433691590344e-80</v>
      </c>
      <c r="AG247" s="2">
        <v>0.726596795870642</v>
      </c>
      <c r="AH247" s="2">
        <v>0.713</v>
      </c>
      <c r="AI247" s="2">
        <v>0.411</v>
      </c>
      <c r="AJ247" s="2">
        <v>4.20267211032146e-77</v>
      </c>
      <c r="BI247" s="2" t="s">
        <v>1476</v>
      </c>
      <c r="BJ247" s="2">
        <v>0.165539552509812</v>
      </c>
      <c r="BK247" s="2">
        <v>0.738095813004321</v>
      </c>
      <c r="BL247" s="2">
        <v>0.409</v>
      </c>
      <c r="BM247" s="2">
        <v>0.226</v>
      </c>
      <c r="BN247" s="2">
        <v>1</v>
      </c>
    </row>
    <row r="248" spans="1:66">
      <c r="A248" s="2" t="s">
        <v>1304</v>
      </c>
      <c r="B248" s="8">
        <v>8.35262236027533e-30</v>
      </c>
      <c r="C248" s="2">
        <v>0.553744533614344</v>
      </c>
      <c r="D248" s="2">
        <v>0.382</v>
      </c>
      <c r="E248" s="2">
        <v>0.213</v>
      </c>
      <c r="F248" s="8">
        <v>2.20175125416858e-26</v>
      </c>
      <c r="G248" s="2" t="s">
        <v>559</v>
      </c>
      <c r="H248" s="2">
        <v>0</v>
      </c>
      <c r="I248" s="2">
        <v>0.850321222282354</v>
      </c>
      <c r="J248" s="2">
        <v>0.865</v>
      </c>
      <c r="K248" s="2">
        <v>0.506</v>
      </c>
      <c r="L248" s="2">
        <v>0</v>
      </c>
      <c r="S248" s="2" t="s">
        <v>1477</v>
      </c>
      <c r="T248" s="2">
        <v>1.97937469900096e-153</v>
      </c>
      <c r="U248" s="2">
        <v>0.645060703147406</v>
      </c>
      <c r="V248" s="2">
        <v>0.543</v>
      </c>
      <c r="W248" s="2">
        <v>0.18</v>
      </c>
      <c r="X248" s="2">
        <v>5.21763170656653e-150</v>
      </c>
      <c r="Y248" s="2" t="s">
        <v>1478</v>
      </c>
      <c r="Z248" s="2">
        <v>6.48491039007403e-6</v>
      </c>
      <c r="AA248" s="2">
        <v>0.305896035560457</v>
      </c>
      <c r="AB248" s="2">
        <v>0.38</v>
      </c>
      <c r="AC248" s="2">
        <v>0.435</v>
      </c>
      <c r="AD248" s="2">
        <v>0.0170942237882351</v>
      </c>
      <c r="AE248" s="2" t="s">
        <v>1377</v>
      </c>
      <c r="AF248" s="2">
        <v>6.4515373006878e-75</v>
      </c>
      <c r="AG248" s="2">
        <v>0.251248756454668</v>
      </c>
      <c r="AH248" s="2">
        <v>0.23</v>
      </c>
      <c r="AI248" s="2">
        <v>0.303</v>
      </c>
      <c r="AJ248" s="2">
        <v>1.7006252324613e-71</v>
      </c>
      <c r="BI248" s="2" t="s">
        <v>489</v>
      </c>
      <c r="BJ248" s="2">
        <v>0.173608785589023</v>
      </c>
      <c r="BK248" s="2">
        <v>0.64648873366269</v>
      </c>
      <c r="BL248" s="2">
        <v>0.659</v>
      </c>
      <c r="BM248" s="2">
        <v>0.619</v>
      </c>
      <c r="BN248" s="2">
        <v>1</v>
      </c>
    </row>
    <row r="249" spans="1:66">
      <c r="A249" s="2" t="s">
        <v>1479</v>
      </c>
      <c r="B249" s="8">
        <v>1.61436227014375e-27</v>
      </c>
      <c r="C249" s="2">
        <v>0.265520288141898</v>
      </c>
      <c r="D249" s="2">
        <v>0.434</v>
      </c>
      <c r="E249" s="2">
        <v>0.281</v>
      </c>
      <c r="F249" s="8">
        <v>4.25545894409893e-24</v>
      </c>
      <c r="G249" s="2" t="s">
        <v>1480</v>
      </c>
      <c r="H249" s="2">
        <v>0</v>
      </c>
      <c r="I249" s="2">
        <v>0.559933811250576</v>
      </c>
      <c r="J249" s="2">
        <v>0.686</v>
      </c>
      <c r="K249" s="2">
        <v>0.351</v>
      </c>
      <c r="L249" s="2">
        <v>0</v>
      </c>
      <c r="S249" s="2" t="s">
        <v>1481</v>
      </c>
      <c r="T249" s="2">
        <v>6.17068510829005e-152</v>
      </c>
      <c r="U249" s="2">
        <v>0.439819936894476</v>
      </c>
      <c r="V249" s="2">
        <v>0.818</v>
      </c>
      <c r="W249" s="2">
        <v>0.648</v>
      </c>
      <c r="X249" s="2">
        <v>1.62659259454526e-148</v>
      </c>
      <c r="Y249" s="2" t="s">
        <v>760</v>
      </c>
      <c r="Z249" s="2">
        <v>0.00884565046936064</v>
      </c>
      <c r="AA249" s="2">
        <v>0.47307982125399</v>
      </c>
      <c r="AB249" s="2">
        <v>0.301</v>
      </c>
      <c r="AC249" s="2">
        <v>0.385</v>
      </c>
      <c r="AD249" s="2">
        <v>1</v>
      </c>
      <c r="AE249" s="2" t="s">
        <v>535</v>
      </c>
      <c r="AF249" s="2">
        <v>1.44049836437924e-73</v>
      </c>
      <c r="AG249" s="2">
        <v>0.532284791040349</v>
      </c>
      <c r="AH249" s="2">
        <v>0.555</v>
      </c>
      <c r="AI249" s="2">
        <v>0.168</v>
      </c>
      <c r="AJ249" s="2">
        <v>3.79715368850367e-70</v>
      </c>
      <c r="BI249" s="2" t="s">
        <v>453</v>
      </c>
      <c r="BJ249" s="2">
        <v>0.226021819579218</v>
      </c>
      <c r="BK249" s="2">
        <v>0.499055141088022</v>
      </c>
      <c r="BL249" s="2">
        <v>0.5</v>
      </c>
      <c r="BM249" s="2">
        <v>0.347</v>
      </c>
      <c r="BN249" s="2">
        <v>1</v>
      </c>
    </row>
    <row r="250" spans="1:66">
      <c r="A250" s="2" t="s">
        <v>1482</v>
      </c>
      <c r="B250" s="8">
        <v>1.88173448877256e-26</v>
      </c>
      <c r="C250" s="2">
        <v>0.26211323467864</v>
      </c>
      <c r="D250" s="2">
        <v>0.394</v>
      </c>
      <c r="E250" s="2">
        <v>0.216</v>
      </c>
      <c r="F250" s="8">
        <v>4.96025211240447e-23</v>
      </c>
      <c r="G250" s="2" t="s">
        <v>794</v>
      </c>
      <c r="H250" s="2">
        <v>0</v>
      </c>
      <c r="I250" s="2">
        <v>0.92195353382894</v>
      </c>
      <c r="J250" s="2">
        <v>1</v>
      </c>
      <c r="K250" s="2">
        <v>1</v>
      </c>
      <c r="L250" s="2">
        <v>0</v>
      </c>
      <c r="S250" s="2" t="s">
        <v>837</v>
      </c>
      <c r="T250" s="2">
        <v>8.7728215146353e-149</v>
      </c>
      <c r="U250" s="2">
        <v>0.667853798747798</v>
      </c>
      <c r="V250" s="2">
        <v>0.578</v>
      </c>
      <c r="W250" s="2">
        <v>0.25</v>
      </c>
      <c r="X250" s="2">
        <v>2.31251575125786e-145</v>
      </c>
      <c r="Y250" s="2" t="s">
        <v>546</v>
      </c>
      <c r="Z250" s="2">
        <v>0.0103040608862292</v>
      </c>
      <c r="AA250" s="2">
        <v>0.342338895236191</v>
      </c>
      <c r="AB250" s="2">
        <v>0.266</v>
      </c>
      <c r="AC250" s="2">
        <v>0.304</v>
      </c>
      <c r="AD250" s="2">
        <v>1</v>
      </c>
      <c r="AE250" s="2" t="s">
        <v>871</v>
      </c>
      <c r="AF250" s="2">
        <v>3.84509720116974e-73</v>
      </c>
      <c r="AG250" s="2">
        <v>0.309094497776717</v>
      </c>
      <c r="AH250" s="2">
        <v>0.995</v>
      </c>
      <c r="AI250" s="2">
        <v>0.98</v>
      </c>
      <c r="AJ250" s="2">
        <v>1.01356762222834e-69</v>
      </c>
      <c r="BI250" s="2" t="s">
        <v>482</v>
      </c>
      <c r="BJ250" s="2">
        <v>0.254736468872625</v>
      </c>
      <c r="BK250" s="2">
        <v>0.271270097121901</v>
      </c>
      <c r="BL250" s="2">
        <v>0.398</v>
      </c>
      <c r="BM250" s="2">
        <v>0.078</v>
      </c>
      <c r="BN250" s="2">
        <v>1</v>
      </c>
    </row>
    <row r="251" spans="1:66">
      <c r="A251" s="2" t="s">
        <v>738</v>
      </c>
      <c r="B251" s="8">
        <v>1.12964437396554e-22</v>
      </c>
      <c r="C251" s="2">
        <v>0.350494538189816</v>
      </c>
      <c r="D251" s="2">
        <v>0.976</v>
      </c>
      <c r="E251" s="2">
        <v>0.946</v>
      </c>
      <c r="F251" s="8">
        <v>2.97774256977316e-19</v>
      </c>
      <c r="G251" s="2" t="s">
        <v>1483</v>
      </c>
      <c r="H251" s="2">
        <v>0</v>
      </c>
      <c r="I251" s="2">
        <v>0.458118469561909</v>
      </c>
      <c r="J251" s="2">
        <v>0.679</v>
      </c>
      <c r="K251" s="2">
        <v>0.373</v>
      </c>
      <c r="L251" s="2">
        <v>0</v>
      </c>
      <c r="S251" s="2" t="s">
        <v>1484</v>
      </c>
      <c r="T251" s="2">
        <v>1.18475978293245e-148</v>
      </c>
      <c r="U251" s="2">
        <v>0.397892005877984</v>
      </c>
      <c r="V251" s="2">
        <v>0.444</v>
      </c>
      <c r="W251" s="2">
        <v>0.052</v>
      </c>
      <c r="X251" s="2">
        <v>3.12302678780993e-145</v>
      </c>
      <c r="Y251" s="2" t="s">
        <v>815</v>
      </c>
      <c r="Z251" s="2">
        <v>0.0163953147228002</v>
      </c>
      <c r="AA251" s="2">
        <v>0.396258526008942</v>
      </c>
      <c r="AB251" s="2">
        <v>0.457</v>
      </c>
      <c r="AC251" s="2">
        <v>0.624</v>
      </c>
      <c r="AD251" s="2">
        <v>1</v>
      </c>
      <c r="AE251" s="2" t="s">
        <v>509</v>
      </c>
      <c r="AF251" s="2">
        <v>3.85387364047304e-73</v>
      </c>
      <c r="AG251" s="2">
        <v>0.721912834321459</v>
      </c>
      <c r="AH251" s="2">
        <v>0.559</v>
      </c>
      <c r="AI251" s="2">
        <v>0.161</v>
      </c>
      <c r="AJ251" s="2">
        <v>1.01588109162869e-69</v>
      </c>
      <c r="BI251" s="2" t="s">
        <v>1112</v>
      </c>
      <c r="BJ251" s="2">
        <v>0.259560839476053</v>
      </c>
      <c r="BK251" s="2">
        <v>0.286446330482237</v>
      </c>
      <c r="BL251" s="2">
        <v>0.364</v>
      </c>
      <c r="BM251" s="2">
        <v>0.112</v>
      </c>
      <c r="BN251" s="2">
        <v>1</v>
      </c>
    </row>
    <row r="252" spans="1:66">
      <c r="A252" s="2" t="s">
        <v>750</v>
      </c>
      <c r="B252" s="8">
        <v>7.83095040228812e-16</v>
      </c>
      <c r="C252" s="2">
        <v>0.568601506030335</v>
      </c>
      <c r="D252" s="2">
        <v>0.973</v>
      </c>
      <c r="E252" s="2">
        <v>0.949</v>
      </c>
      <c r="F252" s="8">
        <v>2.06423852604315e-12</v>
      </c>
      <c r="G252" s="2" t="s">
        <v>1485</v>
      </c>
      <c r="H252" s="2">
        <v>0</v>
      </c>
      <c r="I252" s="2">
        <v>0.284498144533375</v>
      </c>
      <c r="J252" s="2">
        <v>0.376</v>
      </c>
      <c r="K252" s="2">
        <v>0.189</v>
      </c>
      <c r="L252" s="2">
        <v>0</v>
      </c>
      <c r="S252" s="2" t="s">
        <v>1486</v>
      </c>
      <c r="T252" s="2">
        <v>6.56792230882684e-142</v>
      </c>
      <c r="U252" s="2">
        <v>0.451624548402954</v>
      </c>
      <c r="V252" s="2">
        <v>0.51</v>
      </c>
      <c r="W252" s="2">
        <v>0.148</v>
      </c>
      <c r="X252" s="2">
        <v>1.73130432060676e-138</v>
      </c>
      <c r="Y252" s="2" t="s">
        <v>1487</v>
      </c>
      <c r="Z252" s="2">
        <v>0.0258443679141311</v>
      </c>
      <c r="AA252" s="2">
        <v>0.432991880890476</v>
      </c>
      <c r="AB252" s="2">
        <v>0.225</v>
      </c>
      <c r="AC252" s="2">
        <v>0.289</v>
      </c>
      <c r="AD252" s="2">
        <v>1</v>
      </c>
      <c r="AE252" s="2" t="s">
        <v>568</v>
      </c>
      <c r="AF252" s="2">
        <v>2.83834014033665e-70</v>
      </c>
      <c r="AG252" s="2">
        <v>0.533451878150453</v>
      </c>
      <c r="AH252" s="2">
        <v>0.93</v>
      </c>
      <c r="AI252" s="2">
        <v>0.78</v>
      </c>
      <c r="AJ252" s="2">
        <v>7.48186460992742e-67</v>
      </c>
      <c r="BI252" s="2" t="s">
        <v>1308</v>
      </c>
      <c r="BJ252" s="2">
        <v>0.276970349675328</v>
      </c>
      <c r="BK252" s="2">
        <v>0.72517029238617</v>
      </c>
      <c r="BL252" s="2">
        <v>0.5</v>
      </c>
      <c r="BM252" s="2">
        <v>0.121</v>
      </c>
      <c r="BN252" s="2">
        <v>1</v>
      </c>
    </row>
    <row r="253" spans="1:66">
      <c r="A253" s="2" t="s">
        <v>1344</v>
      </c>
      <c r="B253" s="8">
        <v>3.35127182463794e-9</v>
      </c>
      <c r="C253" s="2">
        <v>0.367402874546606</v>
      </c>
      <c r="D253" s="2">
        <v>0.506</v>
      </c>
      <c r="E253" s="2">
        <v>0.482</v>
      </c>
      <c r="F253" s="8">
        <v>8.83395252974562e-6</v>
      </c>
      <c r="G253" s="2" t="s">
        <v>1488</v>
      </c>
      <c r="H253" s="2">
        <v>0</v>
      </c>
      <c r="I253" s="2">
        <v>0.670406547060005</v>
      </c>
      <c r="J253" s="2">
        <v>0.662</v>
      </c>
      <c r="K253" s="2">
        <v>0.418</v>
      </c>
      <c r="L253" s="2">
        <v>0</v>
      </c>
      <c r="S253" s="2" t="s">
        <v>1489</v>
      </c>
      <c r="T253" s="2">
        <v>1.53617010963224e-141</v>
      </c>
      <c r="U253" s="2">
        <v>0.572165701153512</v>
      </c>
      <c r="V253" s="2">
        <v>0.532</v>
      </c>
      <c r="W253" s="2">
        <v>0.157</v>
      </c>
      <c r="X253" s="2">
        <v>4.04934440899058e-138</v>
      </c>
      <c r="Y253" s="2" t="s">
        <v>1490</v>
      </c>
      <c r="Z253" s="2">
        <v>0.0589246052634247</v>
      </c>
      <c r="AA253" s="2">
        <v>0.293590490364852</v>
      </c>
      <c r="AB253" s="2">
        <v>0.393</v>
      </c>
      <c r="AC253" s="2">
        <v>0.472</v>
      </c>
      <c r="AD253" s="2">
        <v>1</v>
      </c>
      <c r="AE253" s="2" t="s">
        <v>838</v>
      </c>
      <c r="AF253" s="2">
        <v>4.23501193281291e-70</v>
      </c>
      <c r="AG253" s="2">
        <v>0.591247089013374</v>
      </c>
      <c r="AH253" s="2">
        <v>0.859</v>
      </c>
      <c r="AI253" s="2">
        <v>0.688</v>
      </c>
      <c r="AJ253" s="2">
        <v>1.11634914548948e-66</v>
      </c>
      <c r="BI253" s="2" t="s">
        <v>1179</v>
      </c>
      <c r="BJ253" s="2">
        <v>0.312437974272788</v>
      </c>
      <c r="BK253" s="2">
        <v>0.47852757407048</v>
      </c>
      <c r="BL253" s="2">
        <v>0.42</v>
      </c>
      <c r="BM253" s="2">
        <v>0.1</v>
      </c>
      <c r="BN253" s="2">
        <v>1</v>
      </c>
    </row>
    <row r="254" spans="1:66">
      <c r="A254" s="2" t="s">
        <v>465</v>
      </c>
      <c r="B254" s="8">
        <v>1.05077777241935e-5</v>
      </c>
      <c r="C254" s="2">
        <v>0.25958395073231</v>
      </c>
      <c r="D254" s="2">
        <v>0.381</v>
      </c>
      <c r="E254" s="2">
        <v>0.236</v>
      </c>
      <c r="F254" s="2">
        <v>0.0276985020809741</v>
      </c>
      <c r="G254" s="2" t="s">
        <v>898</v>
      </c>
      <c r="H254" s="2">
        <v>0</v>
      </c>
      <c r="I254" s="2">
        <v>0.252904774787641</v>
      </c>
      <c r="J254" s="2">
        <v>0.564</v>
      </c>
      <c r="K254" s="2">
        <v>0.359</v>
      </c>
      <c r="L254" s="2">
        <v>0</v>
      </c>
      <c r="S254" s="2" t="s">
        <v>923</v>
      </c>
      <c r="T254" s="2">
        <v>1.84224893160543e-139</v>
      </c>
      <c r="U254" s="2">
        <v>0.258729342442241</v>
      </c>
      <c r="V254" s="2">
        <v>0.839</v>
      </c>
      <c r="W254" s="2">
        <v>0.698</v>
      </c>
      <c r="X254" s="2">
        <v>4.85616818371191e-136</v>
      </c>
      <c r="Y254" s="2" t="s">
        <v>1258</v>
      </c>
      <c r="Z254" s="2">
        <v>0.0682178311441281</v>
      </c>
      <c r="AA254" s="2">
        <v>0.514042028483596</v>
      </c>
      <c r="AB254" s="2">
        <v>0.42</v>
      </c>
      <c r="AC254" s="2">
        <v>0.57</v>
      </c>
      <c r="AD254" s="2">
        <v>1</v>
      </c>
      <c r="AE254" s="2" t="s">
        <v>622</v>
      </c>
      <c r="AF254" s="2">
        <v>1.60571487285564e-63</v>
      </c>
      <c r="AG254" s="2">
        <v>0.535667056030255</v>
      </c>
      <c r="AH254" s="2">
        <v>0.591</v>
      </c>
      <c r="AI254" s="2">
        <v>0.234</v>
      </c>
      <c r="AJ254" s="2">
        <v>4.23266440484746e-60</v>
      </c>
      <c r="BI254" s="2" t="s">
        <v>1084</v>
      </c>
      <c r="BJ254" s="2">
        <v>0.368920070442945</v>
      </c>
      <c r="BK254" s="2">
        <v>0.399225500643142</v>
      </c>
      <c r="BL254" s="2">
        <v>0.614</v>
      </c>
      <c r="BM254" s="2">
        <v>0.527</v>
      </c>
      <c r="BN254" s="2">
        <v>1</v>
      </c>
    </row>
    <row r="255" spans="1:66">
      <c r="A255" s="2" t="s">
        <v>1138</v>
      </c>
      <c r="B255" s="2">
        <v>0.0134353730877766</v>
      </c>
      <c r="C255" s="2">
        <v>0.553846035661901</v>
      </c>
      <c r="D255" s="2">
        <v>0.709</v>
      </c>
      <c r="E255" s="2">
        <v>0.689</v>
      </c>
      <c r="F255" s="2">
        <v>1</v>
      </c>
      <c r="G255" s="2" t="s">
        <v>1161</v>
      </c>
      <c r="H255" s="2">
        <v>0</v>
      </c>
      <c r="I255" s="2">
        <v>0.537977891674099</v>
      </c>
      <c r="J255" s="2">
        <v>0.766</v>
      </c>
      <c r="K255" s="2">
        <v>0.394</v>
      </c>
      <c r="L255" s="2">
        <v>0</v>
      </c>
      <c r="S255" s="2" t="s">
        <v>1385</v>
      </c>
      <c r="T255" s="2">
        <v>3.89218326683296e-139</v>
      </c>
      <c r="U255" s="2">
        <v>0.493485374893436</v>
      </c>
      <c r="V255" s="2">
        <v>0.744</v>
      </c>
      <c r="W255" s="2">
        <v>0.481</v>
      </c>
      <c r="X255" s="2">
        <v>1.02597950913717e-135</v>
      </c>
      <c r="Y255" s="2" t="s">
        <v>568</v>
      </c>
      <c r="Z255" s="2">
        <v>0.0984693941576405</v>
      </c>
      <c r="AA255" s="2">
        <v>0.95270649308687</v>
      </c>
      <c r="AB255" s="2">
        <v>0.698</v>
      </c>
      <c r="AC255" s="2">
        <v>0.801</v>
      </c>
      <c r="AD255" s="2">
        <v>1</v>
      </c>
      <c r="AE255" s="2" t="s">
        <v>1491</v>
      </c>
      <c r="AF255" s="2">
        <v>5.23198250291052e-63</v>
      </c>
      <c r="AG255" s="2">
        <v>0.327382106608711</v>
      </c>
      <c r="AH255" s="2">
        <v>0.539</v>
      </c>
      <c r="AI255" s="2">
        <v>0.251</v>
      </c>
      <c r="AJ255" s="2">
        <v>1.37915058776721e-59</v>
      </c>
      <c r="BI255" s="2" t="s">
        <v>872</v>
      </c>
      <c r="BJ255" s="2">
        <v>0.418617032417451</v>
      </c>
      <c r="BK255" s="2">
        <v>0.323395813309252</v>
      </c>
      <c r="BL255" s="2">
        <v>0.636</v>
      </c>
      <c r="BM255" s="2">
        <v>0.575</v>
      </c>
      <c r="BN255" s="2">
        <v>1</v>
      </c>
    </row>
    <row r="256" spans="7:66">
      <c r="G256" s="2" t="s">
        <v>1492</v>
      </c>
      <c r="H256" s="2">
        <v>0</v>
      </c>
      <c r="I256" s="2">
        <v>1.40878199311421</v>
      </c>
      <c r="J256" s="2">
        <v>0.959</v>
      </c>
      <c r="K256" s="2">
        <v>0.742</v>
      </c>
      <c r="L256" s="2">
        <v>0</v>
      </c>
      <c r="S256" s="2" t="s">
        <v>1226</v>
      </c>
      <c r="T256" s="2">
        <v>5.85798213606133e-139</v>
      </c>
      <c r="U256" s="2">
        <v>0.405106134500124</v>
      </c>
      <c r="V256" s="2">
        <v>0.853</v>
      </c>
      <c r="W256" s="2">
        <v>0.738</v>
      </c>
      <c r="X256" s="2">
        <v>1.54416409106577e-135</v>
      </c>
      <c r="Y256" s="2" t="s">
        <v>757</v>
      </c>
      <c r="Z256" s="2">
        <v>0.102827207048551</v>
      </c>
      <c r="AA256" s="2">
        <v>0.471655217300988</v>
      </c>
      <c r="AB256" s="2">
        <v>0.548</v>
      </c>
      <c r="AC256" s="2">
        <v>0.636</v>
      </c>
      <c r="AD256" s="2">
        <v>1</v>
      </c>
      <c r="AE256" s="2" t="s">
        <v>1287</v>
      </c>
      <c r="AF256" s="2">
        <v>1.55393380637318e-61</v>
      </c>
      <c r="AG256" s="2">
        <v>1.00353908271025</v>
      </c>
      <c r="AH256" s="2">
        <v>0.563</v>
      </c>
      <c r="AI256" s="2">
        <v>0.225</v>
      </c>
      <c r="AJ256" s="2">
        <v>4.09616951359969e-58</v>
      </c>
      <c r="BI256" s="2" t="s">
        <v>1493</v>
      </c>
      <c r="BJ256" s="2">
        <v>0.448562834693595</v>
      </c>
      <c r="BK256" s="2">
        <v>0.689478375376394</v>
      </c>
      <c r="BL256" s="2">
        <v>0.455</v>
      </c>
      <c r="BM256" s="2">
        <v>0.34</v>
      </c>
      <c r="BN256" s="2">
        <v>1</v>
      </c>
    </row>
    <row r="257" spans="7:66">
      <c r="G257" s="2" t="s">
        <v>1065</v>
      </c>
      <c r="H257" s="2">
        <v>0</v>
      </c>
      <c r="I257" s="2">
        <v>0.999031331819521</v>
      </c>
      <c r="J257" s="2">
        <v>0.916</v>
      </c>
      <c r="K257" s="2">
        <v>0.434</v>
      </c>
      <c r="L257" s="2">
        <v>0</v>
      </c>
      <c r="S257" s="2" t="s">
        <v>1092</v>
      </c>
      <c r="T257" s="2">
        <v>2.87727189282353e-137</v>
      </c>
      <c r="U257" s="2">
        <v>1.00126885839621</v>
      </c>
      <c r="V257" s="2">
        <v>0.724</v>
      </c>
      <c r="W257" s="2">
        <v>0.6</v>
      </c>
      <c r="X257" s="2">
        <v>7.58448870948283e-134</v>
      </c>
      <c r="Y257" s="2" t="s">
        <v>1494</v>
      </c>
      <c r="Z257" s="2">
        <v>0.269958812683085</v>
      </c>
      <c r="AA257" s="2">
        <v>0.366192351678423</v>
      </c>
      <c r="AB257" s="2">
        <v>0.401</v>
      </c>
      <c r="AC257" s="2">
        <v>0.503</v>
      </c>
      <c r="AD257" s="2">
        <v>1</v>
      </c>
      <c r="AE257" s="2" t="s">
        <v>859</v>
      </c>
      <c r="AF257" s="2">
        <v>2.53551467116201e-61</v>
      </c>
      <c r="AG257" s="2">
        <v>0.410365852112799</v>
      </c>
      <c r="AH257" s="2">
        <v>0.663</v>
      </c>
      <c r="AI257" s="2">
        <v>0.403</v>
      </c>
      <c r="AJ257" s="2">
        <v>6.68361667318306e-58</v>
      </c>
      <c r="BI257" s="2" t="s">
        <v>520</v>
      </c>
      <c r="BJ257" s="2">
        <v>0.452532061125001</v>
      </c>
      <c r="BK257" s="2">
        <v>1.56221282003147</v>
      </c>
      <c r="BL257" s="2">
        <v>0.386</v>
      </c>
      <c r="BM257" s="2">
        <v>0.331</v>
      </c>
      <c r="BN257" s="2">
        <v>1</v>
      </c>
    </row>
    <row r="258" spans="7:66">
      <c r="G258" s="2" t="s">
        <v>1495</v>
      </c>
      <c r="H258" s="2">
        <v>0</v>
      </c>
      <c r="I258" s="2">
        <v>0.82291467856551</v>
      </c>
      <c r="J258" s="2">
        <v>0.772</v>
      </c>
      <c r="K258" s="2">
        <v>0.477</v>
      </c>
      <c r="L258" s="2">
        <v>0</v>
      </c>
      <c r="S258" s="2" t="s">
        <v>1008</v>
      </c>
      <c r="T258" s="2">
        <v>5.81389278925504e-135</v>
      </c>
      <c r="U258" s="2">
        <v>0.463473712205848</v>
      </c>
      <c r="V258" s="2">
        <v>0.696</v>
      </c>
      <c r="W258" s="2">
        <v>0.49</v>
      </c>
      <c r="X258" s="2">
        <v>1.53254213924763e-131</v>
      </c>
      <c r="Y258" s="2" t="s">
        <v>1400</v>
      </c>
      <c r="Z258" s="2">
        <v>0.425968044428469</v>
      </c>
      <c r="AA258" s="2">
        <v>1.071832835321</v>
      </c>
      <c r="AB258" s="2">
        <v>0.521</v>
      </c>
      <c r="AC258" s="2">
        <v>0.668</v>
      </c>
      <c r="AD258" s="2">
        <v>1</v>
      </c>
      <c r="AE258" s="2" t="s">
        <v>192</v>
      </c>
      <c r="AF258" s="2">
        <v>4.29097840525787e-61</v>
      </c>
      <c r="AG258" s="2">
        <v>0.503125076524761</v>
      </c>
      <c r="AH258" s="2">
        <v>0.66</v>
      </c>
      <c r="AI258" s="2">
        <v>0.416</v>
      </c>
      <c r="AJ258" s="2">
        <v>1.13110190762597e-57</v>
      </c>
      <c r="BI258" s="2" t="s">
        <v>571</v>
      </c>
      <c r="BJ258" s="2">
        <v>0.481196087716102</v>
      </c>
      <c r="BK258" s="2">
        <v>0.402864046440805</v>
      </c>
      <c r="BL258" s="2">
        <v>0.83</v>
      </c>
      <c r="BM258" s="2">
        <v>0.728</v>
      </c>
      <c r="BN258" s="2">
        <v>1</v>
      </c>
    </row>
    <row r="259" spans="7:66">
      <c r="G259" s="2" t="s">
        <v>1496</v>
      </c>
      <c r="H259" s="2">
        <v>0</v>
      </c>
      <c r="I259" s="2">
        <v>0.396761444956745</v>
      </c>
      <c r="J259" s="2">
        <v>0.499</v>
      </c>
      <c r="K259" s="2">
        <v>0.31</v>
      </c>
      <c r="L259" s="2">
        <v>0</v>
      </c>
      <c r="S259" s="2" t="s">
        <v>1497</v>
      </c>
      <c r="T259" s="2">
        <v>8.52022706847301e-134</v>
      </c>
      <c r="U259" s="2">
        <v>0.394978615283574</v>
      </c>
      <c r="V259" s="2">
        <v>0.521</v>
      </c>
      <c r="W259" s="2">
        <v>0.206</v>
      </c>
      <c r="X259" s="2">
        <v>2.24593185524949e-130</v>
      </c>
      <c r="Y259" s="2" t="s">
        <v>864</v>
      </c>
      <c r="Z259" s="2">
        <v>0.935696884585031</v>
      </c>
      <c r="AA259" s="2">
        <v>0.616176865449827</v>
      </c>
      <c r="AB259" s="2">
        <v>0.331</v>
      </c>
      <c r="AC259" s="2">
        <v>0.452</v>
      </c>
      <c r="AD259" s="2">
        <v>1</v>
      </c>
      <c r="AE259" s="2" t="s">
        <v>711</v>
      </c>
      <c r="AF259" s="2">
        <v>5.94101522933473e-58</v>
      </c>
      <c r="AG259" s="2">
        <v>0.92375630444345</v>
      </c>
      <c r="AH259" s="2">
        <v>0.639</v>
      </c>
      <c r="AI259" s="2">
        <v>0.405</v>
      </c>
      <c r="AJ259" s="2">
        <v>1.56605161445264e-54</v>
      </c>
      <c r="BI259" s="2" t="s">
        <v>1082</v>
      </c>
      <c r="BJ259" s="2">
        <v>0.517579147254559</v>
      </c>
      <c r="BK259" s="2">
        <v>0.36602937747747</v>
      </c>
      <c r="BL259" s="2">
        <v>0.5</v>
      </c>
      <c r="BM259" s="2">
        <v>0.506</v>
      </c>
      <c r="BN259" s="2">
        <v>1</v>
      </c>
    </row>
    <row r="260" spans="7:66">
      <c r="G260" s="2" t="s">
        <v>1498</v>
      </c>
      <c r="H260" s="2">
        <v>0</v>
      </c>
      <c r="I260" s="2">
        <v>0.819720172796877</v>
      </c>
      <c r="J260" s="2">
        <v>0.748</v>
      </c>
      <c r="K260" s="2">
        <v>0.312</v>
      </c>
      <c r="L260" s="2">
        <v>0</v>
      </c>
      <c r="S260" s="2" t="s">
        <v>1499</v>
      </c>
      <c r="T260" s="2">
        <v>7.83462327797588e-133</v>
      </c>
      <c r="U260" s="2">
        <v>0.320321079010413</v>
      </c>
      <c r="V260" s="2">
        <v>0.599</v>
      </c>
      <c r="W260" s="2">
        <v>0.276</v>
      </c>
      <c r="X260" s="2">
        <v>2.06520669607444e-129</v>
      </c>
      <c r="AE260" s="2" t="s">
        <v>822</v>
      </c>
      <c r="AF260" s="2">
        <v>1.69676311874967e-57</v>
      </c>
      <c r="AG260" s="2">
        <v>0.446803292476849</v>
      </c>
      <c r="AH260" s="2">
        <v>0.58</v>
      </c>
      <c r="AI260" s="2">
        <v>0.291</v>
      </c>
      <c r="AJ260" s="2">
        <v>4.47266758102413e-54</v>
      </c>
      <c r="BI260" s="2" t="s">
        <v>1366</v>
      </c>
      <c r="BJ260" s="2">
        <v>0.530179596462396</v>
      </c>
      <c r="BK260" s="2">
        <v>0.680406148441347</v>
      </c>
      <c r="BL260" s="2">
        <v>0.42</v>
      </c>
      <c r="BM260" s="2">
        <v>0.179</v>
      </c>
      <c r="BN260" s="2">
        <v>1</v>
      </c>
    </row>
    <row r="261" spans="7:66">
      <c r="G261" s="2" t="s">
        <v>1229</v>
      </c>
      <c r="H261" s="2">
        <v>0</v>
      </c>
      <c r="I261" s="2">
        <v>0.414081019481653</v>
      </c>
      <c r="J261" s="2">
        <v>0.652</v>
      </c>
      <c r="K261" s="2">
        <v>0.407</v>
      </c>
      <c r="L261" s="2">
        <v>0</v>
      </c>
      <c r="S261" s="2" t="s">
        <v>611</v>
      </c>
      <c r="T261" s="2">
        <v>8.17122658107942e-133</v>
      </c>
      <c r="U261" s="2">
        <v>0.283646457349193</v>
      </c>
      <c r="V261" s="2">
        <v>0.923</v>
      </c>
      <c r="W261" s="2">
        <v>0.742</v>
      </c>
      <c r="X261" s="2">
        <v>2.15393532677254e-129</v>
      </c>
      <c r="AE261" s="2" t="s">
        <v>457</v>
      </c>
      <c r="AF261" s="2">
        <v>8.27188260502803e-57</v>
      </c>
      <c r="AG261" s="2">
        <v>0.484714200269684</v>
      </c>
      <c r="AH261" s="2">
        <v>0.684</v>
      </c>
      <c r="AI261" s="2">
        <v>0.498</v>
      </c>
      <c r="AJ261" s="2">
        <v>2.18046825468539e-53</v>
      </c>
      <c r="BI261" s="2" t="s">
        <v>1500</v>
      </c>
      <c r="BJ261" s="2">
        <v>0.541176796146757</v>
      </c>
      <c r="BK261" s="2">
        <v>0.485571429283727</v>
      </c>
      <c r="BL261" s="2">
        <v>0.466</v>
      </c>
      <c r="BM261" s="2">
        <v>0.397</v>
      </c>
      <c r="BN261" s="2">
        <v>1</v>
      </c>
    </row>
    <row r="262" spans="7:66">
      <c r="G262" s="2" t="s">
        <v>390</v>
      </c>
      <c r="H262" s="2">
        <v>0</v>
      </c>
      <c r="I262" s="2">
        <v>1.05658899302368</v>
      </c>
      <c r="J262" s="2">
        <v>1</v>
      </c>
      <c r="K262" s="2">
        <v>1</v>
      </c>
      <c r="L262" s="2">
        <v>0</v>
      </c>
      <c r="S262" s="2" t="s">
        <v>1501</v>
      </c>
      <c r="T262" s="2">
        <v>1.41477613174316e-124</v>
      </c>
      <c r="U262" s="2">
        <v>0.347467996788817</v>
      </c>
      <c r="V262" s="2">
        <v>0.597</v>
      </c>
      <c r="W262" s="2">
        <v>0.329</v>
      </c>
      <c r="X262" s="2">
        <v>3.72934988327496e-121</v>
      </c>
      <c r="AE262" s="2" t="s">
        <v>1189</v>
      </c>
      <c r="AF262" s="2">
        <v>2.53710794392535e-56</v>
      </c>
      <c r="AG262" s="2">
        <v>1.30297379970459</v>
      </c>
      <c r="AH262" s="2">
        <v>0.53</v>
      </c>
      <c r="AI262" s="2">
        <v>0.19</v>
      </c>
      <c r="AJ262" s="2">
        <v>6.68781654018721e-53</v>
      </c>
      <c r="BI262" s="2" t="s">
        <v>1502</v>
      </c>
      <c r="BJ262" s="2">
        <v>0.548672947831029</v>
      </c>
      <c r="BK262" s="2">
        <v>1.16160419333575</v>
      </c>
      <c r="BL262" s="2">
        <v>0.432</v>
      </c>
      <c r="BM262" s="2">
        <v>0.391</v>
      </c>
      <c r="BN262" s="2">
        <v>1</v>
      </c>
    </row>
    <row r="263" spans="7:66">
      <c r="G263" s="2" t="s">
        <v>1279</v>
      </c>
      <c r="H263" s="2">
        <v>0</v>
      </c>
      <c r="I263" s="2">
        <v>0.988661898306805</v>
      </c>
      <c r="J263" s="2">
        <v>0.946</v>
      </c>
      <c r="K263" s="2">
        <v>0.615</v>
      </c>
      <c r="L263" s="2">
        <v>0</v>
      </c>
      <c r="S263" s="2" t="s">
        <v>1503</v>
      </c>
      <c r="T263" s="2">
        <v>3.93847015418473e-119</v>
      </c>
      <c r="U263" s="2">
        <v>0.342828154528444</v>
      </c>
      <c r="V263" s="2">
        <v>0.752</v>
      </c>
      <c r="W263" s="2">
        <v>0.562</v>
      </c>
      <c r="X263" s="2">
        <v>1.03818073264309e-115</v>
      </c>
      <c r="AE263" s="2" t="s">
        <v>1413</v>
      </c>
      <c r="AF263" s="2">
        <v>1.20072590317021e-55</v>
      </c>
      <c r="AG263" s="2">
        <v>0.499569907965127</v>
      </c>
      <c r="AH263" s="2">
        <v>0.79</v>
      </c>
      <c r="AI263" s="2">
        <v>0.566</v>
      </c>
      <c r="AJ263" s="2">
        <v>3.16511348075667e-52</v>
      </c>
      <c r="BI263" s="2" t="s">
        <v>1504</v>
      </c>
      <c r="BJ263" s="2">
        <v>0.758771061682604</v>
      </c>
      <c r="BK263" s="2">
        <v>0.261413830289622</v>
      </c>
      <c r="BL263" s="2">
        <v>0.42</v>
      </c>
      <c r="BM263" s="2">
        <v>0.217</v>
      </c>
      <c r="BN263" s="2">
        <v>1</v>
      </c>
    </row>
    <row r="264" spans="7:66">
      <c r="G264" s="2" t="s">
        <v>1373</v>
      </c>
      <c r="H264" s="2">
        <v>0</v>
      </c>
      <c r="I264" s="2">
        <v>0.319189101933338</v>
      </c>
      <c r="J264" s="2">
        <v>0.629</v>
      </c>
      <c r="K264" s="2">
        <v>0.409</v>
      </c>
      <c r="L264" s="2">
        <v>0</v>
      </c>
      <c r="S264" s="2" t="s">
        <v>143</v>
      </c>
      <c r="T264" s="2">
        <v>2.54143702043286e-118</v>
      </c>
      <c r="U264" s="2">
        <v>0.348055872042291</v>
      </c>
      <c r="V264" s="2">
        <v>0.512</v>
      </c>
      <c r="W264" s="2">
        <v>0.17</v>
      </c>
      <c r="X264" s="2">
        <v>6.69922798586103e-115</v>
      </c>
      <c r="AE264" s="2" t="s">
        <v>180</v>
      </c>
      <c r="AF264" s="2">
        <v>3.84426405834209e-55</v>
      </c>
      <c r="AG264" s="2">
        <v>0.56035184456423</v>
      </c>
      <c r="AH264" s="2">
        <v>0.5</v>
      </c>
      <c r="AI264" s="2">
        <v>0.121</v>
      </c>
      <c r="AJ264" s="2">
        <v>1.01334800577897e-51</v>
      </c>
      <c r="BI264" s="2" t="s">
        <v>464</v>
      </c>
      <c r="BJ264" s="2">
        <v>0.848269129415272</v>
      </c>
      <c r="BK264" s="2">
        <v>0.480334370332383</v>
      </c>
      <c r="BL264" s="2">
        <v>0.466</v>
      </c>
      <c r="BM264" s="2">
        <v>0.193</v>
      </c>
      <c r="BN264" s="2">
        <v>1</v>
      </c>
    </row>
    <row r="265" spans="7:66">
      <c r="G265" s="2" t="s">
        <v>1505</v>
      </c>
      <c r="H265" s="2">
        <v>0</v>
      </c>
      <c r="I265" s="2">
        <v>0.751193425244335</v>
      </c>
      <c r="J265" s="2">
        <v>0.796</v>
      </c>
      <c r="K265" s="2">
        <v>0.341</v>
      </c>
      <c r="L265" s="2">
        <v>0</v>
      </c>
      <c r="S265" s="2" t="s">
        <v>335</v>
      </c>
      <c r="T265" s="2">
        <v>7.49530641819245e-116</v>
      </c>
      <c r="U265" s="2">
        <v>0.264799224820159</v>
      </c>
      <c r="V265" s="2">
        <v>0.892</v>
      </c>
      <c r="W265" s="2">
        <v>0.605</v>
      </c>
      <c r="X265" s="2">
        <v>1.97576277183553e-112</v>
      </c>
      <c r="AE265" s="2" t="s">
        <v>692</v>
      </c>
      <c r="AF265" s="2">
        <v>6.65734285036008e-55</v>
      </c>
      <c r="AG265" s="2">
        <v>0.64391114083458</v>
      </c>
      <c r="AH265" s="2">
        <v>0.739</v>
      </c>
      <c r="AI265" s="2">
        <v>0.551</v>
      </c>
      <c r="AJ265" s="2">
        <v>1.75487557535492e-51</v>
      </c>
      <c r="BI265" s="2" t="s">
        <v>701</v>
      </c>
      <c r="BJ265" s="2">
        <v>0.907660745335891</v>
      </c>
      <c r="BK265" s="2">
        <v>1.05408032692641</v>
      </c>
      <c r="BL265" s="2">
        <v>0.42</v>
      </c>
      <c r="BM265" s="2">
        <v>0.25</v>
      </c>
      <c r="BN265" s="2">
        <v>1</v>
      </c>
    </row>
    <row r="266" spans="7:66">
      <c r="G266" s="2" t="s">
        <v>1506</v>
      </c>
      <c r="H266" s="2">
        <v>0</v>
      </c>
      <c r="I266" s="2">
        <v>1.38337702998332</v>
      </c>
      <c r="J266" s="2">
        <v>0.993</v>
      </c>
      <c r="K266" s="2">
        <v>0.79</v>
      </c>
      <c r="L266" s="2">
        <v>0</v>
      </c>
      <c r="S266" s="2" t="s">
        <v>1368</v>
      </c>
      <c r="T266" s="2">
        <v>3.51517360372781e-113</v>
      </c>
      <c r="U266" s="2">
        <v>0.416249608840993</v>
      </c>
      <c r="V266" s="2">
        <v>0.523</v>
      </c>
      <c r="W266" s="2">
        <v>0.32</v>
      </c>
      <c r="X266" s="2">
        <v>9.26599761942651e-110</v>
      </c>
      <c r="AE266" s="2" t="s">
        <v>1402</v>
      </c>
      <c r="AF266" s="2">
        <v>1.19058125196123e-53</v>
      </c>
      <c r="AG266" s="2">
        <v>0.693877335535653</v>
      </c>
      <c r="AH266" s="2">
        <v>0.661</v>
      </c>
      <c r="AI266" s="2">
        <v>0.37</v>
      </c>
      <c r="AJ266" s="2">
        <v>3.13837218016981e-50</v>
      </c>
      <c r="BI266" s="2" t="s">
        <v>881</v>
      </c>
      <c r="BJ266" s="2">
        <v>0.922657357426123</v>
      </c>
      <c r="BK266" s="2">
        <v>0.51721145801443</v>
      </c>
      <c r="BL266" s="2">
        <v>1</v>
      </c>
      <c r="BM266" s="2">
        <v>0.999</v>
      </c>
      <c r="BN266" s="2">
        <v>1</v>
      </c>
    </row>
    <row r="267" spans="7:66">
      <c r="G267" s="2" t="s">
        <v>721</v>
      </c>
      <c r="H267" s="2">
        <v>0</v>
      </c>
      <c r="I267" s="2">
        <v>0.6292648875938</v>
      </c>
      <c r="J267" s="2">
        <v>0.98</v>
      </c>
      <c r="K267" s="2">
        <v>0.844</v>
      </c>
      <c r="L267" s="2">
        <v>0</v>
      </c>
      <c r="S267" s="2" t="s">
        <v>1507</v>
      </c>
      <c r="T267" s="2">
        <v>3.33127339878508e-109</v>
      </c>
      <c r="U267" s="2">
        <v>0.590028921956484</v>
      </c>
      <c r="V267" s="2">
        <v>0.513</v>
      </c>
      <c r="W267" s="2">
        <v>0.151</v>
      </c>
      <c r="X267" s="2">
        <v>8.78123667919747e-106</v>
      </c>
      <c r="AE267" s="2" t="s">
        <v>820</v>
      </c>
      <c r="AF267" s="2">
        <v>2.3767250558788e-51</v>
      </c>
      <c r="AG267" s="2">
        <v>0.310448696074326</v>
      </c>
      <c r="AH267" s="2">
        <v>0.611</v>
      </c>
      <c r="AI267" s="2">
        <v>0.346</v>
      </c>
      <c r="AJ267" s="2">
        <v>6.26504724729653e-48</v>
      </c>
      <c r="BI267" s="2" t="s">
        <v>931</v>
      </c>
      <c r="BJ267" s="2">
        <v>0.925963761045083</v>
      </c>
      <c r="BK267" s="2">
        <v>0.504893765447668</v>
      </c>
      <c r="BL267" s="2">
        <v>0.432</v>
      </c>
      <c r="BM267" s="2">
        <v>0.365</v>
      </c>
      <c r="BN267" s="2">
        <v>1</v>
      </c>
    </row>
    <row r="268" spans="7:66">
      <c r="G268" s="2" t="s">
        <v>883</v>
      </c>
      <c r="H268" s="2">
        <v>0</v>
      </c>
      <c r="I268" s="2">
        <v>0.614906266063491</v>
      </c>
      <c r="J268" s="2">
        <v>0.875</v>
      </c>
      <c r="K268" s="2">
        <v>0.637</v>
      </c>
      <c r="L268" s="2">
        <v>0</v>
      </c>
      <c r="S268" s="2" t="s">
        <v>1508</v>
      </c>
      <c r="T268" s="2">
        <v>7.71934149521505e-109</v>
      </c>
      <c r="U268" s="2">
        <v>0.685068835051908</v>
      </c>
      <c r="V268" s="2">
        <v>0.68</v>
      </c>
      <c r="W268" s="2">
        <v>0.524</v>
      </c>
      <c r="X268" s="2">
        <v>2.03481841813869e-105</v>
      </c>
      <c r="AE268" s="2" t="s">
        <v>324</v>
      </c>
      <c r="AF268" s="2">
        <v>3.75702701999855e-51</v>
      </c>
      <c r="AG268" s="2">
        <v>0.658715809492264</v>
      </c>
      <c r="AH268" s="2">
        <v>0.849</v>
      </c>
      <c r="AI268" s="2">
        <v>0.697</v>
      </c>
      <c r="AJ268" s="2">
        <v>9.90352322471619e-48</v>
      </c>
      <c r="BI268" s="2" t="s">
        <v>925</v>
      </c>
      <c r="BJ268" s="2">
        <v>0.966440175652249</v>
      </c>
      <c r="BK268" s="2">
        <v>1.02322476622426</v>
      </c>
      <c r="BL268" s="2">
        <v>0.386</v>
      </c>
      <c r="BM268" s="2">
        <v>0.18</v>
      </c>
      <c r="BN268" s="2">
        <v>1</v>
      </c>
    </row>
    <row r="269" spans="7:66">
      <c r="G269" s="2" t="s">
        <v>1509</v>
      </c>
      <c r="H269" s="2">
        <v>0</v>
      </c>
      <c r="I269" s="2">
        <v>0.384965206424587</v>
      </c>
      <c r="J269" s="2">
        <v>0.484</v>
      </c>
      <c r="K269" s="2">
        <v>0.177</v>
      </c>
      <c r="L269" s="2">
        <v>0</v>
      </c>
      <c r="S269" s="2" t="s">
        <v>383</v>
      </c>
      <c r="T269" s="2">
        <v>1.97565345762166e-106</v>
      </c>
      <c r="U269" s="2">
        <v>0.344341890251162</v>
      </c>
      <c r="V269" s="2">
        <v>0.823</v>
      </c>
      <c r="W269" s="2">
        <v>0.612</v>
      </c>
      <c r="X269" s="2">
        <v>5.20782251429071e-103</v>
      </c>
      <c r="AE269" s="2" t="s">
        <v>1245</v>
      </c>
      <c r="AF269" s="2">
        <v>7.69528946888341e-50</v>
      </c>
      <c r="AG269" s="2">
        <v>0.689492017314775</v>
      </c>
      <c r="AH269" s="2">
        <v>0.947</v>
      </c>
      <c r="AI269" s="2">
        <v>0.914</v>
      </c>
      <c r="AJ269" s="2">
        <v>2.02847830399767e-46</v>
      </c>
      <c r="BI269" s="2" t="s">
        <v>400</v>
      </c>
      <c r="BJ269" s="2">
        <v>0.983482351058056</v>
      </c>
      <c r="BK269" s="2">
        <v>0.362073989981392</v>
      </c>
      <c r="BL269" s="2">
        <v>0.966</v>
      </c>
      <c r="BM269" s="2">
        <v>0.949</v>
      </c>
      <c r="BN269" s="2">
        <v>1</v>
      </c>
    </row>
    <row r="270" spans="7:36">
      <c r="G270" s="2" t="s">
        <v>1054</v>
      </c>
      <c r="H270" s="2">
        <v>0</v>
      </c>
      <c r="I270" s="2">
        <v>0.558095741771299</v>
      </c>
      <c r="J270" s="2">
        <v>0.717</v>
      </c>
      <c r="K270" s="2">
        <v>0.559</v>
      </c>
      <c r="L270" s="2">
        <v>0</v>
      </c>
      <c r="S270" s="2" t="s">
        <v>983</v>
      </c>
      <c r="T270" s="2">
        <v>3.05956460083958e-106</v>
      </c>
      <c r="U270" s="2">
        <v>0.658644529903555</v>
      </c>
      <c r="V270" s="2">
        <v>0.708</v>
      </c>
      <c r="W270" s="2">
        <v>0.604</v>
      </c>
      <c r="X270" s="2">
        <v>8.06501228781314e-103</v>
      </c>
      <c r="AE270" s="2" t="s">
        <v>595</v>
      </c>
      <c r="AF270" s="2">
        <v>3.687905104492e-49</v>
      </c>
      <c r="AG270" s="2">
        <v>0.468589895609116</v>
      </c>
      <c r="AH270" s="2">
        <v>0.594</v>
      </c>
      <c r="AI270" s="2">
        <v>0.364</v>
      </c>
      <c r="AJ270" s="2">
        <v>9.72131785544091e-46</v>
      </c>
    </row>
    <row r="271" spans="7:36">
      <c r="G271" s="2" t="s">
        <v>1510</v>
      </c>
      <c r="H271" s="2">
        <v>0</v>
      </c>
      <c r="I271" s="2">
        <v>0.504932618460808</v>
      </c>
      <c r="J271" s="2">
        <v>0.555</v>
      </c>
      <c r="K271" s="2">
        <v>0.212</v>
      </c>
      <c r="L271" s="2">
        <v>0</v>
      </c>
      <c r="S271" s="2" t="s">
        <v>1511</v>
      </c>
      <c r="T271" s="2">
        <v>1.24617554702658e-102</v>
      </c>
      <c r="U271" s="2">
        <v>0.579803930372956</v>
      </c>
      <c r="V271" s="2">
        <v>0.495</v>
      </c>
      <c r="W271" s="2">
        <v>0.051</v>
      </c>
      <c r="X271" s="2">
        <v>3.28491874196205e-99</v>
      </c>
      <c r="AE271" s="2" t="s">
        <v>667</v>
      </c>
      <c r="AF271" s="2">
        <v>1.90279217254421e-48</v>
      </c>
      <c r="AG271" s="2">
        <v>0.450580056105991</v>
      </c>
      <c r="AH271" s="2">
        <v>0.662</v>
      </c>
      <c r="AI271" s="2">
        <v>0.415</v>
      </c>
      <c r="AJ271" s="2">
        <v>5.01576016682653e-45</v>
      </c>
    </row>
    <row r="272" spans="7:36">
      <c r="G272" s="2" t="s">
        <v>1042</v>
      </c>
      <c r="H272" s="2">
        <v>0</v>
      </c>
      <c r="I272" s="2">
        <v>0.710440954977949</v>
      </c>
      <c r="J272" s="2">
        <v>0.716</v>
      </c>
      <c r="K272" s="2">
        <v>0.447</v>
      </c>
      <c r="L272" s="2">
        <v>0</v>
      </c>
      <c r="S272" s="2" t="s">
        <v>1512</v>
      </c>
      <c r="T272" s="2">
        <v>1.19404298772569e-101</v>
      </c>
      <c r="U272" s="2">
        <v>0.370289728026783</v>
      </c>
      <c r="V272" s="2">
        <v>0.616</v>
      </c>
      <c r="W272" s="2">
        <v>0.382</v>
      </c>
      <c r="X272" s="2">
        <v>3.14749731564491e-98</v>
      </c>
      <c r="AE272" s="2" t="s">
        <v>1513</v>
      </c>
      <c r="AF272" s="2">
        <v>4.82484464974183e-48</v>
      </c>
      <c r="AG272" s="2">
        <v>0.569930373632441</v>
      </c>
      <c r="AH272" s="2">
        <v>0.439</v>
      </c>
      <c r="AI272" s="2">
        <v>0.032</v>
      </c>
      <c r="AJ272" s="2">
        <v>1.27182904967195e-44</v>
      </c>
    </row>
    <row r="273" spans="7:36">
      <c r="G273" s="2" t="s">
        <v>1514</v>
      </c>
      <c r="H273" s="2">
        <v>0</v>
      </c>
      <c r="I273" s="2">
        <v>1.46427765369127</v>
      </c>
      <c r="J273" s="2">
        <v>0.999</v>
      </c>
      <c r="K273" s="2">
        <v>0.966</v>
      </c>
      <c r="L273" s="2">
        <v>0</v>
      </c>
      <c r="S273" s="2" t="s">
        <v>1424</v>
      </c>
      <c r="T273" s="2">
        <v>1.34366330977294e-101</v>
      </c>
      <c r="U273" s="2">
        <v>0.898479479001078</v>
      </c>
      <c r="V273" s="2">
        <v>0.706</v>
      </c>
      <c r="W273" s="2">
        <v>0.506</v>
      </c>
      <c r="X273" s="2">
        <v>3.54189648456148e-98</v>
      </c>
      <c r="AE273" s="2" t="s">
        <v>1006</v>
      </c>
      <c r="AF273" s="2">
        <v>3.91776602434007e-47</v>
      </c>
      <c r="AG273" s="2">
        <v>0.357100206024283</v>
      </c>
      <c r="AH273" s="2">
        <v>0.667</v>
      </c>
      <c r="AI273" s="2">
        <v>0.435</v>
      </c>
      <c r="AJ273" s="2">
        <v>1.03272312401604e-43</v>
      </c>
    </row>
    <row r="274" spans="7:36">
      <c r="G274" s="2" t="s">
        <v>1515</v>
      </c>
      <c r="H274" s="2">
        <v>0</v>
      </c>
      <c r="I274" s="2">
        <v>0.441405709494532</v>
      </c>
      <c r="J274" s="2">
        <v>0.549</v>
      </c>
      <c r="K274" s="2">
        <v>0.256</v>
      </c>
      <c r="L274" s="2">
        <v>0</v>
      </c>
      <c r="S274" s="2" t="s">
        <v>1431</v>
      </c>
      <c r="T274" s="2">
        <v>3.58693246536477e-101</v>
      </c>
      <c r="U274" s="2">
        <v>1.18397272542418</v>
      </c>
      <c r="V274" s="2">
        <v>0.75</v>
      </c>
      <c r="W274" s="2">
        <v>0.572</v>
      </c>
      <c r="X274" s="2">
        <v>9.45515397870154e-98</v>
      </c>
      <c r="AE274" s="2" t="s">
        <v>738</v>
      </c>
      <c r="AF274" s="2">
        <v>2.21529976002316e-46</v>
      </c>
      <c r="AG274" s="2">
        <v>0.468033672378208</v>
      </c>
      <c r="AH274" s="2">
        <v>0.992</v>
      </c>
      <c r="AI274" s="2">
        <v>0.957</v>
      </c>
      <c r="AJ274" s="2">
        <v>5.83953016742106e-43</v>
      </c>
    </row>
    <row r="275" spans="7:36">
      <c r="G275" s="2" t="s">
        <v>264</v>
      </c>
      <c r="H275" s="2">
        <v>0</v>
      </c>
      <c r="I275" s="2">
        <v>0.970539121965809</v>
      </c>
      <c r="J275" s="2">
        <v>0.998</v>
      </c>
      <c r="K275" s="2">
        <v>0.944</v>
      </c>
      <c r="L275" s="2">
        <v>0</v>
      </c>
      <c r="S275" s="2" t="s">
        <v>1434</v>
      </c>
      <c r="T275" s="2">
        <v>2.92683017883176e-100</v>
      </c>
      <c r="U275" s="2">
        <v>0.799247430184175</v>
      </c>
      <c r="V275" s="2">
        <v>0.864</v>
      </c>
      <c r="W275" s="2">
        <v>0.777</v>
      </c>
      <c r="X275" s="2">
        <v>7.71512435140052e-97</v>
      </c>
      <c r="AE275" s="2" t="s">
        <v>805</v>
      </c>
      <c r="AF275" s="2">
        <v>5.19774856829055e-46</v>
      </c>
      <c r="AG275" s="2">
        <v>0.661916484552587</v>
      </c>
      <c r="AH275" s="2">
        <v>0.501</v>
      </c>
      <c r="AI275" s="2">
        <v>0.183</v>
      </c>
      <c r="AJ275" s="2">
        <v>1.37012652260139e-42</v>
      </c>
    </row>
    <row r="276" spans="7:36">
      <c r="G276" s="2" t="s">
        <v>1516</v>
      </c>
      <c r="H276" s="2">
        <v>0</v>
      </c>
      <c r="I276" s="2">
        <v>0.301560431263184</v>
      </c>
      <c r="J276" s="2">
        <v>0.541</v>
      </c>
      <c r="K276" s="2">
        <v>0.363</v>
      </c>
      <c r="L276" s="2">
        <v>0</v>
      </c>
      <c r="S276" s="2" t="s">
        <v>971</v>
      </c>
      <c r="T276" s="2">
        <v>1.90808399243355e-94</v>
      </c>
      <c r="U276" s="2">
        <v>0.512570228498547</v>
      </c>
      <c r="V276" s="2">
        <v>0.976</v>
      </c>
      <c r="W276" s="2">
        <v>0.95</v>
      </c>
      <c r="X276" s="2">
        <v>5.02970940405484e-91</v>
      </c>
      <c r="AE276" s="2" t="s">
        <v>292</v>
      </c>
      <c r="AF276" s="2">
        <v>4.13724341980647e-45</v>
      </c>
      <c r="AG276" s="2">
        <v>0.6001926693552</v>
      </c>
      <c r="AH276" s="2">
        <v>0.686</v>
      </c>
      <c r="AI276" s="2">
        <v>0.555</v>
      </c>
      <c r="AJ276" s="2">
        <v>1.09057736546099e-41</v>
      </c>
    </row>
    <row r="277" spans="7:36">
      <c r="G277" s="2" t="s">
        <v>474</v>
      </c>
      <c r="H277" s="2">
        <v>0</v>
      </c>
      <c r="I277" s="2">
        <v>0.829587372351377</v>
      </c>
      <c r="J277" s="2">
        <v>1</v>
      </c>
      <c r="K277" s="2">
        <v>1</v>
      </c>
      <c r="L277" s="2">
        <v>0</v>
      </c>
      <c r="S277" s="2" t="s">
        <v>1517</v>
      </c>
      <c r="T277" s="2">
        <v>4.43511594286228e-94</v>
      </c>
      <c r="U277" s="2">
        <v>0.277851431032102</v>
      </c>
      <c r="V277" s="2">
        <v>0.79</v>
      </c>
      <c r="W277" s="2">
        <v>0.571</v>
      </c>
      <c r="X277" s="2">
        <v>1.1690965625385e-90</v>
      </c>
      <c r="AE277" s="2" t="s">
        <v>1391</v>
      </c>
      <c r="AF277" s="2">
        <v>1.05296311053841e-43</v>
      </c>
      <c r="AG277" s="2">
        <v>0.382019656230627</v>
      </c>
      <c r="AH277" s="2">
        <v>0.518</v>
      </c>
      <c r="AI277" s="2">
        <v>0.244</v>
      </c>
      <c r="AJ277" s="2">
        <v>2.77561075937926e-40</v>
      </c>
    </row>
    <row r="278" spans="7:36">
      <c r="G278" s="2" t="s">
        <v>1456</v>
      </c>
      <c r="H278" s="2">
        <v>0</v>
      </c>
      <c r="I278" s="2">
        <v>0.522710173197157</v>
      </c>
      <c r="J278" s="2">
        <v>0.62</v>
      </c>
      <c r="K278" s="2">
        <v>0.336</v>
      </c>
      <c r="L278" s="2">
        <v>0</v>
      </c>
      <c r="S278" s="2" t="s">
        <v>187</v>
      </c>
      <c r="T278" s="2">
        <v>1.04625057627151e-89</v>
      </c>
      <c r="U278" s="2">
        <v>0.356062648468451</v>
      </c>
      <c r="V278" s="2">
        <v>0.74</v>
      </c>
      <c r="W278" s="2">
        <v>0.53</v>
      </c>
      <c r="X278" s="2">
        <v>2.75791651905169e-86</v>
      </c>
      <c r="AE278" s="2" t="s">
        <v>252</v>
      </c>
      <c r="AF278" s="2">
        <v>6.54973785302319e-43</v>
      </c>
      <c r="AG278" s="2">
        <v>0.30802910229061</v>
      </c>
      <c r="AH278" s="2">
        <v>0.455</v>
      </c>
      <c r="AI278" s="2">
        <v>0.09</v>
      </c>
      <c r="AJ278" s="2">
        <v>1.72651089805691e-39</v>
      </c>
    </row>
    <row r="279" spans="7:36">
      <c r="G279" s="2" t="s">
        <v>1518</v>
      </c>
      <c r="H279" s="2">
        <v>0</v>
      </c>
      <c r="I279" s="2">
        <v>2.06411477830733</v>
      </c>
      <c r="J279" s="2">
        <v>0.998</v>
      </c>
      <c r="K279" s="2">
        <v>0.81</v>
      </c>
      <c r="L279" s="2">
        <v>0</v>
      </c>
      <c r="S279" s="2" t="s">
        <v>1212</v>
      </c>
      <c r="T279" s="2">
        <v>3.75380649763242e-88</v>
      </c>
      <c r="U279" s="2">
        <v>0.358388275120177</v>
      </c>
      <c r="V279" s="2">
        <v>0.766</v>
      </c>
      <c r="W279" s="2">
        <v>0.574</v>
      </c>
      <c r="X279" s="2">
        <v>9.89503392775905e-85</v>
      </c>
      <c r="AE279" s="2" t="s">
        <v>906</v>
      </c>
      <c r="AF279" s="2">
        <v>1.47449065607538e-42</v>
      </c>
      <c r="AG279" s="2">
        <v>0.339452287362694</v>
      </c>
      <c r="AH279" s="2">
        <v>0.46</v>
      </c>
      <c r="AI279" s="2">
        <v>0.105</v>
      </c>
      <c r="AJ279" s="2">
        <v>3.88675736941471e-39</v>
      </c>
    </row>
    <row r="280" spans="7:36">
      <c r="G280" s="2" t="s">
        <v>1519</v>
      </c>
      <c r="H280" s="2">
        <v>0</v>
      </c>
      <c r="I280" s="2">
        <v>1.11598992128785</v>
      </c>
      <c r="J280" s="2">
        <v>0.889</v>
      </c>
      <c r="K280" s="2">
        <v>0.36</v>
      </c>
      <c r="L280" s="2">
        <v>0</v>
      </c>
      <c r="S280" s="2" t="s">
        <v>1520</v>
      </c>
      <c r="T280" s="2">
        <v>1.50533143958004e-87</v>
      </c>
      <c r="U280" s="2">
        <v>0.520060746335637</v>
      </c>
      <c r="V280" s="2">
        <v>0.503</v>
      </c>
      <c r="W280" s="2">
        <v>0.169</v>
      </c>
      <c r="X280" s="2">
        <v>3.96805367473298e-84</v>
      </c>
      <c r="AE280" s="2" t="s">
        <v>1127</v>
      </c>
      <c r="AF280" s="2">
        <v>1.21720819034102e-41</v>
      </c>
      <c r="AG280" s="2">
        <v>0.312447213921522</v>
      </c>
      <c r="AH280" s="2">
        <v>0.69</v>
      </c>
      <c r="AI280" s="2">
        <v>0.466</v>
      </c>
      <c r="AJ280" s="2">
        <v>3.20856078973893e-38</v>
      </c>
    </row>
    <row r="281" spans="7:36">
      <c r="G281" s="2" t="s">
        <v>950</v>
      </c>
      <c r="H281" s="2">
        <v>0</v>
      </c>
      <c r="I281" s="2">
        <v>0.896353610650702</v>
      </c>
      <c r="J281" s="2">
        <v>0.921</v>
      </c>
      <c r="K281" s="2">
        <v>0.603</v>
      </c>
      <c r="L281" s="2">
        <v>0</v>
      </c>
      <c r="S281" s="2" t="s">
        <v>1521</v>
      </c>
      <c r="T281" s="2">
        <v>7.41163455282207e-86</v>
      </c>
      <c r="U281" s="2">
        <v>0.68059298926692</v>
      </c>
      <c r="V281" s="2">
        <v>0.463</v>
      </c>
      <c r="W281" s="2">
        <v>0.059</v>
      </c>
      <c r="X281" s="2">
        <v>1.9537068681239e-82</v>
      </c>
      <c r="AE281" s="2" t="s">
        <v>372</v>
      </c>
      <c r="AF281" s="2">
        <v>1.9895337312131e-39</v>
      </c>
      <c r="AG281" s="2">
        <v>0.342470724517085</v>
      </c>
      <c r="AH281" s="2">
        <v>0.738</v>
      </c>
      <c r="AI281" s="2">
        <v>0.503</v>
      </c>
      <c r="AJ281" s="2">
        <v>5.24441091547772e-36</v>
      </c>
    </row>
    <row r="282" spans="7:36">
      <c r="G282" s="2" t="s">
        <v>1522</v>
      </c>
      <c r="H282" s="2">
        <v>0</v>
      </c>
      <c r="I282" s="2">
        <v>0.71415552237477</v>
      </c>
      <c r="J282" s="2">
        <v>0.708</v>
      </c>
      <c r="K282" s="2">
        <v>0.422</v>
      </c>
      <c r="L282" s="2">
        <v>0</v>
      </c>
      <c r="S282" s="2" t="s">
        <v>1036</v>
      </c>
      <c r="T282" s="2">
        <v>2.95745466980447e-84</v>
      </c>
      <c r="U282" s="2">
        <v>0.315819501606887</v>
      </c>
      <c r="V282" s="2">
        <v>0.659</v>
      </c>
      <c r="W282" s="2">
        <v>0.438</v>
      </c>
      <c r="X282" s="2">
        <v>7.79585050960458e-81</v>
      </c>
      <c r="AE282" s="2" t="s">
        <v>1523</v>
      </c>
      <c r="AF282" s="2">
        <v>6.05748920469037e-39</v>
      </c>
      <c r="AG282" s="2">
        <v>0.261919789331368</v>
      </c>
      <c r="AH282" s="2">
        <v>0.425</v>
      </c>
      <c r="AI282" s="2">
        <v>0.068</v>
      </c>
      <c r="AJ282" s="2">
        <v>1.59675415435638e-35</v>
      </c>
    </row>
    <row r="283" spans="7:36">
      <c r="G283" s="2" t="s">
        <v>1524</v>
      </c>
      <c r="H283" s="2">
        <v>0</v>
      </c>
      <c r="I283" s="2">
        <v>0.461658410337978</v>
      </c>
      <c r="J283" s="2">
        <v>0.57</v>
      </c>
      <c r="K283" s="2">
        <v>0.232</v>
      </c>
      <c r="L283" s="2">
        <v>0</v>
      </c>
      <c r="S283" s="2" t="s">
        <v>891</v>
      </c>
      <c r="T283" s="2">
        <v>7.67429820908581e-76</v>
      </c>
      <c r="U283" s="2">
        <v>0.451213713800575</v>
      </c>
      <c r="V283" s="2">
        <v>0.576</v>
      </c>
      <c r="W283" s="2">
        <v>0.382</v>
      </c>
      <c r="X283" s="2">
        <v>2.02294500791502e-72</v>
      </c>
      <c r="AE283" s="2" t="s">
        <v>1429</v>
      </c>
      <c r="AF283" s="2">
        <v>3.37249651044123e-38</v>
      </c>
      <c r="AG283" s="2">
        <v>0.55434065282049</v>
      </c>
      <c r="AH283" s="2">
        <v>0.922</v>
      </c>
      <c r="AI283" s="2">
        <v>0.809</v>
      </c>
      <c r="AJ283" s="2">
        <v>8.88990080152309e-35</v>
      </c>
    </row>
    <row r="284" spans="7:36">
      <c r="G284" s="2" t="s">
        <v>1525</v>
      </c>
      <c r="H284" s="2">
        <v>0</v>
      </c>
      <c r="I284" s="2">
        <v>0.325536681225598</v>
      </c>
      <c r="J284" s="2">
        <v>0.544</v>
      </c>
      <c r="K284" s="2">
        <v>0.306</v>
      </c>
      <c r="L284" s="2">
        <v>0</v>
      </c>
      <c r="S284" s="2" t="s">
        <v>1023</v>
      </c>
      <c r="T284" s="2">
        <v>1.15328287667181e-75</v>
      </c>
      <c r="U284" s="2">
        <v>0.466697988714686</v>
      </c>
      <c r="V284" s="2">
        <v>0.536</v>
      </c>
      <c r="W284" s="2">
        <v>0.286</v>
      </c>
      <c r="X284" s="2">
        <v>3.0400536629069e-72</v>
      </c>
      <c r="AE284" s="2" t="s">
        <v>1298</v>
      </c>
      <c r="AF284" s="2">
        <v>1.96472292783456e-37</v>
      </c>
      <c r="AG284" s="2">
        <v>0.330721193625453</v>
      </c>
      <c r="AH284" s="2">
        <v>0.462</v>
      </c>
      <c r="AI284" s="2">
        <v>0.088</v>
      </c>
      <c r="AJ284" s="2">
        <v>5.17900963777191e-34</v>
      </c>
    </row>
    <row r="285" spans="7:36">
      <c r="G285" s="2" t="s">
        <v>1281</v>
      </c>
      <c r="H285" s="2">
        <v>0</v>
      </c>
      <c r="I285" s="2">
        <v>0.449784972152343</v>
      </c>
      <c r="J285" s="2">
        <v>0.964</v>
      </c>
      <c r="K285" s="2">
        <v>0.828</v>
      </c>
      <c r="L285" s="2">
        <v>0</v>
      </c>
      <c r="S285" s="2" t="s">
        <v>625</v>
      </c>
      <c r="T285" s="2">
        <v>1.27936703504358e-75</v>
      </c>
      <c r="U285" s="2">
        <v>0.339529025327546</v>
      </c>
      <c r="V285" s="2">
        <v>0.68</v>
      </c>
      <c r="W285" s="2">
        <v>0.505</v>
      </c>
      <c r="X285" s="2">
        <v>3.37241150437487e-72</v>
      </c>
      <c r="AE285" s="2" t="s">
        <v>403</v>
      </c>
      <c r="AF285" s="2">
        <v>1.59027366422829e-36</v>
      </c>
      <c r="AG285" s="2">
        <v>0.516573649008916</v>
      </c>
      <c r="AH285" s="2">
        <v>0.53</v>
      </c>
      <c r="AI285" s="2">
        <v>0.203</v>
      </c>
      <c r="AJ285" s="2">
        <v>4.19196137890577e-33</v>
      </c>
    </row>
    <row r="286" spans="7:36">
      <c r="G286" s="2" t="s">
        <v>1278</v>
      </c>
      <c r="H286" s="2">
        <v>0</v>
      </c>
      <c r="I286" s="2">
        <v>1.84784986110003</v>
      </c>
      <c r="J286" s="2">
        <v>0.999</v>
      </c>
      <c r="K286" s="2">
        <v>0.745</v>
      </c>
      <c r="L286" s="2">
        <v>0</v>
      </c>
      <c r="S286" s="2" t="s">
        <v>583</v>
      </c>
      <c r="T286" s="2">
        <v>1.33899138717612e-75</v>
      </c>
      <c r="U286" s="2">
        <v>0.409565611389476</v>
      </c>
      <c r="V286" s="2">
        <v>0.817</v>
      </c>
      <c r="W286" s="2">
        <v>0.732</v>
      </c>
      <c r="X286" s="2">
        <v>3.52958129659624e-72</v>
      </c>
      <c r="AE286" s="2" t="s">
        <v>1216</v>
      </c>
      <c r="AF286" s="2">
        <v>8.36066087137585e-35</v>
      </c>
      <c r="AG286" s="2">
        <v>0.525353825925195</v>
      </c>
      <c r="AH286" s="2">
        <v>0.612</v>
      </c>
      <c r="AI286" s="2">
        <v>0.512</v>
      </c>
      <c r="AJ286" s="2">
        <v>2.20387020569467e-31</v>
      </c>
    </row>
    <row r="287" spans="7:36">
      <c r="G287" s="2" t="s">
        <v>621</v>
      </c>
      <c r="H287" s="2">
        <v>0</v>
      </c>
      <c r="I287" s="2">
        <v>0.866488155257955</v>
      </c>
      <c r="J287" s="2">
        <v>1</v>
      </c>
      <c r="K287" s="2">
        <v>1</v>
      </c>
      <c r="L287" s="2">
        <v>0</v>
      </c>
      <c r="S287" s="2" t="s">
        <v>145</v>
      </c>
      <c r="T287" s="2">
        <v>4.25599269943222e-74</v>
      </c>
      <c r="U287" s="2">
        <v>0.606213992672815</v>
      </c>
      <c r="V287" s="2">
        <v>0.776</v>
      </c>
      <c r="W287" s="2">
        <v>0.738</v>
      </c>
      <c r="X287" s="2">
        <v>1.12187967557033e-70</v>
      </c>
      <c r="AE287" s="2" t="s">
        <v>824</v>
      </c>
      <c r="AF287" s="2">
        <v>1.35209561464822e-34</v>
      </c>
      <c r="AG287" s="2">
        <v>0.267537059929655</v>
      </c>
      <c r="AH287" s="2">
        <v>0.684</v>
      </c>
      <c r="AI287" s="2">
        <v>0.458</v>
      </c>
      <c r="AJ287" s="2">
        <v>3.56412404021272e-31</v>
      </c>
    </row>
    <row r="288" spans="7:36">
      <c r="G288" s="2" t="s">
        <v>1526</v>
      </c>
      <c r="H288" s="2">
        <v>0</v>
      </c>
      <c r="I288" s="2">
        <v>0.312418338359637</v>
      </c>
      <c r="J288" s="2">
        <v>0.67</v>
      </c>
      <c r="K288" s="2">
        <v>0.428</v>
      </c>
      <c r="L288" s="2">
        <v>0</v>
      </c>
      <c r="S288" s="2" t="s">
        <v>1527</v>
      </c>
      <c r="T288" s="2">
        <v>2.61976125161232e-73</v>
      </c>
      <c r="U288" s="2">
        <v>0.540004971519385</v>
      </c>
      <c r="V288" s="2">
        <v>0.532</v>
      </c>
      <c r="W288" s="2">
        <v>0.327</v>
      </c>
      <c r="X288" s="2">
        <v>6.90569065925008e-70</v>
      </c>
      <c r="AE288" s="2" t="s">
        <v>892</v>
      </c>
      <c r="AF288" s="2">
        <v>2.33096258892248e-34</v>
      </c>
      <c r="AG288" s="2">
        <v>0.371473011312797</v>
      </c>
      <c r="AH288" s="2">
        <v>0.629</v>
      </c>
      <c r="AI288" s="2">
        <v>0.407</v>
      </c>
      <c r="AJ288" s="2">
        <v>6.14441738439965e-31</v>
      </c>
    </row>
    <row r="289" spans="7:36">
      <c r="G289" s="2" t="s">
        <v>1528</v>
      </c>
      <c r="H289" s="2">
        <v>0</v>
      </c>
      <c r="I289" s="2">
        <v>0.265872997224189</v>
      </c>
      <c r="J289" s="2">
        <v>0.376</v>
      </c>
      <c r="K289" s="2">
        <v>0.175</v>
      </c>
      <c r="L289" s="2">
        <v>0</v>
      </c>
      <c r="S289" s="2" t="s">
        <v>1529</v>
      </c>
      <c r="T289" s="2">
        <v>1.54628297903101e-72</v>
      </c>
      <c r="U289" s="2">
        <v>0.442417079232167</v>
      </c>
      <c r="V289" s="2">
        <v>0.47</v>
      </c>
      <c r="W289" s="2">
        <v>0.284</v>
      </c>
      <c r="X289" s="2">
        <v>4.07600193272575e-69</v>
      </c>
      <c r="AE289" s="2" t="s">
        <v>1476</v>
      </c>
      <c r="AF289" s="2">
        <v>8.61655797027127e-34</v>
      </c>
      <c r="AG289" s="2">
        <v>1.32083860661506</v>
      </c>
      <c r="AH289" s="2">
        <v>0.495</v>
      </c>
      <c r="AI289" s="2">
        <v>0.215</v>
      </c>
      <c r="AJ289" s="2">
        <v>2.27132468096351e-30</v>
      </c>
    </row>
    <row r="290" spans="7:36">
      <c r="G290" s="2" t="s">
        <v>1530</v>
      </c>
      <c r="H290" s="2">
        <v>0</v>
      </c>
      <c r="I290" s="2">
        <v>1.31398435292378</v>
      </c>
      <c r="J290" s="2">
        <v>0.977</v>
      </c>
      <c r="K290" s="2">
        <v>0.687</v>
      </c>
      <c r="L290" s="2">
        <v>0</v>
      </c>
      <c r="S290" s="2" t="s">
        <v>1531</v>
      </c>
      <c r="T290" s="2">
        <v>4.41375696131929e-72</v>
      </c>
      <c r="U290" s="2">
        <v>0.644460670382304</v>
      </c>
      <c r="V290" s="2">
        <v>0.451</v>
      </c>
      <c r="W290" s="2">
        <v>0.038</v>
      </c>
      <c r="X290" s="2">
        <v>1.16346633500376e-68</v>
      </c>
      <c r="AE290" s="2" t="s">
        <v>894</v>
      </c>
      <c r="AF290" s="2">
        <v>6.12751990046719e-32</v>
      </c>
      <c r="AG290" s="2">
        <v>0.778532319278602</v>
      </c>
      <c r="AH290" s="2">
        <v>0.751</v>
      </c>
      <c r="AI290" s="2">
        <v>0.61</v>
      </c>
      <c r="AJ290" s="2">
        <v>1.61521424576315e-28</v>
      </c>
    </row>
    <row r="291" spans="7:36">
      <c r="G291" s="2" t="s">
        <v>594</v>
      </c>
      <c r="H291" s="2">
        <v>0</v>
      </c>
      <c r="I291" s="2">
        <v>0.522483286562906</v>
      </c>
      <c r="J291" s="2">
        <v>0.782</v>
      </c>
      <c r="K291" s="2">
        <v>0.525</v>
      </c>
      <c r="L291" s="2">
        <v>0</v>
      </c>
      <c r="S291" s="2" t="s">
        <v>90</v>
      </c>
      <c r="T291" s="2">
        <v>3.59229603883648e-68</v>
      </c>
      <c r="U291" s="2">
        <v>0.819912242119262</v>
      </c>
      <c r="V291" s="2">
        <v>0.836</v>
      </c>
      <c r="W291" s="2">
        <v>0.619</v>
      </c>
      <c r="X291" s="2">
        <v>9.46929235837296e-65</v>
      </c>
      <c r="AE291" s="2" t="s">
        <v>868</v>
      </c>
      <c r="AF291" s="2">
        <v>1.80738703379661e-29</v>
      </c>
      <c r="AG291" s="2">
        <v>0.418484893035101</v>
      </c>
      <c r="AH291" s="2">
        <v>0.616</v>
      </c>
      <c r="AI291" s="2">
        <v>0.426</v>
      </c>
      <c r="AJ291" s="2">
        <v>4.76427222108786e-26</v>
      </c>
    </row>
    <row r="292" spans="7:36">
      <c r="G292" s="2" t="s">
        <v>1532</v>
      </c>
      <c r="H292" s="2">
        <v>0</v>
      </c>
      <c r="I292" s="2">
        <v>0.354895196643485</v>
      </c>
      <c r="J292" s="2">
        <v>0.507</v>
      </c>
      <c r="K292" s="2">
        <v>0.231</v>
      </c>
      <c r="L292" s="2">
        <v>0</v>
      </c>
      <c r="S292" s="2" t="s">
        <v>735</v>
      </c>
      <c r="T292" s="2">
        <v>1.68606298192376e-64</v>
      </c>
      <c r="U292" s="2">
        <v>0.262510922430446</v>
      </c>
      <c r="V292" s="2">
        <v>0.686</v>
      </c>
      <c r="W292" s="2">
        <v>0.531</v>
      </c>
      <c r="X292" s="2">
        <v>4.44446202035103e-61</v>
      </c>
      <c r="AE292" s="2" t="s">
        <v>778</v>
      </c>
      <c r="AF292" s="2">
        <v>1.60360122870206e-28</v>
      </c>
      <c r="AG292" s="2">
        <v>0.767502646693877</v>
      </c>
      <c r="AH292" s="2">
        <v>0.965</v>
      </c>
      <c r="AI292" s="2">
        <v>0.952</v>
      </c>
      <c r="AJ292" s="2">
        <v>4.22709283885862e-25</v>
      </c>
    </row>
    <row r="293" spans="7:36">
      <c r="G293" s="2" t="s">
        <v>1280</v>
      </c>
      <c r="H293" s="2">
        <v>0</v>
      </c>
      <c r="I293" s="2">
        <v>0.336808616203004</v>
      </c>
      <c r="J293" s="2">
        <v>0.485</v>
      </c>
      <c r="K293" s="2">
        <v>0.307</v>
      </c>
      <c r="L293" s="2">
        <v>0</v>
      </c>
      <c r="S293" s="2" t="s">
        <v>913</v>
      </c>
      <c r="T293" s="2">
        <v>1.42250452343897e-59</v>
      </c>
      <c r="U293" s="2">
        <v>0.374334496151839</v>
      </c>
      <c r="V293" s="2">
        <v>0.555</v>
      </c>
      <c r="W293" s="2">
        <v>0.375</v>
      </c>
      <c r="X293" s="2">
        <v>3.74972192378512e-56</v>
      </c>
      <c r="AE293" s="2" t="s">
        <v>1041</v>
      </c>
      <c r="AF293" s="2">
        <v>1.87849615308972e-28</v>
      </c>
      <c r="AG293" s="2">
        <v>0.28037168394228</v>
      </c>
      <c r="AH293" s="2">
        <v>0.929</v>
      </c>
      <c r="AI293" s="2">
        <v>0.885</v>
      </c>
      <c r="AJ293" s="2">
        <v>4.95171585954451e-25</v>
      </c>
    </row>
    <row r="294" spans="7:36">
      <c r="G294" s="2" t="s">
        <v>1282</v>
      </c>
      <c r="H294" s="2">
        <v>0</v>
      </c>
      <c r="I294" s="2">
        <v>0.427266520000381</v>
      </c>
      <c r="J294" s="2">
        <v>0.701</v>
      </c>
      <c r="K294" s="2">
        <v>0.49</v>
      </c>
      <c r="L294" s="2">
        <v>0</v>
      </c>
      <c r="S294" s="2" t="s">
        <v>1533</v>
      </c>
      <c r="T294" s="2">
        <v>8.39265875540793e-58</v>
      </c>
      <c r="U294" s="2">
        <v>0.388660488808972</v>
      </c>
      <c r="V294" s="2">
        <v>0.443</v>
      </c>
      <c r="W294" s="2">
        <v>0.03</v>
      </c>
      <c r="X294" s="2">
        <v>2.21230484792553e-54</v>
      </c>
      <c r="AE294" s="2" t="s">
        <v>540</v>
      </c>
      <c r="AF294" s="2">
        <v>7.67142904809894e-28</v>
      </c>
      <c r="AG294" s="2">
        <v>0.603063604549763</v>
      </c>
      <c r="AH294" s="2">
        <v>0.562</v>
      </c>
      <c r="AI294" s="2">
        <v>0.395</v>
      </c>
      <c r="AJ294" s="2">
        <v>2.02218869707888e-24</v>
      </c>
    </row>
    <row r="295" spans="7:36">
      <c r="G295" s="2" t="s">
        <v>1534</v>
      </c>
      <c r="H295" s="2">
        <v>0</v>
      </c>
      <c r="I295" s="2">
        <v>0.417795282245326</v>
      </c>
      <c r="J295" s="2">
        <v>0.517</v>
      </c>
      <c r="K295" s="2">
        <v>0.392</v>
      </c>
      <c r="L295" s="2">
        <v>0</v>
      </c>
      <c r="S295" s="2" t="s">
        <v>1502</v>
      </c>
      <c r="T295" s="2">
        <v>8.41335187204225e-57</v>
      </c>
      <c r="U295" s="2">
        <v>0.350743762470321</v>
      </c>
      <c r="V295" s="2">
        <v>0.578</v>
      </c>
      <c r="W295" s="2">
        <v>0.365</v>
      </c>
      <c r="X295" s="2">
        <v>2.21775955347034e-53</v>
      </c>
      <c r="AE295" s="2" t="s">
        <v>1535</v>
      </c>
      <c r="AF295" s="2">
        <v>8.31708601920579e-27</v>
      </c>
      <c r="AG295" s="2">
        <v>0.430159722443152</v>
      </c>
      <c r="AH295" s="2">
        <v>0.563</v>
      </c>
      <c r="AI295" s="2">
        <v>0.368</v>
      </c>
      <c r="AJ295" s="2">
        <v>2.19238387466265e-23</v>
      </c>
    </row>
    <row r="296" spans="7:36">
      <c r="G296" s="2" t="s">
        <v>1536</v>
      </c>
      <c r="H296" s="2">
        <v>0</v>
      </c>
      <c r="I296" s="2">
        <v>0.400845967241596</v>
      </c>
      <c r="J296" s="2">
        <v>0.54</v>
      </c>
      <c r="K296" s="2">
        <v>0.289</v>
      </c>
      <c r="L296" s="2">
        <v>0</v>
      </c>
      <c r="S296" s="2" t="s">
        <v>1537</v>
      </c>
      <c r="T296" s="2">
        <v>2.77972202507525e-56</v>
      </c>
      <c r="U296" s="2">
        <v>0.292998269674559</v>
      </c>
      <c r="V296" s="2">
        <v>0.461</v>
      </c>
      <c r="W296" s="2">
        <v>0.181</v>
      </c>
      <c r="X296" s="2">
        <v>7.32734725809835e-53</v>
      </c>
      <c r="AE296" s="2" t="s">
        <v>748</v>
      </c>
      <c r="AF296" s="2">
        <v>1.63281068187975e-26</v>
      </c>
      <c r="AG296" s="2">
        <v>0.587431859776137</v>
      </c>
      <c r="AH296" s="2">
        <v>0.775</v>
      </c>
      <c r="AI296" s="2">
        <v>0.628</v>
      </c>
      <c r="AJ296" s="2">
        <v>4.30408895743503e-23</v>
      </c>
    </row>
    <row r="297" spans="7:36">
      <c r="G297" s="2" t="s">
        <v>643</v>
      </c>
      <c r="H297" s="2">
        <v>0</v>
      </c>
      <c r="I297" s="2">
        <v>0.717295842966214</v>
      </c>
      <c r="J297" s="2">
        <v>0.737</v>
      </c>
      <c r="K297" s="2">
        <v>0.323</v>
      </c>
      <c r="L297" s="2">
        <v>0</v>
      </c>
      <c r="S297" s="2" t="s">
        <v>1429</v>
      </c>
      <c r="T297" s="2">
        <v>8.9604770836347e-55</v>
      </c>
      <c r="U297" s="2">
        <v>0.372672487565393</v>
      </c>
      <c r="V297" s="2">
        <v>0.884</v>
      </c>
      <c r="W297" s="2">
        <v>0.804</v>
      </c>
      <c r="X297" s="2">
        <v>2.36198175924611e-51</v>
      </c>
      <c r="AE297" s="2" t="s">
        <v>990</v>
      </c>
      <c r="AF297" s="2">
        <v>6.7154362964965e-26</v>
      </c>
      <c r="AG297" s="2">
        <v>0.550898333492167</v>
      </c>
      <c r="AH297" s="2">
        <v>0.647</v>
      </c>
      <c r="AI297" s="2">
        <v>0.424</v>
      </c>
      <c r="AJ297" s="2">
        <v>1.77018900775648e-22</v>
      </c>
    </row>
    <row r="298" spans="7:36">
      <c r="G298" s="2" t="s">
        <v>1326</v>
      </c>
      <c r="H298" s="2">
        <v>0</v>
      </c>
      <c r="I298" s="2">
        <v>1.22645113211767</v>
      </c>
      <c r="J298" s="2">
        <v>0.977</v>
      </c>
      <c r="K298" s="2">
        <v>0.652</v>
      </c>
      <c r="L298" s="2">
        <v>0</v>
      </c>
      <c r="S298" s="2" t="s">
        <v>1538</v>
      </c>
      <c r="T298" s="2">
        <v>3.09473957310522e-52</v>
      </c>
      <c r="U298" s="2">
        <v>0.606326840238261</v>
      </c>
      <c r="V298" s="2">
        <v>0.541</v>
      </c>
      <c r="W298" s="2">
        <v>0.387</v>
      </c>
      <c r="X298" s="2">
        <v>8.15773351470537e-49</v>
      </c>
      <c r="AE298" s="2" t="s">
        <v>1539</v>
      </c>
      <c r="AF298" s="2">
        <v>1.66626697606524e-25</v>
      </c>
      <c r="AG298" s="2">
        <v>0.566147571921217</v>
      </c>
      <c r="AH298" s="2">
        <v>0.622</v>
      </c>
      <c r="AI298" s="2">
        <v>0.44</v>
      </c>
      <c r="AJ298" s="2">
        <v>4.39227974890798e-22</v>
      </c>
    </row>
    <row r="299" spans="7:36">
      <c r="G299" s="2" t="s">
        <v>1037</v>
      </c>
      <c r="H299" s="2">
        <v>0</v>
      </c>
      <c r="I299" s="2">
        <v>0.580602712814216</v>
      </c>
      <c r="J299" s="2">
        <v>0.631</v>
      </c>
      <c r="K299" s="2">
        <v>0.307</v>
      </c>
      <c r="L299" s="2">
        <v>0</v>
      </c>
      <c r="S299" s="2" t="s">
        <v>528</v>
      </c>
      <c r="T299" s="2">
        <v>1.1613541785448e-51</v>
      </c>
      <c r="U299" s="2">
        <v>0.54709727357231</v>
      </c>
      <c r="V299" s="2">
        <v>0.558</v>
      </c>
      <c r="W299" s="2">
        <v>0.359</v>
      </c>
      <c r="X299" s="2">
        <v>3.06132961464408e-48</v>
      </c>
      <c r="AE299" s="2" t="s">
        <v>674</v>
      </c>
      <c r="AF299" s="2">
        <v>7.17734689767961e-25</v>
      </c>
      <c r="AG299" s="2">
        <v>0.510270944387515</v>
      </c>
      <c r="AH299" s="2">
        <v>0.504</v>
      </c>
      <c r="AI299" s="2">
        <v>0.25</v>
      </c>
      <c r="AJ299" s="2">
        <v>1.89194864222834e-21</v>
      </c>
    </row>
    <row r="300" spans="7:36">
      <c r="G300" s="2" t="s">
        <v>1540</v>
      </c>
      <c r="H300" s="2">
        <v>0</v>
      </c>
      <c r="I300" s="2">
        <v>0.270404132578849</v>
      </c>
      <c r="J300" s="2">
        <v>0.426</v>
      </c>
      <c r="K300" s="2">
        <v>0.22</v>
      </c>
      <c r="L300" s="2">
        <v>0</v>
      </c>
      <c r="S300" s="2" t="s">
        <v>638</v>
      </c>
      <c r="T300" s="2">
        <v>1.37468253740332e-45</v>
      </c>
      <c r="U300" s="2">
        <v>0.650871417151254</v>
      </c>
      <c r="V300" s="2">
        <v>0.495</v>
      </c>
      <c r="W300" s="2">
        <v>0.254</v>
      </c>
      <c r="X300" s="2">
        <v>3.62366316859515e-42</v>
      </c>
      <c r="AE300" s="2" t="s">
        <v>661</v>
      </c>
      <c r="AF300" s="2">
        <v>1.83501835464629e-24</v>
      </c>
      <c r="AG300" s="2">
        <v>0.28224749459666</v>
      </c>
      <c r="AH300" s="2">
        <v>0.461</v>
      </c>
      <c r="AI300" s="2">
        <v>0.169</v>
      </c>
      <c r="AJ300" s="2">
        <v>4.83710838284762e-21</v>
      </c>
    </row>
    <row r="301" spans="7:36">
      <c r="G301" s="2" t="s">
        <v>1213</v>
      </c>
      <c r="H301" s="2">
        <v>0</v>
      </c>
      <c r="I301" s="2">
        <v>0.777263387985594</v>
      </c>
      <c r="J301" s="2">
        <v>0.886</v>
      </c>
      <c r="K301" s="2">
        <v>0.403</v>
      </c>
      <c r="L301" s="2">
        <v>0</v>
      </c>
      <c r="S301" s="2" t="s">
        <v>1347</v>
      </c>
      <c r="T301" s="2">
        <v>3.93775531577324e-45</v>
      </c>
      <c r="U301" s="2">
        <v>0.439124310963231</v>
      </c>
      <c r="V301" s="2">
        <v>0.488</v>
      </c>
      <c r="W301" s="2">
        <v>0.246</v>
      </c>
      <c r="X301" s="2">
        <v>1.03799230123783e-41</v>
      </c>
      <c r="AE301" s="2" t="s">
        <v>1380</v>
      </c>
      <c r="AF301" s="2">
        <v>1.99978254298138e-24</v>
      </c>
      <c r="AG301" s="2">
        <v>0.343125166400618</v>
      </c>
      <c r="AH301" s="2">
        <v>0.726</v>
      </c>
      <c r="AI301" s="2">
        <v>0.615</v>
      </c>
      <c r="AJ301" s="2">
        <v>5.27142678329892e-21</v>
      </c>
    </row>
    <row r="302" spans="7:36">
      <c r="G302" s="2" t="s">
        <v>1541</v>
      </c>
      <c r="H302" s="2">
        <v>0</v>
      </c>
      <c r="I302" s="2">
        <v>0.37198153058008</v>
      </c>
      <c r="J302" s="2">
        <v>0.506</v>
      </c>
      <c r="K302" s="2">
        <v>0.262</v>
      </c>
      <c r="L302" s="2">
        <v>0</v>
      </c>
      <c r="S302" s="2" t="s">
        <v>284</v>
      </c>
      <c r="T302" s="2">
        <v>9.3849538723211e-45</v>
      </c>
      <c r="U302" s="2">
        <v>0.748391981998947</v>
      </c>
      <c r="V302" s="2">
        <v>0.49</v>
      </c>
      <c r="W302" s="2">
        <v>0.544</v>
      </c>
      <c r="X302" s="2">
        <v>2.47387384074384e-41</v>
      </c>
      <c r="AE302" s="2" t="s">
        <v>1542</v>
      </c>
      <c r="AF302" s="2">
        <v>5.1416125533326e-24</v>
      </c>
      <c r="AG302" s="2">
        <v>0.467338136509969</v>
      </c>
      <c r="AH302" s="2">
        <v>0.422</v>
      </c>
      <c r="AI302" s="2">
        <v>0.022</v>
      </c>
      <c r="AJ302" s="2">
        <v>1.35532906905847e-20</v>
      </c>
    </row>
    <row r="303" spans="7:36">
      <c r="G303" s="2" t="s">
        <v>1527</v>
      </c>
      <c r="H303" s="2">
        <v>0</v>
      </c>
      <c r="I303" s="2">
        <v>0.31568269900677</v>
      </c>
      <c r="J303" s="2">
        <v>0.56</v>
      </c>
      <c r="K303" s="2">
        <v>0.309</v>
      </c>
      <c r="L303" s="2">
        <v>0</v>
      </c>
      <c r="S303" s="2" t="s">
        <v>1543</v>
      </c>
      <c r="T303" s="2">
        <v>1.01597034061893e-44</v>
      </c>
      <c r="U303" s="2">
        <v>0.570916357939203</v>
      </c>
      <c r="V303" s="2">
        <v>0.47</v>
      </c>
      <c r="W303" s="2">
        <v>0.307</v>
      </c>
      <c r="X303" s="2">
        <v>2.6780978178715e-41</v>
      </c>
      <c r="AE303" s="2" t="s">
        <v>1544</v>
      </c>
      <c r="AF303" s="2">
        <v>3.9197302646956e-23</v>
      </c>
      <c r="AG303" s="2">
        <v>0.386145578940846</v>
      </c>
      <c r="AH303" s="2">
        <v>0.288</v>
      </c>
      <c r="AI303" s="2">
        <v>0.002</v>
      </c>
      <c r="AJ303" s="2">
        <v>1.03324089777376e-19</v>
      </c>
    </row>
    <row r="304" spans="7:36">
      <c r="G304" s="2" t="s">
        <v>1129</v>
      </c>
      <c r="H304" s="2">
        <v>0</v>
      </c>
      <c r="I304" s="2">
        <v>0.67842113314573</v>
      </c>
      <c r="J304" s="2">
        <v>0.724</v>
      </c>
      <c r="K304" s="2">
        <v>0.332</v>
      </c>
      <c r="L304" s="2">
        <v>0</v>
      </c>
      <c r="S304" s="2" t="s">
        <v>1545</v>
      </c>
      <c r="T304" s="2">
        <v>8.06301070535934e-43</v>
      </c>
      <c r="U304" s="2">
        <v>0.485058458778748</v>
      </c>
      <c r="V304" s="2">
        <v>0.451</v>
      </c>
      <c r="W304" s="2">
        <v>0.072</v>
      </c>
      <c r="X304" s="2">
        <v>2.12540962193272e-39</v>
      </c>
      <c r="AE304" s="2" t="s">
        <v>1385</v>
      </c>
      <c r="AF304" s="2">
        <v>1.25389362202882e-22</v>
      </c>
      <c r="AG304" s="2">
        <v>1.66214841372664</v>
      </c>
      <c r="AH304" s="2">
        <v>0.652</v>
      </c>
      <c r="AI304" s="2">
        <v>0.508</v>
      </c>
      <c r="AJ304" s="2">
        <v>3.30526358766797e-19</v>
      </c>
    </row>
    <row r="305" spans="7:36">
      <c r="G305" s="2" t="s">
        <v>1546</v>
      </c>
      <c r="H305" s="2">
        <v>0</v>
      </c>
      <c r="I305" s="2">
        <v>0.881275611214413</v>
      </c>
      <c r="J305" s="2">
        <v>0.804</v>
      </c>
      <c r="K305" s="2">
        <v>0.416</v>
      </c>
      <c r="L305" s="2">
        <v>0</v>
      </c>
      <c r="S305" s="2" t="s">
        <v>1547</v>
      </c>
      <c r="T305" s="2">
        <v>1.04534414784995e-40</v>
      </c>
      <c r="U305" s="2">
        <v>0.269187145511847</v>
      </c>
      <c r="V305" s="2">
        <v>0.451</v>
      </c>
      <c r="W305" s="2">
        <v>0.235</v>
      </c>
      <c r="X305" s="2">
        <v>2.75552717373247e-37</v>
      </c>
      <c r="AE305" s="2" t="s">
        <v>1410</v>
      </c>
      <c r="AF305" s="2">
        <v>5.60491319556368e-22</v>
      </c>
      <c r="AG305" s="2">
        <v>0.441739625036607</v>
      </c>
      <c r="AH305" s="2">
        <v>0.533</v>
      </c>
      <c r="AI305" s="2">
        <v>0.297</v>
      </c>
      <c r="AJ305" s="2">
        <v>1.47745511835059e-18</v>
      </c>
    </row>
    <row r="306" spans="7:36">
      <c r="G306" s="2" t="s">
        <v>611</v>
      </c>
      <c r="H306" s="2">
        <v>0</v>
      </c>
      <c r="I306" s="2">
        <v>0.765700578397081</v>
      </c>
      <c r="J306" s="2">
        <v>0.977</v>
      </c>
      <c r="K306" s="2">
        <v>0.72</v>
      </c>
      <c r="L306" s="2">
        <v>0</v>
      </c>
      <c r="S306" s="2" t="s">
        <v>1043</v>
      </c>
      <c r="T306" s="2">
        <v>2.73816964109727e-37</v>
      </c>
      <c r="U306" s="2">
        <v>0.467661462396281</v>
      </c>
      <c r="V306" s="2">
        <v>0.687</v>
      </c>
      <c r="W306" s="2">
        <v>0.603</v>
      </c>
      <c r="X306" s="2">
        <v>7.21781517393242e-34</v>
      </c>
      <c r="AE306" s="2" t="s">
        <v>1548</v>
      </c>
      <c r="AF306" s="2">
        <v>1.83494489575906e-21</v>
      </c>
      <c r="AG306" s="2">
        <v>0.327999134625291</v>
      </c>
      <c r="AH306" s="2">
        <v>0.402</v>
      </c>
      <c r="AI306" s="2">
        <v>0.054</v>
      </c>
      <c r="AJ306" s="2">
        <v>4.83691474522089e-18</v>
      </c>
    </row>
    <row r="307" spans="7:36">
      <c r="G307" s="2" t="s">
        <v>1549</v>
      </c>
      <c r="H307" s="2">
        <v>0</v>
      </c>
      <c r="I307" s="2">
        <v>0.773358986164135</v>
      </c>
      <c r="J307" s="2">
        <v>0.788</v>
      </c>
      <c r="K307" s="2">
        <v>0.462</v>
      </c>
      <c r="L307" s="2">
        <v>0</v>
      </c>
      <c r="S307" s="2" t="s">
        <v>1550</v>
      </c>
      <c r="T307" s="2">
        <v>1.51418950303752e-36</v>
      </c>
      <c r="U307" s="2">
        <v>0.363973941208573</v>
      </c>
      <c r="V307" s="2">
        <v>0.331</v>
      </c>
      <c r="W307" s="2">
        <v>0.21</v>
      </c>
      <c r="X307" s="2">
        <v>3.9914035300069e-33</v>
      </c>
      <c r="AE307" s="2" t="s">
        <v>262</v>
      </c>
      <c r="AF307" s="2">
        <v>2.17304644841251e-21</v>
      </c>
      <c r="AG307" s="2">
        <v>0.356976060829663</v>
      </c>
      <c r="AH307" s="2">
        <v>0.633</v>
      </c>
      <c r="AI307" s="2">
        <v>0.458</v>
      </c>
      <c r="AJ307" s="2">
        <v>5.72815043801536e-18</v>
      </c>
    </row>
    <row r="308" spans="7:36">
      <c r="G308" s="2" t="s">
        <v>1240</v>
      </c>
      <c r="H308" s="2">
        <v>0</v>
      </c>
      <c r="I308" s="2">
        <v>0.760143562524033</v>
      </c>
      <c r="J308" s="2">
        <v>0.902</v>
      </c>
      <c r="K308" s="2">
        <v>0.561</v>
      </c>
      <c r="L308" s="2">
        <v>0</v>
      </c>
      <c r="S308" s="2" t="s">
        <v>1551</v>
      </c>
      <c r="T308" s="2">
        <v>1.81066989511046e-36</v>
      </c>
      <c r="U308" s="2">
        <v>0.263309859112452</v>
      </c>
      <c r="V308" s="2">
        <v>0.318</v>
      </c>
      <c r="W308" s="2">
        <v>0.233</v>
      </c>
      <c r="X308" s="2">
        <v>4.77292584351117e-33</v>
      </c>
      <c r="AE308" s="2" t="s">
        <v>1552</v>
      </c>
      <c r="AF308" s="2">
        <v>2.22728538984751e-21</v>
      </c>
      <c r="AG308" s="2">
        <v>0.524956915843252</v>
      </c>
      <c r="AH308" s="2">
        <v>0.494</v>
      </c>
      <c r="AI308" s="2">
        <v>0.307</v>
      </c>
      <c r="AJ308" s="2">
        <v>5.87112428763804e-18</v>
      </c>
    </row>
    <row r="309" spans="7:36">
      <c r="G309" s="2" t="s">
        <v>1168</v>
      </c>
      <c r="H309" s="2">
        <v>0</v>
      </c>
      <c r="I309" s="2">
        <v>0.694453408750337</v>
      </c>
      <c r="J309" s="2">
        <v>0.851</v>
      </c>
      <c r="K309" s="2">
        <v>0.566</v>
      </c>
      <c r="L309" s="2">
        <v>0</v>
      </c>
      <c r="S309" s="2" t="s">
        <v>1065</v>
      </c>
      <c r="T309" s="2">
        <v>2.768270889946e-36</v>
      </c>
      <c r="U309" s="2">
        <v>0.327724262681696</v>
      </c>
      <c r="V309" s="2">
        <v>0.649</v>
      </c>
      <c r="W309" s="2">
        <v>0.498</v>
      </c>
      <c r="X309" s="2">
        <v>7.29716206589767e-33</v>
      </c>
      <c r="AE309" s="2" t="s">
        <v>671</v>
      </c>
      <c r="AF309" s="2">
        <v>2.36002992166915e-20</v>
      </c>
      <c r="AG309" s="2">
        <v>0.282794790428016</v>
      </c>
      <c r="AH309" s="2">
        <v>0.482</v>
      </c>
      <c r="AI309" s="2">
        <v>0.18</v>
      </c>
      <c r="AJ309" s="2">
        <v>6.22103887351987e-17</v>
      </c>
    </row>
    <row r="310" spans="7:36">
      <c r="G310" s="2" t="s">
        <v>1553</v>
      </c>
      <c r="H310" s="2">
        <v>0</v>
      </c>
      <c r="I310" s="2">
        <v>0.988574135339176</v>
      </c>
      <c r="J310" s="2">
        <v>0.975</v>
      </c>
      <c r="K310" s="2">
        <v>0.696</v>
      </c>
      <c r="L310" s="2">
        <v>0</v>
      </c>
      <c r="S310" s="2" t="s">
        <v>1554</v>
      </c>
      <c r="T310" s="2">
        <v>4.59399455839956e-35</v>
      </c>
      <c r="U310" s="2">
        <v>0.617351674548154</v>
      </c>
      <c r="V310" s="2">
        <v>0.477</v>
      </c>
      <c r="W310" s="2">
        <v>0.175</v>
      </c>
      <c r="X310" s="2">
        <v>1.21097696559412e-31</v>
      </c>
      <c r="AE310" s="2" t="s">
        <v>263</v>
      </c>
      <c r="AF310" s="2">
        <v>2.79963125060195e-19</v>
      </c>
      <c r="AG310" s="2">
        <v>0.794949249082251</v>
      </c>
      <c r="AH310" s="2">
        <v>0.458</v>
      </c>
      <c r="AI310" s="2">
        <v>0.189</v>
      </c>
      <c r="AJ310" s="2">
        <v>7.37982797658674e-16</v>
      </c>
    </row>
    <row r="311" spans="7:36">
      <c r="G311" s="2" t="s">
        <v>192</v>
      </c>
      <c r="H311" s="2">
        <v>0</v>
      </c>
      <c r="I311" s="2">
        <v>0.549617032422658</v>
      </c>
      <c r="J311" s="2">
        <v>0.759</v>
      </c>
      <c r="K311" s="2">
        <v>0.358</v>
      </c>
      <c r="L311" s="2">
        <v>0</v>
      </c>
      <c r="S311" s="2" t="s">
        <v>1459</v>
      </c>
      <c r="T311" s="2">
        <v>5.88943637254801e-35</v>
      </c>
      <c r="U311" s="2">
        <v>0.992087781102432</v>
      </c>
      <c r="V311" s="2">
        <v>0.419</v>
      </c>
      <c r="W311" s="2">
        <v>0.101</v>
      </c>
      <c r="X311" s="2">
        <v>1.55245542780366e-31</v>
      </c>
      <c r="AE311" s="2" t="s">
        <v>464</v>
      </c>
      <c r="AF311" s="2">
        <v>3.49415413506073e-18</v>
      </c>
      <c r="AG311" s="2">
        <v>0.404607222838429</v>
      </c>
      <c r="AH311" s="2">
        <v>0.437</v>
      </c>
      <c r="AI311" s="2">
        <v>0.184</v>
      </c>
      <c r="AJ311" s="2">
        <v>9.21059030002009e-15</v>
      </c>
    </row>
    <row r="312" spans="7:36">
      <c r="G312" s="2" t="s">
        <v>1555</v>
      </c>
      <c r="H312" s="2">
        <v>0</v>
      </c>
      <c r="I312" s="2">
        <v>0.373761112412794</v>
      </c>
      <c r="J312" s="2">
        <v>0.462</v>
      </c>
      <c r="K312" s="2">
        <v>0.199</v>
      </c>
      <c r="L312" s="2">
        <v>0</v>
      </c>
      <c r="S312" s="2" t="s">
        <v>630</v>
      </c>
      <c r="T312" s="2">
        <v>4.23521745692086e-34</v>
      </c>
      <c r="U312" s="2">
        <v>0.945764494688153</v>
      </c>
      <c r="V312" s="2">
        <v>0.506</v>
      </c>
      <c r="W312" s="2">
        <v>0.308</v>
      </c>
      <c r="X312" s="2">
        <v>1.11640332164434e-30</v>
      </c>
      <c r="AE312" s="2" t="s">
        <v>577</v>
      </c>
      <c r="AF312" s="2">
        <v>4.37080953843518e-17</v>
      </c>
      <c r="AG312" s="2">
        <v>0.720642602071499</v>
      </c>
      <c r="AH312" s="2">
        <v>0.852</v>
      </c>
      <c r="AI312" s="2">
        <v>0.743</v>
      </c>
      <c r="AJ312" s="2">
        <v>1.15214539433151e-13</v>
      </c>
    </row>
    <row r="313" spans="7:36">
      <c r="G313" s="2" t="s">
        <v>1556</v>
      </c>
      <c r="H313" s="2">
        <v>0</v>
      </c>
      <c r="I313" s="2">
        <v>0.446447242704428</v>
      </c>
      <c r="J313" s="2">
        <v>0.684</v>
      </c>
      <c r="K313" s="2">
        <v>0.343</v>
      </c>
      <c r="L313" s="2">
        <v>0</v>
      </c>
      <c r="S313" s="2" t="s">
        <v>1436</v>
      </c>
      <c r="T313" s="2">
        <v>8.40492890868491e-32</v>
      </c>
      <c r="U313" s="2">
        <v>0.55625354298204</v>
      </c>
      <c r="V313" s="2">
        <v>0.543</v>
      </c>
      <c r="W313" s="2">
        <v>0.4</v>
      </c>
      <c r="X313" s="2">
        <v>2.21553926032934e-28</v>
      </c>
      <c r="AE313" s="2" t="s">
        <v>1557</v>
      </c>
      <c r="AF313" s="2">
        <v>1.0772812542265e-16</v>
      </c>
      <c r="AG313" s="2">
        <v>0.26552198704843</v>
      </c>
      <c r="AH313" s="2">
        <v>0.359</v>
      </c>
      <c r="AI313" s="2">
        <v>0.386</v>
      </c>
      <c r="AJ313" s="2">
        <v>2.83971338614106e-13</v>
      </c>
    </row>
    <row r="314" spans="7:36">
      <c r="G314" s="2" t="s">
        <v>1558</v>
      </c>
      <c r="H314" s="2">
        <v>0</v>
      </c>
      <c r="I314" s="2">
        <v>0.775292925751467</v>
      </c>
      <c r="J314" s="2">
        <v>0.914</v>
      </c>
      <c r="K314" s="2">
        <v>0.6</v>
      </c>
      <c r="L314" s="2">
        <v>0</v>
      </c>
      <c r="S314" s="2" t="s">
        <v>1317</v>
      </c>
      <c r="T314" s="2">
        <v>1.94274173294655e-30</v>
      </c>
      <c r="U314" s="2">
        <v>0.298187885011239</v>
      </c>
      <c r="V314" s="2">
        <v>0.549</v>
      </c>
      <c r="W314" s="2">
        <v>0.383</v>
      </c>
      <c r="X314" s="2">
        <v>5.1210672080471e-27</v>
      </c>
      <c r="AE314" s="2" t="s">
        <v>583</v>
      </c>
      <c r="AF314" s="2">
        <v>1.09380488674011e-16</v>
      </c>
      <c r="AG314" s="2">
        <v>0.258537908114369</v>
      </c>
      <c r="AH314" s="2">
        <v>0.83</v>
      </c>
      <c r="AI314" s="2">
        <v>0.738</v>
      </c>
      <c r="AJ314" s="2">
        <v>2.88326968144692e-13</v>
      </c>
    </row>
    <row r="315" spans="7:36">
      <c r="G315" s="2" t="s">
        <v>1075</v>
      </c>
      <c r="H315" s="2">
        <v>0</v>
      </c>
      <c r="I315" s="2">
        <v>0.348729260713227</v>
      </c>
      <c r="J315" s="2">
        <v>0.594</v>
      </c>
      <c r="K315" s="2">
        <v>0.388</v>
      </c>
      <c r="L315" s="2">
        <v>0</v>
      </c>
      <c r="S315" s="2" t="s">
        <v>945</v>
      </c>
      <c r="T315" s="2">
        <v>6.89046276486318e-30</v>
      </c>
      <c r="U315" s="2">
        <v>0.287842311404037</v>
      </c>
      <c r="V315" s="2">
        <v>0.734</v>
      </c>
      <c r="W315" s="2">
        <v>0.606</v>
      </c>
      <c r="X315" s="2">
        <v>1.81632598481793e-26</v>
      </c>
      <c r="AE315" s="2" t="s">
        <v>945</v>
      </c>
      <c r="AF315" s="2">
        <v>1.39596709491305e-15</v>
      </c>
      <c r="AG315" s="2">
        <v>0.574853520458797</v>
      </c>
      <c r="AH315" s="2">
        <v>0.701</v>
      </c>
      <c r="AI315" s="2">
        <v>0.619</v>
      </c>
      <c r="AJ315" s="2">
        <v>3.6797692621908e-12</v>
      </c>
    </row>
    <row r="316" spans="7:36">
      <c r="G316" s="2" t="s">
        <v>1209</v>
      </c>
      <c r="H316" s="2">
        <v>0</v>
      </c>
      <c r="I316" s="2">
        <v>0.306718393551041</v>
      </c>
      <c r="J316" s="2">
        <v>0.563</v>
      </c>
      <c r="K316" s="2">
        <v>0.415</v>
      </c>
      <c r="L316" s="2">
        <v>0</v>
      </c>
      <c r="S316" s="2" t="s">
        <v>1110</v>
      </c>
      <c r="T316" s="2">
        <v>4.39508029065334e-27</v>
      </c>
      <c r="U316" s="2">
        <v>0.342052423692665</v>
      </c>
      <c r="V316" s="2">
        <v>0.538</v>
      </c>
      <c r="W316" s="2">
        <v>0.364</v>
      </c>
      <c r="X316" s="2">
        <v>1.15854316461622e-23</v>
      </c>
      <c r="AE316" s="2" t="s">
        <v>1559</v>
      </c>
      <c r="AF316" s="2">
        <v>3.76107549956084e-15</v>
      </c>
      <c r="AG316" s="2">
        <v>0.441703617494885</v>
      </c>
      <c r="AH316" s="2">
        <v>0.423</v>
      </c>
      <c r="AI316" s="2">
        <v>0.313</v>
      </c>
      <c r="AJ316" s="2">
        <v>9.91419501684237e-12</v>
      </c>
    </row>
    <row r="317" spans="7:36">
      <c r="G317" s="2" t="s">
        <v>1270</v>
      </c>
      <c r="H317" s="2">
        <v>0</v>
      </c>
      <c r="I317" s="2">
        <v>0.32569873939566</v>
      </c>
      <c r="J317" s="2">
        <v>0.616</v>
      </c>
      <c r="K317" s="2">
        <v>0.35</v>
      </c>
      <c r="L317" s="2">
        <v>0</v>
      </c>
      <c r="S317" s="2" t="s">
        <v>1560</v>
      </c>
      <c r="T317" s="2">
        <v>5.12979592106936e-25</v>
      </c>
      <c r="U317" s="2">
        <v>0.458673846706286</v>
      </c>
      <c r="V317" s="2">
        <v>0.479</v>
      </c>
      <c r="W317" s="2">
        <v>0.309</v>
      </c>
      <c r="X317" s="2">
        <v>1.35221420479388e-21</v>
      </c>
      <c r="AE317" s="2" t="s">
        <v>1561</v>
      </c>
      <c r="AF317" s="2">
        <v>7.53382989230658e-15</v>
      </c>
      <c r="AG317" s="2">
        <v>0.304252517606637</v>
      </c>
      <c r="AH317" s="2">
        <v>0.371</v>
      </c>
      <c r="AI317" s="2">
        <v>0.013</v>
      </c>
      <c r="AJ317" s="2">
        <v>1.98591755961201e-11</v>
      </c>
    </row>
    <row r="318" spans="7:36">
      <c r="G318" s="2" t="s">
        <v>1562</v>
      </c>
      <c r="H318" s="2">
        <v>0</v>
      </c>
      <c r="I318" s="2">
        <v>0.515980963477806</v>
      </c>
      <c r="J318" s="2">
        <v>0.692</v>
      </c>
      <c r="K318" s="2">
        <v>0.514</v>
      </c>
      <c r="L318" s="2">
        <v>0</v>
      </c>
      <c r="S318" s="2" t="s">
        <v>1563</v>
      </c>
      <c r="T318" s="2">
        <v>8.36241068148654e-25</v>
      </c>
      <c r="U318" s="2">
        <v>0.465298431942075</v>
      </c>
      <c r="V318" s="2">
        <v>0.44</v>
      </c>
      <c r="W318" s="2">
        <v>0.071</v>
      </c>
      <c r="X318" s="2">
        <v>2.20433145563985e-21</v>
      </c>
      <c r="AE318" s="2" t="s">
        <v>1564</v>
      </c>
      <c r="AF318" s="2">
        <v>1.27671374624569e-14</v>
      </c>
      <c r="AG318" s="2">
        <v>0.335882342361951</v>
      </c>
      <c r="AH318" s="2">
        <v>0.44</v>
      </c>
      <c r="AI318" s="2">
        <v>0.16</v>
      </c>
      <c r="AJ318" s="2">
        <v>3.36541743510365e-11</v>
      </c>
    </row>
    <row r="319" spans="7:36">
      <c r="G319" s="2" t="s">
        <v>1565</v>
      </c>
      <c r="H319" s="2">
        <v>0</v>
      </c>
      <c r="I319" s="2">
        <v>0.61129017066226</v>
      </c>
      <c r="J319" s="2">
        <v>0.702</v>
      </c>
      <c r="K319" s="2">
        <v>0.328</v>
      </c>
      <c r="L319" s="2">
        <v>0</v>
      </c>
      <c r="S319" s="2" t="s">
        <v>309</v>
      </c>
      <c r="T319" s="2">
        <v>8.812108494639e-25</v>
      </c>
      <c r="U319" s="2">
        <v>0.25699182650112</v>
      </c>
      <c r="V319" s="2">
        <v>0.552</v>
      </c>
      <c r="W319" s="2">
        <v>0.415</v>
      </c>
      <c r="X319" s="2">
        <v>2.32287179918684e-21</v>
      </c>
      <c r="AE319" s="2" t="s">
        <v>396</v>
      </c>
      <c r="AF319" s="2">
        <v>1.64100738900882e-14</v>
      </c>
      <c r="AG319" s="2">
        <v>0.704039216347001</v>
      </c>
      <c r="AH319" s="2">
        <v>0.544</v>
      </c>
      <c r="AI319" s="2">
        <v>0.394</v>
      </c>
      <c r="AJ319" s="2">
        <v>4.32569547742726e-11</v>
      </c>
    </row>
    <row r="320" spans="7:36">
      <c r="G320" s="2" t="s">
        <v>1566</v>
      </c>
      <c r="H320" s="2">
        <v>0</v>
      </c>
      <c r="I320" s="2">
        <v>0.399276636720728</v>
      </c>
      <c r="J320" s="2">
        <v>0.57</v>
      </c>
      <c r="K320" s="2">
        <v>0.394</v>
      </c>
      <c r="L320" s="2">
        <v>0</v>
      </c>
      <c r="S320" s="2" t="s">
        <v>1567</v>
      </c>
      <c r="T320" s="2">
        <v>5.44247791909963e-24</v>
      </c>
      <c r="U320" s="2">
        <v>0.318973933548062</v>
      </c>
      <c r="V320" s="2">
        <v>0.389</v>
      </c>
      <c r="W320" s="2">
        <v>0.328</v>
      </c>
      <c r="X320" s="2">
        <v>1.43463717947466e-20</v>
      </c>
      <c r="AE320" s="2" t="s">
        <v>943</v>
      </c>
      <c r="AF320" s="2">
        <v>5.8051286337234e-13</v>
      </c>
      <c r="AG320" s="2">
        <v>0.896088681945463</v>
      </c>
      <c r="AH320" s="2">
        <v>0.844</v>
      </c>
      <c r="AI320" s="2">
        <v>0.838</v>
      </c>
      <c r="AJ320" s="2">
        <v>1.53023190784949e-9</v>
      </c>
    </row>
    <row r="321" spans="7:36">
      <c r="G321" s="2" t="s">
        <v>1568</v>
      </c>
      <c r="H321" s="2">
        <v>0</v>
      </c>
      <c r="I321" s="2">
        <v>0.682761219047959</v>
      </c>
      <c r="J321" s="2">
        <v>0.728</v>
      </c>
      <c r="K321" s="2">
        <v>0.399</v>
      </c>
      <c r="L321" s="2">
        <v>0</v>
      </c>
      <c r="S321" s="2" t="s">
        <v>1444</v>
      </c>
      <c r="T321" s="2">
        <v>2.6312873790195e-23</v>
      </c>
      <c r="U321" s="2">
        <v>0.437129471991255</v>
      </c>
      <c r="V321" s="2">
        <v>0.539</v>
      </c>
      <c r="W321" s="2">
        <v>0.361</v>
      </c>
      <c r="X321" s="2">
        <v>6.93607353109539e-20</v>
      </c>
      <c r="AE321" s="2" t="s">
        <v>1569</v>
      </c>
      <c r="AF321" s="2">
        <v>9.84488061623546e-13</v>
      </c>
      <c r="AG321" s="2">
        <v>0.568909258550941</v>
      </c>
      <c r="AH321" s="2">
        <v>0.466</v>
      </c>
      <c r="AI321" s="2">
        <v>0.237</v>
      </c>
      <c r="AJ321" s="2">
        <v>2.59511053043967e-9</v>
      </c>
    </row>
    <row r="322" spans="7:36">
      <c r="G322" s="2" t="s">
        <v>1570</v>
      </c>
      <c r="H322" s="2">
        <v>0</v>
      </c>
      <c r="I322" s="2">
        <v>1.35587472565687</v>
      </c>
      <c r="J322" s="2">
        <v>0.987</v>
      </c>
      <c r="K322" s="2">
        <v>0.733</v>
      </c>
      <c r="L322" s="2">
        <v>0</v>
      </c>
      <c r="S322" s="2" t="s">
        <v>894</v>
      </c>
      <c r="T322" s="2">
        <v>5.23787265593089e-22</v>
      </c>
      <c r="U322" s="2">
        <v>0.52179475173137</v>
      </c>
      <c r="V322" s="2">
        <v>0.68</v>
      </c>
      <c r="W322" s="2">
        <v>0.606</v>
      </c>
      <c r="X322" s="2">
        <v>1.38070323210338e-18</v>
      </c>
      <c r="AE322" s="2" t="s">
        <v>1541</v>
      </c>
      <c r="AF322" s="2">
        <v>1.68985334863016e-11</v>
      </c>
      <c r="AG322" s="2">
        <v>0.257295058567696</v>
      </c>
      <c r="AH322" s="2">
        <v>0.37</v>
      </c>
      <c r="AI322" s="2">
        <v>0.301</v>
      </c>
      <c r="AJ322" s="2">
        <v>4.4544534269891e-8</v>
      </c>
    </row>
    <row r="323" spans="7:36">
      <c r="G323" s="2" t="s">
        <v>1382</v>
      </c>
      <c r="H323" s="2">
        <v>0</v>
      </c>
      <c r="I323" s="2">
        <v>1.14799014443739</v>
      </c>
      <c r="J323" s="2">
        <v>0.936</v>
      </c>
      <c r="K323" s="2">
        <v>0.507</v>
      </c>
      <c r="L323" s="2">
        <v>0</v>
      </c>
      <c r="S323" s="2" t="s">
        <v>1571</v>
      </c>
      <c r="T323" s="2">
        <v>4.10200106169302e-21</v>
      </c>
      <c r="U323" s="2">
        <v>0.345393477497821</v>
      </c>
      <c r="V323" s="2">
        <v>0.523</v>
      </c>
      <c r="W323" s="2">
        <v>0.383</v>
      </c>
      <c r="X323" s="2">
        <v>1.08128747986228e-17</v>
      </c>
      <c r="AE323" s="2" t="s">
        <v>1456</v>
      </c>
      <c r="AF323" s="2">
        <v>1.72053063990857e-11</v>
      </c>
      <c r="AG323" s="2">
        <v>0.551520725491496</v>
      </c>
      <c r="AH323" s="2">
        <v>0.521</v>
      </c>
      <c r="AI323" s="2">
        <v>0.379</v>
      </c>
      <c r="AJ323" s="2">
        <v>4.535318766799e-8</v>
      </c>
    </row>
    <row r="324" spans="7:36">
      <c r="G324" s="2" t="s">
        <v>1572</v>
      </c>
      <c r="H324" s="2">
        <v>0</v>
      </c>
      <c r="I324" s="2">
        <v>0.288996540959235</v>
      </c>
      <c r="J324" s="2">
        <v>0.392</v>
      </c>
      <c r="K324" s="2">
        <v>0.178</v>
      </c>
      <c r="L324" s="2">
        <v>0</v>
      </c>
      <c r="S324" s="2" t="s">
        <v>1573</v>
      </c>
      <c r="T324" s="2">
        <v>9.99116555684889e-21</v>
      </c>
      <c r="U324" s="2">
        <v>0.459138792616203</v>
      </c>
      <c r="V324" s="2">
        <v>0.479</v>
      </c>
      <c r="W324" s="2">
        <v>0.31</v>
      </c>
      <c r="X324" s="2">
        <v>2.63367124078537e-17</v>
      </c>
      <c r="AE324" s="2" t="s">
        <v>1296</v>
      </c>
      <c r="AF324" s="2">
        <v>8.60294457366016e-10</v>
      </c>
      <c r="AG324" s="2">
        <v>0.984516939875107</v>
      </c>
      <c r="AH324" s="2">
        <v>0.666</v>
      </c>
      <c r="AI324" s="2">
        <v>0.665</v>
      </c>
      <c r="AJ324" s="2">
        <v>2.26773618961682e-6</v>
      </c>
    </row>
    <row r="325" spans="7:36">
      <c r="G325" s="2" t="s">
        <v>1574</v>
      </c>
      <c r="H325" s="2">
        <v>0</v>
      </c>
      <c r="I325" s="2">
        <v>0.28336740154419</v>
      </c>
      <c r="J325" s="2">
        <v>0.414</v>
      </c>
      <c r="K325" s="2">
        <v>0.267</v>
      </c>
      <c r="L325" s="2">
        <v>0</v>
      </c>
      <c r="S325" s="2" t="s">
        <v>802</v>
      </c>
      <c r="T325" s="2">
        <v>1.35928659334383e-20</v>
      </c>
      <c r="U325" s="2">
        <v>0.276330009900103</v>
      </c>
      <c r="V325" s="2">
        <v>0.4</v>
      </c>
      <c r="W325" s="2">
        <v>0.083</v>
      </c>
      <c r="X325" s="2">
        <v>3.58307946005433e-17</v>
      </c>
      <c r="AE325" s="2" t="s">
        <v>193</v>
      </c>
      <c r="AF325" s="2">
        <v>2.35861688677401e-9</v>
      </c>
      <c r="AG325" s="2">
        <v>0.708323281917546</v>
      </c>
      <c r="AH325" s="2">
        <v>0.358</v>
      </c>
      <c r="AI325" s="2">
        <v>0.111</v>
      </c>
      <c r="AJ325" s="2">
        <v>6.21731411353628e-6</v>
      </c>
    </row>
    <row r="326" spans="7:36">
      <c r="G326" s="2" t="s">
        <v>1575</v>
      </c>
      <c r="H326" s="2">
        <v>0</v>
      </c>
      <c r="I326" s="2">
        <v>0.493488044460423</v>
      </c>
      <c r="J326" s="2">
        <v>0.747</v>
      </c>
      <c r="K326" s="2">
        <v>0.448</v>
      </c>
      <c r="L326" s="2">
        <v>0</v>
      </c>
      <c r="S326" s="2" t="s">
        <v>1576</v>
      </c>
      <c r="T326" s="2">
        <v>2.4054579837801e-19</v>
      </c>
      <c r="U326" s="2">
        <v>0.787372033954933</v>
      </c>
      <c r="V326" s="2">
        <v>0.451</v>
      </c>
      <c r="W326" s="2">
        <v>0.236</v>
      </c>
      <c r="X326" s="2">
        <v>6.34078724524434e-16</v>
      </c>
      <c r="AE326" s="2" t="s">
        <v>1486</v>
      </c>
      <c r="AF326" s="2">
        <v>1.76332595787097e-8</v>
      </c>
      <c r="AG326" s="2">
        <v>0.327518849603834</v>
      </c>
      <c r="AH326" s="2">
        <v>0.427</v>
      </c>
      <c r="AI326" s="2">
        <v>0.183</v>
      </c>
      <c r="AJ326" s="2">
        <v>4.64812722494787e-5</v>
      </c>
    </row>
    <row r="327" spans="7:36">
      <c r="G327" s="2" t="s">
        <v>1577</v>
      </c>
      <c r="H327" s="2">
        <v>0</v>
      </c>
      <c r="I327" s="2">
        <v>0.357215002490469</v>
      </c>
      <c r="J327" s="2">
        <v>0.711</v>
      </c>
      <c r="K327" s="2">
        <v>0.481</v>
      </c>
      <c r="L327" s="2">
        <v>0</v>
      </c>
      <c r="S327" s="2" t="s">
        <v>1578</v>
      </c>
      <c r="T327" s="2">
        <v>5.38765007722739e-19</v>
      </c>
      <c r="U327" s="2">
        <v>0.296436581916356</v>
      </c>
      <c r="V327" s="2">
        <v>0.456</v>
      </c>
      <c r="W327" s="2">
        <v>0.224</v>
      </c>
      <c r="X327" s="2">
        <v>1.42018456035714e-15</v>
      </c>
      <c r="AE327" s="2" t="s">
        <v>1443</v>
      </c>
      <c r="AF327" s="2">
        <v>9.39421645169728e-8</v>
      </c>
      <c r="AG327" s="2">
        <v>0.525904973005134</v>
      </c>
      <c r="AH327" s="2">
        <v>0.397</v>
      </c>
      <c r="AI327" s="2">
        <v>0.06</v>
      </c>
      <c r="AJ327" s="2">
        <v>0.00024763154566674</v>
      </c>
    </row>
    <row r="328" spans="7:36">
      <c r="G328" s="2" t="s">
        <v>1293</v>
      </c>
      <c r="H328" s="2">
        <v>0</v>
      </c>
      <c r="I328" s="2">
        <v>0.315387773844235</v>
      </c>
      <c r="J328" s="2">
        <v>0.493</v>
      </c>
      <c r="K328" s="2">
        <v>0.29</v>
      </c>
      <c r="L328" s="2">
        <v>0</v>
      </c>
      <c r="S328" s="2" t="s">
        <v>1579</v>
      </c>
      <c r="T328" s="2">
        <v>3.72929657733466e-18</v>
      </c>
      <c r="U328" s="2">
        <v>0.520727250340117</v>
      </c>
      <c r="V328" s="2">
        <v>0.411</v>
      </c>
      <c r="W328" s="2">
        <v>0.099</v>
      </c>
      <c r="X328" s="2">
        <v>9.83042577785417e-15</v>
      </c>
      <c r="AE328" s="2" t="s">
        <v>1383</v>
      </c>
      <c r="AF328" s="2">
        <v>1.03422052678202e-7</v>
      </c>
      <c r="AG328" s="2">
        <v>0.285560612928299</v>
      </c>
      <c r="AH328" s="2">
        <v>0.38</v>
      </c>
      <c r="AI328" s="2">
        <v>0.218</v>
      </c>
      <c r="AJ328" s="2">
        <v>0.000272620530859741</v>
      </c>
    </row>
    <row r="329" spans="7:36">
      <c r="G329" s="2" t="s">
        <v>1580</v>
      </c>
      <c r="H329" s="2">
        <v>0</v>
      </c>
      <c r="I329" s="2">
        <v>0.39558869545937</v>
      </c>
      <c r="J329" s="2">
        <v>0.501</v>
      </c>
      <c r="K329" s="2">
        <v>0.222</v>
      </c>
      <c r="L329" s="2">
        <v>0</v>
      </c>
      <c r="S329" s="2" t="s">
        <v>1581</v>
      </c>
      <c r="T329" s="2">
        <v>5.1588759478301e-18</v>
      </c>
      <c r="U329" s="2">
        <v>0.267659444621056</v>
      </c>
      <c r="V329" s="2">
        <v>0.329</v>
      </c>
      <c r="W329" s="2">
        <v>0.02</v>
      </c>
      <c r="X329" s="2">
        <v>1.35987969984801e-14</v>
      </c>
      <c r="AE329" s="2" t="s">
        <v>1582</v>
      </c>
      <c r="AF329" s="2">
        <v>4.39455631106654e-7</v>
      </c>
      <c r="AG329" s="2">
        <v>0.758614703141491</v>
      </c>
      <c r="AH329" s="2">
        <v>0.502</v>
      </c>
      <c r="AI329" s="2">
        <v>0.388</v>
      </c>
      <c r="AJ329" s="2">
        <v>0.00115840504359714</v>
      </c>
    </row>
    <row r="330" spans="7:36">
      <c r="G330" s="2" t="s">
        <v>1236</v>
      </c>
      <c r="H330" s="2">
        <v>0</v>
      </c>
      <c r="I330" s="2">
        <v>0.50641540193504</v>
      </c>
      <c r="J330" s="2">
        <v>0.757</v>
      </c>
      <c r="K330" s="2">
        <v>0.452</v>
      </c>
      <c r="L330" s="2">
        <v>0</v>
      </c>
      <c r="S330" s="2" t="s">
        <v>1583</v>
      </c>
      <c r="T330" s="2">
        <v>7.89510404109731e-18</v>
      </c>
      <c r="U330" s="2">
        <v>0.361808309719674</v>
      </c>
      <c r="V330" s="2">
        <v>0.433</v>
      </c>
      <c r="W330" s="2">
        <v>0.167</v>
      </c>
      <c r="X330" s="2">
        <v>2.08114942523325e-14</v>
      </c>
      <c r="AE330" s="2" t="s">
        <v>310</v>
      </c>
      <c r="AF330" s="2">
        <v>8.86782943552888e-6</v>
      </c>
      <c r="AG330" s="2">
        <v>0.40271162431632</v>
      </c>
      <c r="AH330" s="2">
        <v>0.417</v>
      </c>
      <c r="AI330" s="2">
        <v>0.176</v>
      </c>
      <c r="AJ330" s="2">
        <v>0.0233755983920541</v>
      </c>
    </row>
    <row r="331" spans="7:36">
      <c r="G331" s="2" t="s">
        <v>1481</v>
      </c>
      <c r="H331" s="2">
        <v>0</v>
      </c>
      <c r="I331" s="2">
        <v>0.766706584130397</v>
      </c>
      <c r="J331" s="2">
        <v>0.939</v>
      </c>
      <c r="K331" s="2">
        <v>0.613</v>
      </c>
      <c r="L331" s="2">
        <v>0</v>
      </c>
      <c r="S331" s="2" t="s">
        <v>112</v>
      </c>
      <c r="T331" s="2">
        <v>1.05034532042693e-16</v>
      </c>
      <c r="U331" s="2">
        <v>0.329320291439621</v>
      </c>
      <c r="V331" s="2">
        <v>0.835</v>
      </c>
      <c r="W331" s="2">
        <v>0.663</v>
      </c>
      <c r="X331" s="2">
        <v>2.76871026464537e-13</v>
      </c>
      <c r="AE331" s="2" t="s">
        <v>1584</v>
      </c>
      <c r="AF331" s="2">
        <v>3.12406493459515e-5</v>
      </c>
      <c r="AG331" s="2">
        <v>0.392016879501193</v>
      </c>
      <c r="AH331" s="2">
        <v>0.403</v>
      </c>
      <c r="AI331" s="2">
        <v>0.099</v>
      </c>
      <c r="AJ331" s="2">
        <v>0.0823503516759283</v>
      </c>
    </row>
    <row r="332" spans="7:36">
      <c r="G332" s="2" t="s">
        <v>1585</v>
      </c>
      <c r="H332" s="2">
        <v>0</v>
      </c>
      <c r="I332" s="2">
        <v>0.938293867485377</v>
      </c>
      <c r="J332" s="2">
        <v>0.894</v>
      </c>
      <c r="K332" s="2">
        <v>0.449</v>
      </c>
      <c r="L332" s="2">
        <v>0</v>
      </c>
      <c r="S332" s="2" t="s">
        <v>1586</v>
      </c>
      <c r="T332" s="2">
        <v>4.17457291634049e-16</v>
      </c>
      <c r="U332" s="2">
        <v>0.863204290420974</v>
      </c>
      <c r="V332" s="2">
        <v>0.43</v>
      </c>
      <c r="W332" s="2">
        <v>0.208</v>
      </c>
      <c r="X332" s="2">
        <v>1.10041742074735e-12</v>
      </c>
      <c r="AE332" s="2" t="s">
        <v>905</v>
      </c>
      <c r="AF332" s="2">
        <v>3.44206542539041e-5</v>
      </c>
      <c r="AG332" s="2">
        <v>0.266236444411079</v>
      </c>
      <c r="AH332" s="2">
        <v>0.655</v>
      </c>
      <c r="AI332" s="2">
        <v>0.524</v>
      </c>
      <c r="AJ332" s="2">
        <v>0.0907328446132912</v>
      </c>
    </row>
    <row r="333" spans="7:36">
      <c r="G333" s="2" t="s">
        <v>735</v>
      </c>
      <c r="H333" s="2">
        <v>0</v>
      </c>
      <c r="I333" s="2">
        <v>0.499176771505821</v>
      </c>
      <c r="J333" s="2">
        <v>0.766</v>
      </c>
      <c r="K333" s="2">
        <v>0.506</v>
      </c>
      <c r="L333" s="2">
        <v>0</v>
      </c>
      <c r="S333" s="2" t="s">
        <v>92</v>
      </c>
      <c r="T333" s="2">
        <v>2.00814708480892e-15</v>
      </c>
      <c r="U333" s="2">
        <v>0.47569921316139</v>
      </c>
      <c r="V333" s="2">
        <v>0.442</v>
      </c>
      <c r="W333" s="2">
        <v>0.239</v>
      </c>
      <c r="X333" s="2">
        <v>5.2934757155563e-12</v>
      </c>
      <c r="AE333" s="2" t="s">
        <v>1493</v>
      </c>
      <c r="AF333" s="2">
        <v>5.46505623764679e-5</v>
      </c>
      <c r="AG333" s="2">
        <v>0.515132531823631</v>
      </c>
      <c r="AH333" s="2">
        <v>0.477</v>
      </c>
      <c r="AI333" s="2">
        <v>0.335</v>
      </c>
      <c r="AJ333" s="2">
        <v>0.144058882424369</v>
      </c>
    </row>
    <row r="334" spans="7:36">
      <c r="G334" s="2" t="s">
        <v>1587</v>
      </c>
      <c r="H334" s="2">
        <v>0</v>
      </c>
      <c r="I334" s="2">
        <v>0.376529306515344</v>
      </c>
      <c r="J334" s="2">
        <v>0.602</v>
      </c>
      <c r="K334" s="2">
        <v>0.39</v>
      </c>
      <c r="L334" s="2">
        <v>0</v>
      </c>
      <c r="S334" s="2" t="s">
        <v>336</v>
      </c>
      <c r="T334" s="2">
        <v>6.23568912022431e-15</v>
      </c>
      <c r="U334" s="2">
        <v>0.429146807711205</v>
      </c>
      <c r="V334" s="2">
        <v>0.361</v>
      </c>
      <c r="W334" s="2">
        <v>0.187</v>
      </c>
      <c r="X334" s="2">
        <v>1.64372765209113e-11</v>
      </c>
      <c r="AE334" s="2" t="s">
        <v>1180</v>
      </c>
      <c r="AF334" s="2">
        <v>9.20376883634281e-5</v>
      </c>
      <c r="AG334" s="2">
        <v>0.26732074264363</v>
      </c>
      <c r="AH334" s="2">
        <v>0.635</v>
      </c>
      <c r="AI334" s="2">
        <v>0.539</v>
      </c>
      <c r="AJ334" s="2">
        <v>0.242611346525997</v>
      </c>
    </row>
    <row r="335" spans="7:36">
      <c r="G335" s="2" t="s">
        <v>1219</v>
      </c>
      <c r="H335" s="2">
        <v>0</v>
      </c>
      <c r="I335" s="2">
        <v>0.458119090792701</v>
      </c>
      <c r="J335" s="2">
        <v>0.856</v>
      </c>
      <c r="K335" s="2">
        <v>0.597</v>
      </c>
      <c r="L335" s="2">
        <v>0</v>
      </c>
      <c r="S335" s="2" t="s">
        <v>1180</v>
      </c>
      <c r="T335" s="2">
        <v>1.73941589245409e-14</v>
      </c>
      <c r="U335" s="2">
        <v>0.308450849751442</v>
      </c>
      <c r="V335" s="2">
        <v>0.622</v>
      </c>
      <c r="W335" s="2">
        <v>0.532</v>
      </c>
      <c r="X335" s="2">
        <v>4.58510029250898e-11</v>
      </c>
      <c r="AE335" s="2" t="s">
        <v>1517</v>
      </c>
      <c r="AF335" s="2">
        <v>9.95172587212922e-5</v>
      </c>
      <c r="AG335" s="2">
        <v>0.25311710867636</v>
      </c>
      <c r="AH335" s="2">
        <v>0.718</v>
      </c>
      <c r="AI335" s="2">
        <v>0.593</v>
      </c>
      <c r="AJ335" s="2">
        <v>0.262327493989326</v>
      </c>
    </row>
    <row r="336" spans="7:36">
      <c r="G336" s="2" t="s">
        <v>1291</v>
      </c>
      <c r="H336" s="2">
        <v>0</v>
      </c>
      <c r="I336" s="2">
        <v>0.681322273365341</v>
      </c>
      <c r="J336" s="2">
        <v>0.916</v>
      </c>
      <c r="K336" s="2">
        <v>0.571</v>
      </c>
      <c r="L336" s="2">
        <v>0</v>
      </c>
      <c r="S336" s="2" t="s">
        <v>1229</v>
      </c>
      <c r="T336" s="2">
        <v>2.12633989339135e-13</v>
      </c>
      <c r="U336" s="2">
        <v>0.339940354429338</v>
      </c>
      <c r="V336" s="2">
        <v>0.534</v>
      </c>
      <c r="W336" s="2">
        <v>0.437</v>
      </c>
      <c r="X336" s="2">
        <v>5.60503195897959e-10</v>
      </c>
      <c r="AE336" s="2" t="s">
        <v>896</v>
      </c>
      <c r="AF336" s="2">
        <v>0.000357973684427836</v>
      </c>
      <c r="AG336" s="2">
        <v>0.271391026034594</v>
      </c>
      <c r="AH336" s="2">
        <v>0.524</v>
      </c>
      <c r="AI336" s="2">
        <v>0.426</v>
      </c>
      <c r="AJ336" s="2">
        <v>0.943618632151776</v>
      </c>
    </row>
    <row r="337" spans="7:36">
      <c r="G337" s="2" t="s">
        <v>1588</v>
      </c>
      <c r="H337" s="2">
        <v>0</v>
      </c>
      <c r="I337" s="2">
        <v>1.42865563939368</v>
      </c>
      <c r="J337" s="2">
        <v>0.989</v>
      </c>
      <c r="K337" s="2">
        <v>0.828</v>
      </c>
      <c r="L337" s="2">
        <v>0</v>
      </c>
      <c r="S337" s="2" t="s">
        <v>448</v>
      </c>
      <c r="T337" s="2">
        <v>2.88545746080626e-11</v>
      </c>
      <c r="U337" s="2">
        <v>0.254534991376025</v>
      </c>
      <c r="V337" s="2">
        <v>0.924</v>
      </c>
      <c r="W337" s="2">
        <v>0.843</v>
      </c>
      <c r="X337" s="2">
        <v>7.6060658666853e-8</v>
      </c>
      <c r="AE337" s="2" t="s">
        <v>569</v>
      </c>
      <c r="AF337" s="2">
        <v>0.00041112443027628</v>
      </c>
      <c r="AG337" s="2">
        <v>0.286532178854422</v>
      </c>
      <c r="AH337" s="2">
        <v>0.821</v>
      </c>
      <c r="AI337" s="2">
        <v>0.762</v>
      </c>
      <c r="AJ337" s="2">
        <v>1</v>
      </c>
    </row>
    <row r="338" spans="7:36">
      <c r="G338" s="2" t="s">
        <v>1589</v>
      </c>
      <c r="H338" s="2">
        <v>0</v>
      </c>
      <c r="I338" s="2">
        <v>0.516222511815578</v>
      </c>
      <c r="J338" s="2">
        <v>0.605</v>
      </c>
      <c r="K338" s="2">
        <v>0.349</v>
      </c>
      <c r="L338" s="2">
        <v>0</v>
      </c>
      <c r="S338" s="2" t="s">
        <v>1590</v>
      </c>
      <c r="T338" s="2">
        <v>4.86181436513819e-10</v>
      </c>
      <c r="U338" s="2">
        <v>0.352564804793738</v>
      </c>
      <c r="V338" s="2">
        <v>0.403</v>
      </c>
      <c r="W338" s="2">
        <v>0.018</v>
      </c>
      <c r="X338" s="2">
        <v>1.28157426665043e-6</v>
      </c>
      <c r="AE338" s="2" t="s">
        <v>1591</v>
      </c>
      <c r="AF338" s="2">
        <v>0.000596953448571535</v>
      </c>
      <c r="AG338" s="2">
        <v>0.457165249401591</v>
      </c>
      <c r="AH338" s="2">
        <v>0.334</v>
      </c>
      <c r="AI338" s="2">
        <v>0.006</v>
      </c>
      <c r="AJ338" s="2">
        <v>1</v>
      </c>
    </row>
    <row r="339" spans="7:36">
      <c r="G339" s="2" t="s">
        <v>1592</v>
      </c>
      <c r="H339" s="2">
        <v>0</v>
      </c>
      <c r="I339" s="2">
        <v>0.309930973444035</v>
      </c>
      <c r="J339" s="2">
        <v>0.497</v>
      </c>
      <c r="K339" s="2">
        <v>0.229</v>
      </c>
      <c r="L339" s="2">
        <v>0</v>
      </c>
      <c r="S339" s="2" t="s">
        <v>1593</v>
      </c>
      <c r="T339" s="2">
        <v>6.75206131848646e-9</v>
      </c>
      <c r="U339" s="2">
        <v>0.354511512958829</v>
      </c>
      <c r="V339" s="2">
        <v>0.369</v>
      </c>
      <c r="W339" s="2">
        <v>0.237</v>
      </c>
      <c r="X339" s="2">
        <v>1.77984336355303e-5</v>
      </c>
      <c r="AE339" s="2" t="s">
        <v>1594</v>
      </c>
      <c r="AF339" s="2">
        <v>0.000626292522183254</v>
      </c>
      <c r="AG339" s="2">
        <v>0.265397872583979</v>
      </c>
      <c r="AH339" s="2">
        <v>0.294</v>
      </c>
      <c r="AI339" s="2">
        <v>0.002</v>
      </c>
      <c r="AJ339" s="2">
        <v>1</v>
      </c>
    </row>
    <row r="340" spans="7:36">
      <c r="G340" s="2" t="s">
        <v>1595</v>
      </c>
      <c r="H340" s="2">
        <v>0</v>
      </c>
      <c r="I340" s="2">
        <v>0.322546340858102</v>
      </c>
      <c r="J340" s="2">
        <v>0.453</v>
      </c>
      <c r="K340" s="2">
        <v>0.178</v>
      </c>
      <c r="L340" s="2">
        <v>0</v>
      </c>
      <c r="S340" s="2" t="s">
        <v>1596</v>
      </c>
      <c r="T340" s="2">
        <v>3.98118717315943e-7</v>
      </c>
      <c r="U340" s="2">
        <v>0.257570237270791</v>
      </c>
      <c r="V340" s="2">
        <v>0.398</v>
      </c>
      <c r="W340" s="2">
        <v>0.102</v>
      </c>
      <c r="X340" s="2">
        <v>0.00104944093884483</v>
      </c>
      <c r="AE340" s="2" t="s">
        <v>1597</v>
      </c>
      <c r="AF340" s="2">
        <v>0.00070483451531281</v>
      </c>
      <c r="AG340" s="2">
        <v>0.50854867111299</v>
      </c>
      <c r="AH340" s="2">
        <v>0.307</v>
      </c>
      <c r="AI340" s="2">
        <v>0.074</v>
      </c>
      <c r="AJ340" s="2">
        <v>1</v>
      </c>
    </row>
    <row r="341" spans="7:36">
      <c r="G341" s="2" t="s">
        <v>1598</v>
      </c>
      <c r="H341" s="2">
        <v>0</v>
      </c>
      <c r="I341" s="2">
        <v>0.67572936038392</v>
      </c>
      <c r="J341" s="2">
        <v>0.733</v>
      </c>
      <c r="K341" s="2">
        <v>0.356</v>
      </c>
      <c r="L341" s="2">
        <v>0</v>
      </c>
      <c r="S341" s="2" t="s">
        <v>1599</v>
      </c>
      <c r="T341" s="2">
        <v>4.68678499973634e-7</v>
      </c>
      <c r="U341" s="2">
        <v>0.315142178255289</v>
      </c>
      <c r="V341" s="2">
        <v>0.484</v>
      </c>
      <c r="W341" s="2">
        <v>0.341</v>
      </c>
      <c r="X341" s="2">
        <v>0.0012354365259305</v>
      </c>
      <c r="AE341" s="2" t="s">
        <v>1600</v>
      </c>
      <c r="AF341" s="2">
        <v>0.00381482938687835</v>
      </c>
      <c r="AG341" s="2">
        <v>0.266937056953532</v>
      </c>
      <c r="AH341" s="2">
        <v>0.64</v>
      </c>
      <c r="AI341" s="2">
        <v>0.543</v>
      </c>
      <c r="AJ341" s="2">
        <v>1</v>
      </c>
    </row>
    <row r="342" spans="7:36">
      <c r="G342" s="2" t="s">
        <v>1010</v>
      </c>
      <c r="H342" s="2">
        <v>0</v>
      </c>
      <c r="I342" s="2">
        <v>0.406235211054945</v>
      </c>
      <c r="J342" s="2">
        <v>0.754</v>
      </c>
      <c r="K342" s="2">
        <v>0.463</v>
      </c>
      <c r="L342" s="2">
        <v>0</v>
      </c>
      <c r="S342" s="2" t="s">
        <v>998</v>
      </c>
      <c r="T342" s="2">
        <v>6.8969275900758e-5</v>
      </c>
      <c r="U342" s="2">
        <v>0.494660598425596</v>
      </c>
      <c r="V342" s="2">
        <v>0.571</v>
      </c>
      <c r="W342" s="2">
        <v>0.556</v>
      </c>
      <c r="X342" s="2">
        <v>0.181803011274398</v>
      </c>
      <c r="AE342" s="2" t="s">
        <v>1601</v>
      </c>
      <c r="AF342" s="2">
        <v>0.00529766468253757</v>
      </c>
      <c r="AG342" s="2">
        <v>0.306332232741719</v>
      </c>
      <c r="AH342" s="2">
        <v>0.49</v>
      </c>
      <c r="AI342" s="2">
        <v>0.388</v>
      </c>
      <c r="AJ342" s="2">
        <v>1</v>
      </c>
    </row>
    <row r="343" spans="7:36">
      <c r="G343" s="2" t="s">
        <v>742</v>
      </c>
      <c r="H343" s="2">
        <v>0</v>
      </c>
      <c r="I343" s="2">
        <v>0.737605279748277</v>
      </c>
      <c r="J343" s="2">
        <v>0.83</v>
      </c>
      <c r="K343" s="2">
        <v>0.452</v>
      </c>
      <c r="L343" s="2">
        <v>0</v>
      </c>
      <c r="S343" s="2" t="s">
        <v>562</v>
      </c>
      <c r="T343" s="2">
        <v>0.000765417377176855</v>
      </c>
      <c r="U343" s="2">
        <v>0.303923240686266</v>
      </c>
      <c r="V343" s="2">
        <v>0.408</v>
      </c>
      <c r="W343" s="2">
        <v>0.151</v>
      </c>
      <c r="X343" s="2">
        <v>1</v>
      </c>
      <c r="AE343" s="2" t="s">
        <v>1602</v>
      </c>
      <c r="AF343" s="2">
        <v>0.0108151673113668</v>
      </c>
      <c r="AG343" s="2">
        <v>0.411312945508351</v>
      </c>
      <c r="AH343" s="2">
        <v>0.373</v>
      </c>
      <c r="AI343" s="2">
        <v>0.193</v>
      </c>
      <c r="AJ343" s="2">
        <v>1</v>
      </c>
    </row>
    <row r="344" spans="7:36">
      <c r="G344" s="2" t="s">
        <v>1216</v>
      </c>
      <c r="H344" s="2">
        <v>0</v>
      </c>
      <c r="I344" s="2">
        <v>0.463007659901131</v>
      </c>
      <c r="J344" s="2">
        <v>0.647</v>
      </c>
      <c r="K344" s="2">
        <v>0.489</v>
      </c>
      <c r="L344" s="2">
        <v>0</v>
      </c>
      <c r="S344" s="2" t="s">
        <v>1603</v>
      </c>
      <c r="T344" s="2">
        <v>0.00508829832987823</v>
      </c>
      <c r="U344" s="2">
        <v>0.357915550669596</v>
      </c>
      <c r="V344" s="2">
        <v>0.366</v>
      </c>
      <c r="W344" s="2">
        <v>0.088</v>
      </c>
      <c r="X344" s="2">
        <v>1</v>
      </c>
      <c r="AE344" s="2" t="s">
        <v>400</v>
      </c>
      <c r="AF344" s="2">
        <v>0.0134823605914117</v>
      </c>
      <c r="AG344" s="2">
        <v>0.418693334045027</v>
      </c>
      <c r="AH344" s="2">
        <v>0.908</v>
      </c>
      <c r="AI344" s="2">
        <v>0.95</v>
      </c>
      <c r="AJ344" s="2">
        <v>1</v>
      </c>
    </row>
    <row r="345" spans="7:36">
      <c r="G345" s="2" t="s">
        <v>1108</v>
      </c>
      <c r="H345" s="2">
        <v>0</v>
      </c>
      <c r="I345" s="2">
        <v>0.686928942361919</v>
      </c>
      <c r="J345" s="2">
        <v>0.847</v>
      </c>
      <c r="K345" s="2">
        <v>0.45</v>
      </c>
      <c r="L345" s="2">
        <v>0</v>
      </c>
      <c r="S345" s="2" t="s">
        <v>860</v>
      </c>
      <c r="T345" s="2">
        <v>0.0196614368444783</v>
      </c>
      <c r="U345" s="2">
        <v>0.50003004456508</v>
      </c>
      <c r="V345" s="2">
        <v>0.549</v>
      </c>
      <c r="W345" s="2">
        <v>0.495</v>
      </c>
      <c r="X345" s="2">
        <v>1</v>
      </c>
      <c r="AE345" s="2" t="s">
        <v>1473</v>
      </c>
      <c r="AF345" s="2">
        <v>0.0184663972093987</v>
      </c>
      <c r="AG345" s="2">
        <v>0.314391414749599</v>
      </c>
      <c r="AH345" s="2">
        <v>0.374</v>
      </c>
      <c r="AI345" s="2">
        <v>0.21</v>
      </c>
      <c r="AJ345" s="2">
        <v>1</v>
      </c>
    </row>
    <row r="346" spans="7:36">
      <c r="G346" s="2" t="s">
        <v>1604</v>
      </c>
      <c r="H346" s="2">
        <v>0</v>
      </c>
      <c r="I346" s="2">
        <v>0.863877231296516</v>
      </c>
      <c r="J346" s="2">
        <v>0.863</v>
      </c>
      <c r="K346" s="2">
        <v>0.5</v>
      </c>
      <c r="L346" s="2">
        <v>0</v>
      </c>
      <c r="S346" s="2" t="s">
        <v>1605</v>
      </c>
      <c r="T346" s="2">
        <v>0.0222002804601352</v>
      </c>
      <c r="U346" s="2">
        <v>0.335198642280483</v>
      </c>
      <c r="V346" s="2">
        <v>0.384</v>
      </c>
      <c r="W346" s="2">
        <v>0.092</v>
      </c>
      <c r="X346" s="2">
        <v>1</v>
      </c>
      <c r="AE346" s="2" t="s">
        <v>774</v>
      </c>
      <c r="AF346" s="2">
        <v>0.0200269267494447</v>
      </c>
      <c r="AG346" s="2">
        <v>0.34561372593531</v>
      </c>
      <c r="AH346" s="2">
        <v>0.394</v>
      </c>
      <c r="AI346" s="2">
        <v>0.131</v>
      </c>
      <c r="AJ346" s="2">
        <v>1</v>
      </c>
    </row>
    <row r="347" spans="7:36">
      <c r="G347" s="2" t="s">
        <v>1606</v>
      </c>
      <c r="H347" s="2">
        <v>0</v>
      </c>
      <c r="I347" s="2">
        <v>0.731386100238481</v>
      </c>
      <c r="J347" s="2">
        <v>0.777</v>
      </c>
      <c r="K347" s="2">
        <v>0.341</v>
      </c>
      <c r="L347" s="2">
        <v>0</v>
      </c>
      <c r="S347" s="2" t="s">
        <v>362</v>
      </c>
      <c r="T347" s="2">
        <v>0.0271572439802961</v>
      </c>
      <c r="U347" s="2">
        <v>0.268543553144609</v>
      </c>
      <c r="V347" s="2">
        <v>0.885</v>
      </c>
      <c r="W347" s="2">
        <v>0.866</v>
      </c>
      <c r="X347" s="2">
        <v>1</v>
      </c>
      <c r="AE347" s="2" t="s">
        <v>1607</v>
      </c>
      <c r="AF347" s="2">
        <v>0.0492547552667586</v>
      </c>
      <c r="AG347" s="2">
        <v>1.00334635800086</v>
      </c>
      <c r="AH347" s="2">
        <v>0.259</v>
      </c>
      <c r="AI347" s="2">
        <v>0.017</v>
      </c>
      <c r="AJ347" s="2">
        <v>1</v>
      </c>
    </row>
    <row r="348" spans="7:36">
      <c r="G348" s="2" t="s">
        <v>1608</v>
      </c>
      <c r="H348" s="2">
        <v>0</v>
      </c>
      <c r="I348" s="2">
        <v>0.410741756572626</v>
      </c>
      <c r="J348" s="2">
        <v>0.818</v>
      </c>
      <c r="K348" s="2">
        <v>0.656</v>
      </c>
      <c r="L348" s="2">
        <v>0</v>
      </c>
      <c r="S348" s="2" t="s">
        <v>1387</v>
      </c>
      <c r="T348" s="2">
        <v>0.0422634166384453</v>
      </c>
      <c r="U348" s="2">
        <v>0.470447372779362</v>
      </c>
      <c r="V348" s="2">
        <v>0.772</v>
      </c>
      <c r="W348" s="2">
        <v>0.734</v>
      </c>
      <c r="X348" s="2">
        <v>1</v>
      </c>
      <c r="AE348" s="2" t="s">
        <v>74</v>
      </c>
      <c r="AF348" s="2">
        <v>0.0571829573241574</v>
      </c>
      <c r="AG348" s="2">
        <v>0.31947709555699</v>
      </c>
      <c r="AH348" s="2">
        <v>0.353</v>
      </c>
      <c r="AI348" s="2">
        <v>0.133</v>
      </c>
      <c r="AJ348" s="2">
        <v>1</v>
      </c>
    </row>
    <row r="349" spans="7:36">
      <c r="G349" s="2" t="s">
        <v>1609</v>
      </c>
      <c r="H349" s="2">
        <v>0</v>
      </c>
      <c r="I349" s="2">
        <v>0.331570664400489</v>
      </c>
      <c r="J349" s="2">
        <v>0.678</v>
      </c>
      <c r="K349" s="2">
        <v>0.508</v>
      </c>
      <c r="L349" s="2">
        <v>0</v>
      </c>
      <c r="S349" s="2" t="s">
        <v>596</v>
      </c>
      <c r="T349" s="2">
        <v>0.340222581573949</v>
      </c>
      <c r="U349" s="2">
        <v>0.479803470972147</v>
      </c>
      <c r="V349" s="2">
        <v>0.533</v>
      </c>
      <c r="W349" s="2">
        <v>0.523</v>
      </c>
      <c r="X349" s="2">
        <v>1</v>
      </c>
      <c r="AE349" s="2" t="s">
        <v>1610</v>
      </c>
      <c r="AF349" s="2">
        <v>0.190625654360189</v>
      </c>
      <c r="AG349" s="2">
        <v>0.660564352879703</v>
      </c>
      <c r="AH349" s="2">
        <v>0.352</v>
      </c>
      <c r="AI349" s="2">
        <v>0.177</v>
      </c>
      <c r="AJ349" s="2">
        <v>1</v>
      </c>
    </row>
    <row r="350" spans="7:36">
      <c r="G350" s="2" t="s">
        <v>1611</v>
      </c>
      <c r="H350" s="2">
        <v>0</v>
      </c>
      <c r="I350" s="2">
        <v>0.492015241434032</v>
      </c>
      <c r="J350" s="2">
        <v>0.662</v>
      </c>
      <c r="K350" s="2">
        <v>0.327</v>
      </c>
      <c r="L350" s="2">
        <v>0</v>
      </c>
      <c r="S350" s="2" t="s">
        <v>1612</v>
      </c>
      <c r="T350" s="2">
        <v>0.518914934405898</v>
      </c>
      <c r="U350" s="2">
        <v>0.386006672293972</v>
      </c>
      <c r="V350" s="2">
        <v>0.446</v>
      </c>
      <c r="W350" s="2">
        <v>0.317</v>
      </c>
      <c r="X350" s="2">
        <v>1</v>
      </c>
      <c r="AE350" s="2" t="s">
        <v>1613</v>
      </c>
      <c r="AF350" s="2">
        <v>0.191972515036246</v>
      </c>
      <c r="AG350" s="2">
        <v>0.332797194610974</v>
      </c>
      <c r="AH350" s="2">
        <v>0.423</v>
      </c>
      <c r="AI350" s="2">
        <v>0.343</v>
      </c>
      <c r="AJ350" s="2">
        <v>1</v>
      </c>
    </row>
    <row r="351" spans="7:36">
      <c r="G351" s="2" t="s">
        <v>909</v>
      </c>
      <c r="H351" s="2">
        <v>0</v>
      </c>
      <c r="I351" s="2">
        <v>0.703148766622623</v>
      </c>
      <c r="J351" s="2">
        <v>0.927</v>
      </c>
      <c r="K351" s="2">
        <v>0.702</v>
      </c>
      <c r="L351" s="2">
        <v>0</v>
      </c>
      <c r="AE351" s="2" t="s">
        <v>845</v>
      </c>
      <c r="AF351" s="2">
        <v>0.322213361154213</v>
      </c>
      <c r="AG351" s="2">
        <v>0.257141577499517</v>
      </c>
      <c r="AH351" s="2">
        <v>0.447</v>
      </c>
      <c r="AI351" s="2">
        <v>0.392</v>
      </c>
      <c r="AJ351" s="2">
        <v>1</v>
      </c>
    </row>
    <row r="352" spans="7:36">
      <c r="G352" s="2" t="s">
        <v>1503</v>
      </c>
      <c r="H352" s="2">
        <v>0</v>
      </c>
      <c r="I352" s="2">
        <v>0.321455032406267</v>
      </c>
      <c r="J352" s="2">
        <v>0.772</v>
      </c>
      <c r="K352" s="2">
        <v>0.547</v>
      </c>
      <c r="L352" s="2">
        <v>0</v>
      </c>
      <c r="AE352" s="2" t="s">
        <v>1612</v>
      </c>
      <c r="AF352" s="2">
        <v>0.426243646595106</v>
      </c>
      <c r="AG352" s="2">
        <v>0.315720565061152</v>
      </c>
      <c r="AH352" s="2">
        <v>0.413</v>
      </c>
      <c r="AI352" s="2">
        <v>0.329</v>
      </c>
      <c r="AJ352" s="2">
        <v>1</v>
      </c>
    </row>
    <row r="353" spans="7:36">
      <c r="G353" s="2" t="s">
        <v>1614</v>
      </c>
      <c r="H353" s="2">
        <v>0</v>
      </c>
      <c r="I353" s="2">
        <v>0.480864407449946</v>
      </c>
      <c r="J353" s="2">
        <v>0.549</v>
      </c>
      <c r="K353" s="2">
        <v>0.339</v>
      </c>
      <c r="L353" s="2">
        <v>0</v>
      </c>
      <c r="AE353" s="2" t="s">
        <v>1615</v>
      </c>
      <c r="AF353" s="2">
        <v>0.472902871445795</v>
      </c>
      <c r="AG353" s="2">
        <v>0.285314064751907</v>
      </c>
      <c r="AH353" s="2">
        <v>0.411</v>
      </c>
      <c r="AI353" s="2">
        <v>0.21</v>
      </c>
      <c r="AJ353" s="2">
        <v>1</v>
      </c>
    </row>
    <row r="354" spans="7:36">
      <c r="G354" s="2" t="s">
        <v>1616</v>
      </c>
      <c r="H354" s="2">
        <v>0</v>
      </c>
      <c r="I354" s="2">
        <v>1.09319335248116</v>
      </c>
      <c r="J354" s="2">
        <v>0.983</v>
      </c>
      <c r="K354" s="2">
        <v>0.796</v>
      </c>
      <c r="L354" s="2">
        <v>0</v>
      </c>
      <c r="AE354" s="2" t="s">
        <v>1211</v>
      </c>
      <c r="AF354" s="2">
        <v>0.516119106162469</v>
      </c>
      <c r="AG354" s="2">
        <v>0.349814383561891</v>
      </c>
      <c r="AH354" s="2">
        <v>0.476</v>
      </c>
      <c r="AI354" s="2">
        <v>0.41</v>
      </c>
      <c r="AJ354" s="2">
        <v>1</v>
      </c>
    </row>
    <row r="355" spans="7:36">
      <c r="G355" s="2" t="s">
        <v>1617</v>
      </c>
      <c r="H355" s="2">
        <v>0</v>
      </c>
      <c r="I355" s="2">
        <v>0.615109518727515</v>
      </c>
      <c r="J355" s="2">
        <v>0.681</v>
      </c>
      <c r="K355" s="2">
        <v>0.289</v>
      </c>
      <c r="L355" s="2">
        <v>0</v>
      </c>
      <c r="AE355" s="2" t="s">
        <v>1618</v>
      </c>
      <c r="AF355" s="2">
        <v>0.529311537399973</v>
      </c>
      <c r="AG355" s="2">
        <v>0.300491735579655</v>
      </c>
      <c r="AH355" s="2">
        <v>0.349</v>
      </c>
      <c r="AI355" s="2">
        <v>0.094</v>
      </c>
      <c r="AJ355" s="2">
        <v>1</v>
      </c>
    </row>
    <row r="356" spans="7:36">
      <c r="G356" s="2" t="s">
        <v>981</v>
      </c>
      <c r="H356" s="2">
        <v>0</v>
      </c>
      <c r="I356" s="2">
        <v>0.284843615202306</v>
      </c>
      <c r="J356" s="2">
        <v>0.739</v>
      </c>
      <c r="K356" s="2">
        <v>0.478</v>
      </c>
      <c r="L356" s="2">
        <v>0</v>
      </c>
      <c r="AE356" s="2" t="s">
        <v>1304</v>
      </c>
      <c r="AF356" s="2">
        <v>0.852055654486993</v>
      </c>
      <c r="AG356" s="2">
        <v>0.866619341562041</v>
      </c>
      <c r="AH356" s="2">
        <v>0.396</v>
      </c>
      <c r="AI356" s="2">
        <v>0.278</v>
      </c>
      <c r="AJ356" s="2">
        <v>1</v>
      </c>
    </row>
    <row r="357" spans="7:12">
      <c r="G357" s="2" t="s">
        <v>1212</v>
      </c>
      <c r="H357" s="2">
        <v>6.07014313884463e-305</v>
      </c>
      <c r="I357" s="2">
        <v>0.490828669174169</v>
      </c>
      <c r="J357" s="2">
        <v>0.768</v>
      </c>
      <c r="K357" s="2">
        <v>0.563</v>
      </c>
      <c r="L357" s="2">
        <v>1.60008973139944e-301</v>
      </c>
    </row>
    <row r="358" spans="7:12">
      <c r="G358" s="2" t="s">
        <v>1551</v>
      </c>
      <c r="H358" s="2">
        <v>1.34247688744257e-303</v>
      </c>
      <c r="I358" s="2">
        <v>0.911477829840503</v>
      </c>
      <c r="J358" s="2">
        <v>0.342</v>
      </c>
      <c r="K358" s="2">
        <v>0.223</v>
      </c>
      <c r="L358" s="2">
        <v>3.53876907529861e-300</v>
      </c>
    </row>
    <row r="359" spans="7:12">
      <c r="G359" s="2" t="s">
        <v>1619</v>
      </c>
      <c r="H359" s="2">
        <v>1.26919438171407e-301</v>
      </c>
      <c r="I359" s="2">
        <v>0.26610809454881</v>
      </c>
      <c r="J359" s="2">
        <v>0.356</v>
      </c>
      <c r="K359" s="2">
        <v>0.158</v>
      </c>
      <c r="L359" s="2">
        <v>3.34559639019829e-298</v>
      </c>
    </row>
    <row r="360" spans="7:12">
      <c r="G360" s="2" t="s">
        <v>1620</v>
      </c>
      <c r="H360" s="2">
        <v>5.73247872919443e-300</v>
      </c>
      <c r="I360" s="2">
        <v>0.302100604538774</v>
      </c>
      <c r="J360" s="2">
        <v>0.613</v>
      </c>
      <c r="K360" s="2">
        <v>0.46</v>
      </c>
      <c r="L360" s="2">
        <v>1.51108139301565e-296</v>
      </c>
    </row>
    <row r="361" spans="7:12">
      <c r="G361" s="2" t="s">
        <v>1621</v>
      </c>
      <c r="H361" s="2">
        <v>1.22705107858094e-293</v>
      </c>
      <c r="I361" s="2">
        <v>0.363190187083997</v>
      </c>
      <c r="J361" s="2">
        <v>0.317</v>
      </c>
      <c r="K361" s="2">
        <v>0.137</v>
      </c>
      <c r="L361" s="2">
        <v>3.23450664313937e-290</v>
      </c>
    </row>
    <row r="362" spans="7:12">
      <c r="G362" s="2" t="s">
        <v>1500</v>
      </c>
      <c r="H362" s="2">
        <v>5.577948327659e-285</v>
      </c>
      <c r="I362" s="2">
        <v>0.45192559260534</v>
      </c>
      <c r="J362" s="2">
        <v>0.469</v>
      </c>
      <c r="K362" s="2">
        <v>0.383</v>
      </c>
      <c r="L362" s="2">
        <v>1.47034717917091e-281</v>
      </c>
    </row>
    <row r="363" spans="7:12">
      <c r="G363" s="2" t="s">
        <v>1622</v>
      </c>
      <c r="H363" s="2">
        <v>1.0627354224063e-282</v>
      </c>
      <c r="I363" s="2">
        <v>0.305050075134218</v>
      </c>
      <c r="J363" s="2">
        <v>0.415</v>
      </c>
      <c r="K363" s="2">
        <v>0.284</v>
      </c>
      <c r="L363" s="2">
        <v>2.801370573463e-279</v>
      </c>
    </row>
    <row r="364" spans="7:12">
      <c r="G364" s="2" t="s">
        <v>1623</v>
      </c>
      <c r="H364" s="2">
        <v>6.26846799963978e-276</v>
      </c>
      <c r="I364" s="2">
        <v>0.32313599968817</v>
      </c>
      <c r="J364" s="2">
        <v>0.836</v>
      </c>
      <c r="K364" s="2">
        <v>0.622</v>
      </c>
      <c r="L364" s="2">
        <v>1.65236816470505e-272</v>
      </c>
    </row>
    <row r="365" spans="7:12">
      <c r="G365" s="2" t="s">
        <v>1624</v>
      </c>
      <c r="H365" s="2">
        <v>2.22431729459443e-273</v>
      </c>
      <c r="I365" s="2">
        <v>0.296125781362692</v>
      </c>
      <c r="J365" s="2">
        <v>0.379</v>
      </c>
      <c r="K365" s="2">
        <v>0.219</v>
      </c>
      <c r="L365" s="2">
        <v>5.86330038855092e-270</v>
      </c>
    </row>
    <row r="366" spans="7:12">
      <c r="G366" s="2" t="s">
        <v>215</v>
      </c>
      <c r="H366" s="2">
        <v>5.43692503737931e-272</v>
      </c>
      <c r="I366" s="2">
        <v>0.316738315408872</v>
      </c>
      <c r="J366" s="2">
        <v>0.447</v>
      </c>
      <c r="K366" s="2">
        <v>0.323</v>
      </c>
      <c r="L366" s="2">
        <v>1.43317343985319e-268</v>
      </c>
    </row>
    <row r="367" spans="7:12">
      <c r="G367" s="2" t="s">
        <v>490</v>
      </c>
      <c r="H367" s="2">
        <v>5.91748822047933e-266</v>
      </c>
      <c r="I367" s="2">
        <v>0.269941432645994</v>
      </c>
      <c r="J367" s="2">
        <v>0.345</v>
      </c>
      <c r="K367" s="2">
        <v>0.177</v>
      </c>
      <c r="L367" s="2">
        <v>1.55984989491835e-262</v>
      </c>
    </row>
    <row r="368" spans="7:12">
      <c r="G368" s="2" t="s">
        <v>321</v>
      </c>
      <c r="H368" s="2">
        <v>8.22592527274541e-258</v>
      </c>
      <c r="I368" s="2">
        <v>0.307268665113759</v>
      </c>
      <c r="J368" s="2">
        <v>0.437</v>
      </c>
      <c r="K368" s="2">
        <v>0.344</v>
      </c>
      <c r="L368" s="2">
        <v>2.16835390189569e-254</v>
      </c>
    </row>
    <row r="369" spans="7:12">
      <c r="G369" s="2" t="s">
        <v>1539</v>
      </c>
      <c r="H369" s="2">
        <v>4.3739522099906e-256</v>
      </c>
      <c r="I369" s="2">
        <v>0.428724877965166</v>
      </c>
      <c r="J369" s="2">
        <v>0.553</v>
      </c>
      <c r="K369" s="2">
        <v>0.426</v>
      </c>
      <c r="L369" s="2">
        <v>1.15297380255352e-252</v>
      </c>
    </row>
    <row r="370" spans="7:12">
      <c r="G370" s="2" t="s">
        <v>1625</v>
      </c>
      <c r="H370" s="2">
        <v>3.83873667260598e-250</v>
      </c>
      <c r="I370" s="2">
        <v>0.256639811717434</v>
      </c>
      <c r="J370" s="2">
        <v>0.364</v>
      </c>
      <c r="K370" s="2">
        <v>0.211</v>
      </c>
      <c r="L370" s="2">
        <v>1.01189098689894e-246</v>
      </c>
    </row>
    <row r="371" spans="7:12">
      <c r="G371" s="2" t="s">
        <v>1449</v>
      </c>
      <c r="H371" s="2">
        <v>1.7006261705612e-246</v>
      </c>
      <c r="I371" s="2">
        <v>0.469734926162816</v>
      </c>
      <c r="J371" s="2">
        <v>0.429</v>
      </c>
      <c r="K371" s="2">
        <v>0.328</v>
      </c>
      <c r="L371" s="2">
        <v>4.48285058559932e-243</v>
      </c>
    </row>
    <row r="372" spans="7:12">
      <c r="G372" s="2" t="s">
        <v>595</v>
      </c>
      <c r="H372" s="2">
        <v>7.35194047994297e-239</v>
      </c>
      <c r="I372" s="2">
        <v>0.251086065649692</v>
      </c>
      <c r="J372" s="2">
        <v>0.462</v>
      </c>
      <c r="K372" s="2">
        <v>0.355</v>
      </c>
      <c r="L372" s="2">
        <v>1.93797151051297e-235</v>
      </c>
    </row>
    <row r="373" spans="7:12">
      <c r="G373" s="2" t="s">
        <v>1615</v>
      </c>
      <c r="H373" s="2">
        <v>8.09471023642131e-228</v>
      </c>
      <c r="I373" s="2">
        <v>0.261061603310764</v>
      </c>
      <c r="J373" s="2">
        <v>0.361</v>
      </c>
      <c r="K373" s="2">
        <v>0.189</v>
      </c>
      <c r="L373" s="2">
        <v>2.13376561832066e-224</v>
      </c>
    </row>
    <row r="374" spans="7:12">
      <c r="G374" s="2" t="s">
        <v>1626</v>
      </c>
      <c r="H374" s="2">
        <v>7.84116193327548e-227</v>
      </c>
      <c r="I374" s="2">
        <v>0.398324431637192</v>
      </c>
      <c r="J374" s="2">
        <v>0.517</v>
      </c>
      <c r="K374" s="2">
        <v>0.447</v>
      </c>
      <c r="L374" s="2">
        <v>2.06693028561142e-223</v>
      </c>
    </row>
    <row r="375" spans="7:12">
      <c r="G375" s="2" t="s">
        <v>687</v>
      </c>
      <c r="H375" s="2">
        <v>5.81749041202848e-226</v>
      </c>
      <c r="I375" s="2">
        <v>0.410008483379012</v>
      </c>
      <c r="J375" s="2">
        <v>0.952</v>
      </c>
      <c r="K375" s="2">
        <v>0.769</v>
      </c>
      <c r="L375" s="2">
        <v>1.53349047261071e-222</v>
      </c>
    </row>
    <row r="376" spans="7:12">
      <c r="G376" s="2" t="s">
        <v>1627</v>
      </c>
      <c r="H376" s="2">
        <v>2.80879323959203e-220</v>
      </c>
      <c r="I376" s="2">
        <v>0.54910679144941</v>
      </c>
      <c r="J376" s="2">
        <v>0.365</v>
      </c>
      <c r="K376" s="2">
        <v>0.225</v>
      </c>
      <c r="L376" s="2">
        <v>7.40397897956459e-217</v>
      </c>
    </row>
    <row r="377" spans="7:12">
      <c r="G377" s="2" t="s">
        <v>614</v>
      </c>
      <c r="H377" s="2">
        <v>5.34671099895773e-218</v>
      </c>
      <c r="I377" s="2">
        <v>0.260429074152095</v>
      </c>
      <c r="J377" s="2">
        <v>0.483</v>
      </c>
      <c r="K377" s="2">
        <v>0.384</v>
      </c>
      <c r="L377" s="2">
        <v>1.40939301932526e-214</v>
      </c>
    </row>
    <row r="378" spans="7:12">
      <c r="G378" s="2" t="s">
        <v>653</v>
      </c>
      <c r="H378" s="2">
        <v>5.88047508930382e-208</v>
      </c>
      <c r="I378" s="2">
        <v>0.27338731283242</v>
      </c>
      <c r="J378" s="2">
        <v>0.46</v>
      </c>
      <c r="K378" s="2">
        <v>0.412</v>
      </c>
      <c r="L378" s="2">
        <v>1.55009323354049e-204</v>
      </c>
    </row>
    <row r="379" spans="7:12">
      <c r="G379" s="2" t="s">
        <v>754</v>
      </c>
      <c r="H379" s="2">
        <v>9.64907071069699e-180</v>
      </c>
      <c r="I379" s="2">
        <v>0.408310232098063</v>
      </c>
      <c r="J379" s="2">
        <v>0.435</v>
      </c>
      <c r="K379" s="2">
        <v>0.375</v>
      </c>
      <c r="L379" s="2">
        <v>2.54349503933973e-176</v>
      </c>
    </row>
    <row r="380" spans="7:12">
      <c r="G380" s="2" t="s">
        <v>1628</v>
      </c>
      <c r="H380" s="2">
        <v>3.12657690426872e-158</v>
      </c>
      <c r="I380" s="2">
        <v>0.278015638673744</v>
      </c>
      <c r="J380" s="2">
        <v>0.324</v>
      </c>
      <c r="K380" s="2">
        <v>0.25</v>
      </c>
      <c r="L380" s="2">
        <v>8.24165671965235e-155</v>
      </c>
    </row>
    <row r="381" spans="7:12">
      <c r="G381" s="2" t="s">
        <v>975</v>
      </c>
      <c r="H381" s="2">
        <v>9.06301340164894e-149</v>
      </c>
      <c r="I381" s="2">
        <v>0.373346936855436</v>
      </c>
      <c r="J381" s="2">
        <v>0.452</v>
      </c>
      <c r="K381" s="2">
        <v>0.43</v>
      </c>
      <c r="L381" s="2">
        <v>2.38901033267466e-145</v>
      </c>
    </row>
    <row r="382" spans="7:12">
      <c r="G382" s="2" t="s">
        <v>966</v>
      </c>
      <c r="H382" s="2">
        <v>2.96751707869413e-137</v>
      </c>
      <c r="I382" s="2">
        <v>0.593351615802392</v>
      </c>
      <c r="J382" s="2">
        <v>0.778</v>
      </c>
      <c r="K382" s="2">
        <v>0.683</v>
      </c>
      <c r="L382" s="2">
        <v>7.82237501943772e-134</v>
      </c>
    </row>
    <row r="383" spans="7:12">
      <c r="G383" s="2" t="s">
        <v>21</v>
      </c>
      <c r="H383" s="2">
        <v>3.88488259351907e-134</v>
      </c>
      <c r="I383" s="2">
        <v>0.74889479883907</v>
      </c>
      <c r="J383" s="2">
        <v>0.577</v>
      </c>
      <c r="K383" s="2">
        <v>0.591</v>
      </c>
      <c r="L383" s="2">
        <v>1.02405505165163e-130</v>
      </c>
    </row>
    <row r="384" spans="7:12">
      <c r="G384" s="2" t="s">
        <v>1162</v>
      </c>
      <c r="H384" s="2">
        <v>2.1409730846138e-130</v>
      </c>
      <c r="I384" s="2">
        <v>0.261852892860081</v>
      </c>
      <c r="J384" s="2">
        <v>0.834</v>
      </c>
      <c r="K384" s="2">
        <v>0.752</v>
      </c>
      <c r="L384" s="2">
        <v>5.64360505104199e-127</v>
      </c>
    </row>
    <row r="385" spans="7:12">
      <c r="G385" s="2" t="s">
        <v>1102</v>
      </c>
      <c r="H385" s="2">
        <v>2.8985504872035e-109</v>
      </c>
      <c r="I385" s="2">
        <v>0.30070611018881</v>
      </c>
      <c r="J385" s="2">
        <v>0.513</v>
      </c>
      <c r="K385" s="2">
        <v>0.513</v>
      </c>
      <c r="L385" s="2">
        <v>7.64057908426843e-106</v>
      </c>
    </row>
    <row r="386" spans="7:12">
      <c r="G386" s="2" t="s">
        <v>1629</v>
      </c>
      <c r="H386" s="2">
        <v>1.48018993508803e-106</v>
      </c>
      <c r="I386" s="2">
        <v>0.389207047329586</v>
      </c>
      <c r="J386" s="2">
        <v>0.344</v>
      </c>
      <c r="K386" s="2">
        <v>0.298</v>
      </c>
      <c r="L386" s="2">
        <v>3.90178066889204e-103</v>
      </c>
    </row>
    <row r="387" spans="7:12">
      <c r="G387" s="2" t="s">
        <v>1630</v>
      </c>
      <c r="H387" s="2">
        <v>4.66256101081579e-93</v>
      </c>
      <c r="I387" s="2">
        <v>0.364983417157489</v>
      </c>
      <c r="J387" s="2">
        <v>0.309</v>
      </c>
      <c r="K387" s="2">
        <v>0.231</v>
      </c>
      <c r="L387" s="2">
        <v>1.22905108245104e-89</v>
      </c>
    </row>
    <row r="388" spans="7:12">
      <c r="G388" s="2" t="s">
        <v>1448</v>
      </c>
      <c r="H388" s="2">
        <v>1.34451738763139e-92</v>
      </c>
      <c r="I388" s="2">
        <v>0.393227257385061</v>
      </c>
      <c r="J388" s="2">
        <v>0.917</v>
      </c>
      <c r="K388" s="2">
        <v>0.84</v>
      </c>
      <c r="L388" s="2">
        <v>3.54414783379635e-89</v>
      </c>
    </row>
    <row r="389" spans="7:12">
      <c r="G389" s="2" t="s">
        <v>1263</v>
      </c>
      <c r="H389" s="2">
        <v>5.85795625175026e-86</v>
      </c>
      <c r="I389" s="2">
        <v>1.03428339942163</v>
      </c>
      <c r="J389" s="2">
        <v>0.578</v>
      </c>
      <c r="K389" s="2">
        <v>0.622</v>
      </c>
      <c r="L389" s="2">
        <v>1.54415726796137e-82</v>
      </c>
    </row>
    <row r="390" spans="7:12">
      <c r="G390" s="2" t="s">
        <v>461</v>
      </c>
      <c r="H390" s="2">
        <v>2.00198463578837e-78</v>
      </c>
      <c r="I390" s="2">
        <v>0.454724511684839</v>
      </c>
      <c r="J390" s="2">
        <v>0.32</v>
      </c>
      <c r="K390" s="2">
        <v>0.28</v>
      </c>
      <c r="L390" s="2">
        <v>5.27723149993814e-75</v>
      </c>
    </row>
    <row r="391" spans="7:12">
      <c r="G391" s="2" t="s">
        <v>1631</v>
      </c>
      <c r="H391" s="2">
        <v>7.01097601145351e-66</v>
      </c>
      <c r="I391" s="2">
        <v>0.323709538778487</v>
      </c>
      <c r="J391" s="2">
        <v>0.403</v>
      </c>
      <c r="K391" s="2">
        <v>0.432</v>
      </c>
      <c r="L391" s="2">
        <v>1.84809327661915e-62</v>
      </c>
    </row>
    <row r="392" spans="7:12">
      <c r="G392" s="2" t="s">
        <v>1632</v>
      </c>
      <c r="H392" s="2">
        <v>8.9865701336797e-63</v>
      </c>
      <c r="I392" s="2">
        <v>0.256086047780601</v>
      </c>
      <c r="J392" s="2">
        <v>0.339</v>
      </c>
      <c r="K392" s="2">
        <v>0.317</v>
      </c>
      <c r="L392" s="2">
        <v>2.36885988723797e-59</v>
      </c>
    </row>
    <row r="393" spans="7:12">
      <c r="G393" s="2" t="s">
        <v>1089</v>
      </c>
      <c r="H393" s="2">
        <v>2.38632912775118e-50</v>
      </c>
      <c r="I393" s="2">
        <v>0.428646290913691</v>
      </c>
      <c r="J393" s="2">
        <v>0.905</v>
      </c>
      <c r="K393" s="2">
        <v>0.897</v>
      </c>
      <c r="L393" s="2">
        <v>6.29036358075211e-47</v>
      </c>
    </row>
    <row r="394" spans="7:12">
      <c r="G394" s="2" t="s">
        <v>1633</v>
      </c>
      <c r="H394" s="2">
        <v>1.14058685740484e-37</v>
      </c>
      <c r="I394" s="2">
        <v>0.25780538528475</v>
      </c>
      <c r="J394" s="2">
        <v>0.257</v>
      </c>
      <c r="K394" s="2">
        <v>0.211</v>
      </c>
      <c r="L394" s="2">
        <v>3.00658695611916e-34</v>
      </c>
    </row>
    <row r="395" spans="7:12">
      <c r="G395" s="2" t="s">
        <v>1634</v>
      </c>
      <c r="H395" s="2">
        <v>6.57001947798487e-34</v>
      </c>
      <c r="I395" s="2">
        <v>0.676209234301449</v>
      </c>
      <c r="J395" s="2">
        <v>0.323</v>
      </c>
      <c r="K395" s="2">
        <v>0.32</v>
      </c>
      <c r="L395" s="2">
        <v>1.73185713439681e-30</v>
      </c>
    </row>
    <row r="396" spans="7:12">
      <c r="G396" s="2" t="s">
        <v>1290</v>
      </c>
      <c r="H396" s="2">
        <v>0.000461575773868291</v>
      </c>
      <c r="I396" s="2">
        <v>0.266671647991827</v>
      </c>
      <c r="J396" s="2">
        <v>0.352</v>
      </c>
      <c r="K396" s="2">
        <v>0.47</v>
      </c>
      <c r="L396" s="2">
        <v>1</v>
      </c>
    </row>
    <row r="397" spans="7:12">
      <c r="G397" s="2" t="s">
        <v>1559</v>
      </c>
      <c r="H397" s="2">
        <v>0.0424816991880442</v>
      </c>
      <c r="I397" s="2">
        <v>0.616402418719688</v>
      </c>
      <c r="J397" s="2">
        <v>0.245</v>
      </c>
      <c r="K397" s="2">
        <v>0.332</v>
      </c>
      <c r="L397" s="2">
        <v>1</v>
      </c>
    </row>
    <row r="398" spans="7:12">
      <c r="G398" s="2" t="s">
        <v>1635</v>
      </c>
      <c r="H398" s="2">
        <v>0.0997387143984729</v>
      </c>
      <c r="I398" s="2">
        <v>0.367488149353788</v>
      </c>
      <c r="J398" s="2">
        <v>0.27</v>
      </c>
      <c r="K398" s="2">
        <v>0.336</v>
      </c>
      <c r="L398" s="2">
        <v>1</v>
      </c>
    </row>
  </sheetData>
  <autoFilter ref="BO3:BS202">
    <extLst/>
  </autoFilter>
  <mergeCells count="13">
    <mergeCell ref="A1:BT1"/>
    <mergeCell ref="A2:F2"/>
    <mergeCell ref="G2:L2"/>
    <mergeCell ref="M2:R2"/>
    <mergeCell ref="S2:X2"/>
    <mergeCell ref="Y2:AD2"/>
    <mergeCell ref="AE2:AJ2"/>
    <mergeCell ref="AK2:AP2"/>
    <mergeCell ref="AQ2:AV2"/>
    <mergeCell ref="AW2:BB2"/>
    <mergeCell ref="BC2:BH2"/>
    <mergeCell ref="BI2:BN2"/>
    <mergeCell ref="BO2:BT2"/>
  </mergeCells>
  <conditionalFormatting sqref="A4:A22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赵江</cp:lastModifiedBy>
  <dcterms:created xsi:type="dcterms:W3CDTF">2006-09-13T11:21:00Z</dcterms:created>
  <dcterms:modified xsi:type="dcterms:W3CDTF">2022-09-26T14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EADDC9D6414A508148C42659FFB67A</vt:lpwstr>
  </property>
  <property fmtid="{D5CDD505-2E9C-101B-9397-08002B2CF9AE}" pid="3" name="KSOProductBuildVer">
    <vt:lpwstr>2052-11.1.0.12358</vt:lpwstr>
  </property>
</Properties>
</file>